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330"/>
  <workbookPr/>
  <mc:AlternateContent xmlns:mc="http://schemas.openxmlformats.org/markup-compatibility/2006">
    <mc:Choice Requires="x15">
      <x15ac:absPath xmlns:x15ac="http://schemas.microsoft.com/office/spreadsheetml/2010/11/ac" url="https://livereadingac-my.sharepoint.com/personal/nb907011_reading_ac_uk/Documents/Projects/Papers/Rocket linkage &amp; QTL map/"/>
    </mc:Choice>
  </mc:AlternateContent>
  <xr:revisionPtr revIDLastSave="42" documentId="8_{50C98F79-4E5C-4A63-B4A0-C31C585637E7}" xr6:coauthVersionLast="47" xr6:coauthVersionMax="47" xr10:uidLastSave="{372F7A4A-68B7-44E3-871C-ACE66C24FB8B}"/>
  <bookViews>
    <workbookView xWindow="-110" yWindow="-110" windowWidth="19420" windowHeight="10560" tabRatio="906" xr2:uid="{00000000-000D-0000-FFFF-FFFF00000000}"/>
  </bookViews>
  <sheets>
    <sheet name="Map" sheetId="3" r:id="rId1"/>
    <sheet name="scaffold 1" sheetId="15" r:id="rId2"/>
    <sheet name="scaffold 8" sheetId="24" r:id="rId3"/>
    <sheet name="scaffold 16" sheetId="14" r:id="rId4"/>
    <sheet name="scaffold 20" sheetId="31" r:id="rId5"/>
    <sheet name="scaffold 27" sheetId="5" r:id="rId6"/>
    <sheet name="scaffold 66" sheetId="27" r:id="rId7"/>
    <sheet name="scaffold 73" sheetId="26" r:id="rId8"/>
    <sheet name="scaffold 77" sheetId="9" r:id="rId9"/>
    <sheet name="scaffold 122" sheetId="19" r:id="rId10"/>
    <sheet name="scaffold 134" sheetId="29" r:id="rId11"/>
    <sheet name="scaffold 157" sheetId="20" r:id="rId12"/>
    <sheet name="scaffold 222" sheetId="33" r:id="rId13"/>
    <sheet name="scaffold 296" sheetId="18" r:id="rId14"/>
    <sheet name="scaffold 312" sheetId="16" r:id="rId15"/>
    <sheet name="scaffold 327" sheetId="10" r:id="rId16"/>
    <sheet name="scaffold436" sheetId="13" r:id="rId17"/>
    <sheet name="scaffold 528" sheetId="21" r:id="rId18"/>
    <sheet name="scaffold 558" sheetId="7" r:id="rId19"/>
    <sheet name="scaffold 567" sheetId="8" r:id="rId20"/>
    <sheet name="scaffold 574" sheetId="32" r:id="rId21"/>
    <sheet name="scaffold 577" sheetId="25" r:id="rId22"/>
    <sheet name="scaffold 908" sheetId="30" r:id="rId23"/>
    <sheet name="scaffold 911" sheetId="6" r:id="rId24"/>
    <sheet name="scaffold 967" sheetId="12" r:id="rId25"/>
    <sheet name="scaffold 1560" sheetId="11" r:id="rId26"/>
    <sheet name="scaffold 1741" sheetId="17" r:id="rId27"/>
    <sheet name="scaffold 2418" sheetId="22" r:id="rId28"/>
    <sheet name="scaffold 2991" sheetId="23" r:id="rId29"/>
  </sheets>
  <definedNames>
    <definedName name="_xlnm._FilterDatabase" localSheetId="0" hidden="1">Map!$C$63:$G$76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184" uniqueCount="3962">
  <si>
    <t>1378_11886_Novel</t>
  </si>
  <si>
    <t>136_260697_136_4</t>
  </si>
  <si>
    <t>682_122727_6821</t>
  </si>
  <si>
    <t>1741_23487_1741_</t>
  </si>
  <si>
    <t>1671_65628_Novel</t>
  </si>
  <si>
    <t>542_27679_54219</t>
  </si>
  <si>
    <t>27_784912_2717</t>
  </si>
  <si>
    <t>86_672760_8628</t>
  </si>
  <si>
    <t>685_21385_685_3</t>
  </si>
  <si>
    <t>1439_149963_1439</t>
  </si>
  <si>
    <t>1317_100444_1317</t>
  </si>
  <si>
    <t>2073_2830_20731</t>
  </si>
  <si>
    <t>193_466589_193_3</t>
  </si>
  <si>
    <t>1_963065_1_244</t>
  </si>
  <si>
    <t>327_144021_327_1</t>
  </si>
  <si>
    <t>710_8926_710_2</t>
  </si>
  <si>
    <t>484_89409_484_10</t>
  </si>
  <si>
    <t>1622_26354_16224</t>
  </si>
  <si>
    <t>558_266437_558_2</t>
  </si>
  <si>
    <t>567_85240_56727</t>
  </si>
  <si>
    <t>77_43026_7716</t>
  </si>
  <si>
    <t>791_45491_791_11</t>
  </si>
  <si>
    <t>1044_24376_10441</t>
  </si>
  <si>
    <t>1018_51271_10183</t>
  </si>
  <si>
    <t>8_83778_822</t>
  </si>
  <si>
    <t>1057_16637_1057_</t>
  </si>
  <si>
    <t>1304_58658_13041</t>
  </si>
  <si>
    <t>1511_59648_1511_</t>
  </si>
  <si>
    <t>160_85912_160_20</t>
  </si>
  <si>
    <t>1553_63875_15533</t>
  </si>
  <si>
    <t>1560_12042_15604</t>
  </si>
  <si>
    <t>1599_83049_1599_</t>
  </si>
  <si>
    <t>193_219463_19316</t>
  </si>
  <si>
    <t>16_152710_1635</t>
  </si>
  <si>
    <t>16_174137_1641</t>
  </si>
  <si>
    <t>1229_83623_12294</t>
  </si>
  <si>
    <t>16_216731_16_54</t>
  </si>
  <si>
    <t>16_841037_16196</t>
  </si>
  <si>
    <t>1731_45132_Novel</t>
  </si>
  <si>
    <t>1885_57636_18853</t>
  </si>
  <si>
    <t>1_1077125_1_275</t>
  </si>
  <si>
    <t>1_981952_1_247</t>
  </si>
  <si>
    <t>2050_62043_20504</t>
  </si>
  <si>
    <t>2080_55763_2080_</t>
  </si>
  <si>
    <t>2149_63507_21491</t>
  </si>
  <si>
    <t>2277_36403_22773</t>
  </si>
  <si>
    <t>137_110004_137_2</t>
  </si>
  <si>
    <t>227_58109_227_4</t>
  </si>
  <si>
    <t>238_203129_238_3</t>
  </si>
  <si>
    <t>238_33391_2383</t>
  </si>
  <si>
    <t>247_35777_2478</t>
  </si>
  <si>
    <t>2491_4680_2491_1</t>
  </si>
  <si>
    <t>2618_36716_2618_</t>
  </si>
  <si>
    <t>2652_36626_2652_</t>
  </si>
  <si>
    <t>271_165296_Novel</t>
  </si>
  <si>
    <t>281_225070_28123</t>
  </si>
  <si>
    <t>2886_15363_28861</t>
  </si>
  <si>
    <t>409_26377_4095</t>
  </si>
  <si>
    <t>436_21693_4369</t>
  </si>
  <si>
    <t>586_68769_586_11</t>
  </si>
  <si>
    <t>704_381651_704_6</t>
  </si>
  <si>
    <t>855_126353_85526</t>
  </si>
  <si>
    <t>967_40724_967_3</t>
  </si>
  <si>
    <t>995_44323_9958</t>
  </si>
  <si>
    <t>49_1767_491</t>
  </si>
  <si>
    <t>132_333371_132_2</t>
  </si>
  <si>
    <t>455_129540_4551</t>
  </si>
  <si>
    <t>811_96578_811_3</t>
  </si>
  <si>
    <t>161_535207_161_6</t>
  </si>
  <si>
    <t>161_908_16138</t>
  </si>
  <si>
    <t>1925_31067_1925_</t>
  </si>
  <si>
    <t>1193_24562_1193_</t>
  </si>
  <si>
    <t>198_1536_1986</t>
  </si>
  <si>
    <t>198_1883_198_1</t>
  </si>
  <si>
    <t>968_16939_9682</t>
  </si>
  <si>
    <t>30_122511_301</t>
  </si>
  <si>
    <t>312_36398_3126</t>
  </si>
  <si>
    <t>348_17811_3489</t>
  </si>
  <si>
    <t>3516_3677_35161</t>
  </si>
  <si>
    <t>665_80307_6654</t>
  </si>
  <si>
    <t>1270_65026_1270_</t>
  </si>
  <si>
    <t>1270_71517_1270_</t>
  </si>
  <si>
    <t>1522_153319_1522</t>
  </si>
  <si>
    <t>1587_57042_15876</t>
  </si>
  <si>
    <t>1794_157507_1794</t>
  </si>
  <si>
    <t>342_560175_342_1</t>
  </si>
  <si>
    <t>1839_10892_1839_</t>
  </si>
  <si>
    <t>171_90678_17138</t>
  </si>
  <si>
    <t>73_1059485_73_20</t>
  </si>
  <si>
    <t>2143_15068_21431</t>
  </si>
  <si>
    <t>2860_12385_28602</t>
  </si>
  <si>
    <t>2974_17421_29741</t>
  </si>
  <si>
    <t>2974_17421_2974_</t>
  </si>
  <si>
    <t>3064_6149_3064_1</t>
  </si>
  <si>
    <t>358_119333_3581</t>
  </si>
  <si>
    <t>373_201064_373_2</t>
  </si>
  <si>
    <t>3847_10171_38471</t>
  </si>
  <si>
    <t>387_18219_387_7</t>
  </si>
  <si>
    <t>59_182090_59_46</t>
  </si>
  <si>
    <t>405_59950_4055</t>
  </si>
  <si>
    <t>543_93598_543_14</t>
  </si>
  <si>
    <t>585_178303_585_2</t>
  </si>
  <si>
    <t>6_412480_6_87</t>
  </si>
  <si>
    <t>1048_27497_1048_</t>
  </si>
  <si>
    <t>1158_240441_1158</t>
  </si>
  <si>
    <t>1199_7515_11998</t>
  </si>
  <si>
    <t>1264_32788_12646</t>
  </si>
  <si>
    <t>574_80050_5742</t>
  </si>
  <si>
    <t>1461_180410_1461</t>
  </si>
  <si>
    <t>1501_97802_1501_</t>
  </si>
  <si>
    <t>20_477171_20109</t>
  </si>
  <si>
    <t>1640_72272_16401</t>
  </si>
  <si>
    <t>66_423196_66_101</t>
  </si>
  <si>
    <t>1741_22044_17413</t>
  </si>
  <si>
    <t>2263_26387_2263_</t>
  </si>
  <si>
    <t>2557_11202_25572</t>
  </si>
  <si>
    <t>296_63603_2968</t>
  </si>
  <si>
    <t>338_117753_3381</t>
  </si>
  <si>
    <t>3857_2785_38571</t>
  </si>
  <si>
    <t>395_82711_395_3</t>
  </si>
  <si>
    <t>407_86298_40714</t>
  </si>
  <si>
    <t>413_10099_4137</t>
  </si>
  <si>
    <t>61_376343_61_63</t>
  </si>
  <si>
    <t>812_125144_812_1</t>
  </si>
  <si>
    <t>86_672836_8628</t>
  </si>
  <si>
    <t>888_110738_88822</t>
  </si>
  <si>
    <t>1355_115156_1355</t>
  </si>
  <si>
    <t>224_14720_224_4</t>
  </si>
  <si>
    <t>376_71096_3767</t>
  </si>
  <si>
    <t>376_79613_376_9</t>
  </si>
  <si>
    <t>535_50382_5358</t>
  </si>
  <si>
    <t>673_44442_6731</t>
  </si>
  <si>
    <t>74_730947_74_123</t>
  </si>
  <si>
    <t>810_99791_81014</t>
  </si>
  <si>
    <t>20_922170_20195</t>
  </si>
  <si>
    <t>1030_142113_1030</t>
  </si>
  <si>
    <t>2418_17292_2418_</t>
  </si>
  <si>
    <t>108_249252_10823</t>
  </si>
  <si>
    <t>112_320411_112_3</t>
  </si>
  <si>
    <t>132_139237_1328</t>
  </si>
  <si>
    <t>143_174195_143_3</t>
  </si>
  <si>
    <t>153_150564_153_2</t>
  </si>
  <si>
    <t>414_200859_414_3</t>
  </si>
  <si>
    <t>154_42632_154_10</t>
  </si>
  <si>
    <t>1671_61968_1671_</t>
  </si>
  <si>
    <t>1812_42351_1812_</t>
  </si>
  <si>
    <t>1815_14307_18152</t>
  </si>
  <si>
    <t>2272_44626_2272_</t>
  </si>
  <si>
    <t>270_126141_27023</t>
  </si>
  <si>
    <t>270_126474_27023</t>
  </si>
  <si>
    <t>352_522152_35243</t>
  </si>
  <si>
    <t>458_353898_458_2</t>
  </si>
  <si>
    <t>464_366275_46425</t>
  </si>
  <si>
    <t>521_64576_5218</t>
  </si>
  <si>
    <t>550_6785_55017</t>
  </si>
  <si>
    <t>604_38922_60414</t>
  </si>
  <si>
    <t>632_15489_63212</t>
  </si>
  <si>
    <t>644_140607_6441</t>
  </si>
  <si>
    <t>644_140836_64411</t>
  </si>
  <si>
    <t>658_105541_6588</t>
  </si>
  <si>
    <t>680_27092_680_4</t>
  </si>
  <si>
    <t>844_210017_844_2</t>
  </si>
  <si>
    <t>99_136317_994</t>
  </si>
  <si>
    <t>1174_93055_11742</t>
  </si>
  <si>
    <t>124_12413_12428</t>
  </si>
  <si>
    <t>124_12413_124_2</t>
  </si>
  <si>
    <t>128_128171_128_1</t>
  </si>
  <si>
    <t>1304_57568_13041</t>
  </si>
  <si>
    <t>1630_11875_16303</t>
  </si>
  <si>
    <t>3709_9828_37091</t>
  </si>
  <si>
    <t>1802_22332_1802_</t>
  </si>
  <si>
    <t>530_180419_530_2</t>
  </si>
  <si>
    <t>1877_27779_18771</t>
  </si>
  <si>
    <t>1915_28138_19155</t>
  </si>
  <si>
    <t>1948_79623_Novel</t>
  </si>
  <si>
    <t>2675_9131_26752</t>
  </si>
  <si>
    <t>2706_22818_27062</t>
  </si>
  <si>
    <t>415_27179_41519</t>
  </si>
  <si>
    <t>514_129332_514_2</t>
  </si>
  <si>
    <t>32_617742_32_95</t>
  </si>
  <si>
    <t>744_49754_744_9</t>
  </si>
  <si>
    <t>855_133764_855_2</t>
  </si>
  <si>
    <t>911_52673_911_5</t>
  </si>
  <si>
    <t>995_114546_99518</t>
  </si>
  <si>
    <t>2038_101365_2038</t>
  </si>
  <si>
    <t>122_692409_12282</t>
  </si>
  <si>
    <t>157_209386_157_2</t>
  </si>
  <si>
    <t>1970_17684_19701</t>
  </si>
  <si>
    <t>1686_20894_16863</t>
  </si>
  <si>
    <t>10_559491_10108</t>
  </si>
  <si>
    <t>2211_54294_2211_</t>
  </si>
  <si>
    <t>237_61877_2378</t>
  </si>
  <si>
    <t>38_201395_3849</t>
  </si>
  <si>
    <t>2548_10378_25481</t>
  </si>
  <si>
    <t>322_179956_3229</t>
  </si>
  <si>
    <t>355_195610_35538</t>
  </si>
  <si>
    <t>528_142844_528_9</t>
  </si>
  <si>
    <t>718_187965_718_1</t>
  </si>
  <si>
    <t>1016_53157_1016_</t>
  </si>
  <si>
    <t>1034_36893_1034_</t>
  </si>
  <si>
    <t>1368_59295_13684</t>
  </si>
  <si>
    <t>1481_55059_14815</t>
  </si>
  <si>
    <t>1886_58126_1886_</t>
  </si>
  <si>
    <t>341_156142_Novel</t>
  </si>
  <si>
    <t>2259_121675_2259</t>
  </si>
  <si>
    <t>2991_12627_2991_</t>
  </si>
  <si>
    <t>4172_5411_4172_1</t>
  </si>
  <si>
    <t>341_82771_341_7</t>
  </si>
  <si>
    <t>547_55981_547_9</t>
  </si>
  <si>
    <t>537_79980_5378</t>
  </si>
  <si>
    <t>1611_72467_1611_</t>
  </si>
  <si>
    <t>1865_35754_18651</t>
  </si>
  <si>
    <t>194_132867_194_9</t>
  </si>
  <si>
    <t>2590_29123_25907</t>
  </si>
  <si>
    <t>515_151396_515_1</t>
  </si>
  <si>
    <t>515_152508_51511</t>
  </si>
  <si>
    <t>577_81144_577_15</t>
  </si>
  <si>
    <t>156_125046_Novel</t>
  </si>
  <si>
    <t>1052_57708_10521</t>
  </si>
  <si>
    <t>1067_102949_1067</t>
  </si>
  <si>
    <t>217_415479_217_8</t>
  </si>
  <si>
    <t>178_230105_178_3</t>
  </si>
  <si>
    <t>3078_35428_3078_</t>
  </si>
  <si>
    <t>33_1119933_33203</t>
  </si>
  <si>
    <t>569_35517_5692</t>
  </si>
  <si>
    <t>587_137392_58718</t>
  </si>
  <si>
    <t>812_37009_812_4</t>
  </si>
  <si>
    <t>9_333736_973</t>
  </si>
  <si>
    <t>341_100823_341_1</t>
  </si>
  <si>
    <t>66_277019_66_68</t>
  </si>
  <si>
    <t>66_417825_66_99</t>
  </si>
  <si>
    <t>73_1013087_73_18</t>
  </si>
  <si>
    <t>1396_67438_13967</t>
  </si>
  <si>
    <t>145_567181_145_1</t>
  </si>
  <si>
    <t>160_88309_160_21</t>
  </si>
  <si>
    <t>298_334242_29821</t>
  </si>
  <si>
    <t>67_70105_67_18</t>
  </si>
  <si>
    <t>49_186073_49_44</t>
  </si>
  <si>
    <t>916_82036_916_11</t>
  </si>
  <si>
    <t>101_337276_101_7</t>
  </si>
  <si>
    <t>1993_12426_1993_</t>
  </si>
  <si>
    <t>10_1173280_10_19</t>
  </si>
  <si>
    <t>134_275891_Novel</t>
  </si>
  <si>
    <t>134_33510_134_17</t>
  </si>
  <si>
    <t>155_255825_155_3</t>
  </si>
  <si>
    <t>3504_121_35041</t>
  </si>
  <si>
    <t>1629_52089_16294</t>
  </si>
  <si>
    <t>1633_15573_1633_</t>
  </si>
  <si>
    <t>1775_49474_1775_</t>
  </si>
  <si>
    <t>195_377651_19556</t>
  </si>
  <si>
    <t>2287_9410_22871</t>
  </si>
  <si>
    <t>2366_5089_23666</t>
  </si>
  <si>
    <t>279_211267_279_5</t>
  </si>
  <si>
    <t>308_32577_308_3</t>
  </si>
  <si>
    <t>3109_6880_31093</t>
  </si>
  <si>
    <t>3250_12220_32504</t>
  </si>
  <si>
    <t>230_168862_2303</t>
  </si>
  <si>
    <t>42_174641_42_46</t>
  </si>
  <si>
    <t>523_138457_523_1</t>
  </si>
  <si>
    <t>581_50123_5819</t>
  </si>
  <si>
    <t>599_430696_59928</t>
  </si>
  <si>
    <t>599_431525_59928</t>
  </si>
  <si>
    <t>609_40781_60939</t>
  </si>
  <si>
    <t>66_254656_66_61</t>
  </si>
  <si>
    <t>66_467034_66112</t>
  </si>
  <si>
    <t>67_177498_67_44</t>
  </si>
  <si>
    <t>67_1877_6728</t>
  </si>
  <si>
    <t>73_1303249_73252</t>
  </si>
  <si>
    <t>768_177296_768_1</t>
  </si>
  <si>
    <t>908_6219_9081</t>
  </si>
  <si>
    <t>1441_295665_1411</t>
  </si>
  <si>
    <t>250_97538_25012</t>
  </si>
  <si>
    <t>2665_1049_26651</t>
  </si>
  <si>
    <t>2882_6352_28821</t>
  </si>
  <si>
    <t>340_111660_34012</t>
  </si>
  <si>
    <t>459_8256_4591</t>
  </si>
  <si>
    <t>463_268372_463_3</t>
  </si>
  <si>
    <t>463_67036_4638</t>
  </si>
  <si>
    <t>656_22333_6567</t>
  </si>
  <si>
    <t>20_457677_20103</t>
  </si>
  <si>
    <t>222_7200_222_1</t>
  </si>
  <si>
    <t>868_17713_868_2</t>
  </si>
  <si>
    <t>911_92462_9118</t>
  </si>
  <si>
    <t>995_114129_99518</t>
  </si>
  <si>
    <t>29_198354_29_39</t>
  </si>
  <si>
    <t>group 2</t>
  </si>
  <si>
    <t>group 3</t>
  </si>
  <si>
    <t>group 5</t>
  </si>
  <si>
    <t>group 6</t>
  </si>
  <si>
    <t>group 7</t>
  </si>
  <si>
    <t>group 8</t>
  </si>
  <si>
    <t>group 9</t>
  </si>
  <si>
    <t>group 10</t>
  </si>
  <si>
    <t>group 11</t>
  </si>
  <si>
    <t>group 12</t>
  </si>
  <si>
    <t>group 13</t>
  </si>
  <si>
    <t>group 14</t>
  </si>
  <si>
    <t>group 15</t>
  </si>
  <si>
    <t>group 16</t>
  </si>
  <si>
    <t>group 17</t>
  </si>
  <si>
    <t>group 18</t>
  </si>
  <si>
    <t>Marker ID</t>
  </si>
  <si>
    <t>Map position</t>
  </si>
  <si>
    <t>Gene ID</t>
  </si>
  <si>
    <t>JAZ12; protein TIFY 3B; K13464 jasmonate ZIM domain-containing protein</t>
  </si>
  <si>
    <t>DMC1; meiotic recombination protein DMC1-like protein; K10872 meiotic recombination protein DMC1</t>
  </si>
  <si>
    <t>MCD1; multiple chloroplast division site 1</t>
  </si>
  <si>
    <t>CT-BMY; beta-amylase; K01177 beta-amylase [EC:3.2.1.2]</t>
  </si>
  <si>
    <t>FHIT; protein FRAGILE HISTIDINE TRIAD; K01522 bis(5'-adenosyl)-triphosphatase [EC:3.6.1.29]</t>
  </si>
  <si>
    <t>F-box protein; K10268 F-box and leucine-rich repeat protein 2/20</t>
  </si>
  <si>
    <t>EDF3; ethylene response DNA binding factor 3; K09287 RAV-like factor</t>
  </si>
  <si>
    <t>KAS_III; 3-ketoacyl-acyl carrier protein synthase III; K00648 3-oxoacyl-[acyl-carrier-protein] synthase III [EC:2.3.1.180]</t>
  </si>
  <si>
    <t>CAM2; calmodulin 2; K02183 calmodulin</t>
  </si>
  <si>
    <t>&lt;unknown&gt;</t>
  </si>
  <si>
    <t>FAD/NAD(P)-binding oxidoreductase domain-containing protein</t>
  </si>
  <si>
    <t>hydroxyproline-rich glycoprotein-like protein</t>
  </si>
  <si>
    <t>putative calcium-binding protein CML44; K13448 calcium-binding protein CML</t>
  </si>
  <si>
    <t>ARM repeat superfamily protein</t>
  </si>
  <si>
    <t>CML42; calcium-binding protein CML42; K13448 calcium-binding protein CML</t>
  </si>
  <si>
    <t>PYR1; abscisic acid receptor PYR1; K14496 abscisic acid receptor PYR/PYL family</t>
  </si>
  <si>
    <t>alpha 1,4-glycosyltransferase-like protein</t>
  </si>
  <si>
    <t>ATL2; RING-H2 finger protein ATL2</t>
  </si>
  <si>
    <t>P-loop containing nucleoside triphosphate hydrolases superfamily protein</t>
  </si>
  <si>
    <t>probable glycine cleavage system H protein 2; K02437 glycine cleavage system H protein</t>
  </si>
  <si>
    <t>ENTH/VHS/GAT family protein</t>
  </si>
  <si>
    <t>GDSL esterase/lipase</t>
  </si>
  <si>
    <t>MAP70-2; microtubule-associated protein 70-2</t>
  </si>
  <si>
    <t>BGLU40; beta glucosidase 40; K01188 beta-glucosidase [EC:3.2.1.21]</t>
  </si>
  <si>
    <t>patatin-like phospholipase domain-containing protein</t>
  </si>
  <si>
    <t>hypothetical protein</t>
  </si>
  <si>
    <t>MND1-interacting protein 1</t>
  </si>
  <si>
    <t>AMP-dependent synthetase and ligase family protein; K00142 acyl-CoA synthetase [EC:6.2.1.-]</t>
  </si>
  <si>
    <t>AGO2; argonaute 2; K11593 eukaryotic translation initiation factor 2C</t>
  </si>
  <si>
    <t>HB-1; homeobox-1</t>
  </si>
  <si>
    <t>UGT74B1; UDP-glucosyl transferase 74B1; K11820 N-hydroxythioamide S-beta-glucosyltransferase [EC:2.4.1.195]</t>
  </si>
  <si>
    <t>Calcium-binding EF-hand family protein</t>
  </si>
  <si>
    <t>VPS41; vacuolar protein sorting-associated protein 41</t>
  </si>
  <si>
    <t>RNA binding (RRM/RBD/RNP motifs) family protein; K10643 CCR4-NOT transcription complex subunit 4 [EC:6.3.2.19]</t>
  </si>
  <si>
    <t>SCL1; scarecrow-like protein 1</t>
  </si>
  <si>
    <t>glyceraldehyde-3-phosphate dehydrogenase-like protein</t>
  </si>
  <si>
    <t>NPH4; auxin-regulated transcriptional activator NPH4; K14486 auxin response factor</t>
  </si>
  <si>
    <t>UDP-glucose 6-dehydrogenase; K00012 UDPglucose 6-dehydrogenase [EC:1.1.1.22]</t>
  </si>
  <si>
    <t>DND1; cyclic nucleotide-gated ion channel 2; K05391 cyclic nucleotide gated channel, other eukaryote</t>
  </si>
  <si>
    <t>ribosomal protein L34e superfamily protein</t>
  </si>
  <si>
    <t>core-2/I-branching beta-1,6-N-acetylglucosaminyltransferase family protein</t>
  </si>
  <si>
    <t>thioredoxin family protein</t>
  </si>
  <si>
    <t>peroxidase 29; K00430 peroxidase [EC:1.11.1.7]</t>
  </si>
  <si>
    <t>putative beta-D-xylosidase 5; K15920 beta-D-xylosidase 4 [EC:3.2.1.37]</t>
  </si>
  <si>
    <t>BLI; protein BLISTER</t>
  </si>
  <si>
    <t>VQ motif-containing protein</t>
  </si>
  <si>
    <t>CRK39; putative cysteine-rich receptor-like protein kinase 39</t>
  </si>
  <si>
    <t>EDA6; protein EMBRYO SAC DEVELOPMENT ARREST 6</t>
  </si>
  <si>
    <t>Proline-rich extensin-like family protein</t>
  </si>
  <si>
    <t>Exostosin family protein</t>
  </si>
  <si>
    <t>MPK4; mitogen-activated protein kinase 4; K04371 mitogen-activated protein kinase 1/3 [EC:2.7.11.24]</t>
  </si>
  <si>
    <t>ribosomal protein L7Ae/L30e/S12e/Gadd45 family protein</t>
  </si>
  <si>
    <t>ribonucleic acid-binding protein RHON1</t>
  </si>
  <si>
    <t>AOP1; oxidoreductase AOP1</t>
  </si>
  <si>
    <t>SIP4; CBL-interacting serine/threonine-protein kinase 11</t>
  </si>
  <si>
    <t>receptor-like cytosolic kinase ARCK1</t>
  </si>
  <si>
    <t>BOR1; boron transporter 1</t>
  </si>
  <si>
    <t>cysteine proteinase-like protein</t>
  </si>
  <si>
    <t>putative receptor-like protein kinase</t>
  </si>
  <si>
    <t>MATE efflux family protein</t>
  </si>
  <si>
    <t>guanylate-binding family protein</t>
  </si>
  <si>
    <t>MSS3; calmodulin-like protein MSS3; K13448 calcium-binding protein CML</t>
  </si>
  <si>
    <t>HAM1; protein LOST MERISTEMS 1</t>
  </si>
  <si>
    <t>RCAR3; regulatory component of ABA receptor 3; K14496 abscisic acid receptor PYR/PYL family</t>
  </si>
  <si>
    <t>O-Glycosyl hydrolases family 17 protein</t>
  </si>
  <si>
    <t>PHT2;1; inorganic phosphate transporter 2-1; K14640 solute carrier family 20 (sodium-dependent phosphate transporter)</t>
  </si>
  <si>
    <t>DWNN domain, a CCHC-type zinc finger; K10624 E3 ubiquitin-protein ligase RBBP6 [EC:6.3.2.19]</t>
  </si>
  <si>
    <t>putative methyltransferase PMT14</t>
  </si>
  <si>
    <t>DFR; dihydroflavonol-4-reductase; K13082 bifunctional dihydroflavonol 4-reductase/flavanone 4-reductase [EC:1.1.1.219 1.1.1.234]</t>
  </si>
  <si>
    <t>ZF14; MATE family protein ZRIZ1; K03327 multidrug resistance protein, MATE family</t>
  </si>
  <si>
    <t>galactolipase/ phospholipase</t>
  </si>
  <si>
    <t>PWWP domain-containing protein</t>
  </si>
  <si>
    <t>BGLU46; beta glucosidase 46; K05350 beta-glucosidase [EC:3.2.1.21]</t>
  </si>
  <si>
    <t>RPAC43; RNA polymerase I subunit 43; K03027 DNA-directed RNA polymerases I and III subunit RPAC1</t>
  </si>
  <si>
    <t>CYP707A1; abscisic acid 8'-hydroxylase 1; K09843 (+)-abscisic acid 8'-hydroxylase [EC:1.14.13.93]</t>
  </si>
  <si>
    <t>2-oxoglutarate (2OG) and Fe(II)-dependent oxygenase superfamily protein; K06892 feruloyl-CoA ortho-hydroxylase [EC:1.14.11.-]</t>
  </si>
  <si>
    <t>TGG1; myrosinase 1; K01237 myrosinase [EC:3.2.1.147]</t>
  </si>
  <si>
    <t>CYP71B11; cytochrome P450 71B11; K00517 [EC:1.14.-.-]</t>
  </si>
  <si>
    <t>MYB28; transcription factor MYB28; K09422 myb proto-oncogene protein, plant</t>
  </si>
  <si>
    <t>CDPK9; calcium-dependent protein kinase 12; K13412 calcium-dependent protein kinase [EC:2.7.11.1]</t>
  </si>
  <si>
    <t>hydroxyproline-rich glycoprotein family protein</t>
  </si>
  <si>
    <t>CCT1; phosphorylcholine cytidylyltransferase; K00968 choline-phosphate cytidylyltransferase [EC:2.7.7.15]</t>
  </si>
  <si>
    <t>SWI3A; SWI/SNF complex subunit SWI3A; K11649 SWI/SNF related-matrix-associated actin-dependent regulator of chromatin subfamily C</t>
  </si>
  <si>
    <t>MRB1; hypothetical protein</t>
  </si>
  <si>
    <t>FRS3; FAR1-related sequence 3</t>
  </si>
  <si>
    <t>RPN13; regulatory particle non-ATPase 13</t>
  </si>
  <si>
    <t>NRAMP3; metal transporter Nramp3; K12347 natural resistance-associated macrophage protein</t>
  </si>
  <si>
    <t>glycosyl hydrolase family protein; K17525 chitinase domain-containing protein 1</t>
  </si>
  <si>
    <t>PYL7; abscisic acid receptor PYL7; K14496 abscisic acid receptor PYR/PYL family</t>
  </si>
  <si>
    <t>zinc finger CCCH domain-containing protein 30</t>
  </si>
  <si>
    <t>GLT1; glutamate synthase 1 [NADH]; K00264 glutamate synthase (NADPH/NADH) [EC:1.4.1.13 1.4.1.14]</t>
  </si>
  <si>
    <t>pfkB-like carbohydrate kinase family protein; K17757 ATP-dependent NAD(P)H-hydrate dehydratase [EC:4.2.1.93]</t>
  </si>
  <si>
    <t>CYL1; alpha-N-acetylglucosaminidase; K01205 alpha-N-acetylglucosaminidase [EC:3.2.1.50]</t>
  </si>
  <si>
    <t>CYP83B1; cytochrome P450 83B1; K11818 cytochrome P450, family 83, subfamily B, polypeptide 1 [EC:1.14.-.-]</t>
  </si>
  <si>
    <t>Surfeit locus protein 6</t>
  </si>
  <si>
    <t>60S ribosomal protein L36a; K02929 large subunit ribosomal protein L44e</t>
  </si>
  <si>
    <t>putative methyltransferase PMT17</t>
  </si>
  <si>
    <t>ABC transporter G family member 15</t>
  </si>
  <si>
    <t>pentatricopeptide repeat-containing protein</t>
  </si>
  <si>
    <t>RIN4; RPM1 interacting protein 4; K13456 RPM1-interacting protein 4</t>
  </si>
  <si>
    <t>GAE5; UDP-D-glucuronate 4-epimerase 5; K08679 UDP-glucuronate 4-epimerase [EC:5.1.3.6]</t>
  </si>
  <si>
    <t>GAE6; UDP-D-glucuronate 4-epimerase 6; K08679 UDP-glucuronate 4-epimerase [EC:5.1.3.6]</t>
  </si>
  <si>
    <t>nuclear transport factor 2 and RNA recognition motif domain-containing protein</t>
  </si>
  <si>
    <t>SQN; peptidyl-prolyl cis-trans isomerase CYP40; K05864 peptidyl-prolyl isomerase D [EC:5.2.1.8]</t>
  </si>
  <si>
    <t>ABP1; auxin-binding protein 1</t>
  </si>
  <si>
    <t>MEE13; protein MATERNAL EFFECT EMBRYO ARREST 13</t>
  </si>
  <si>
    <t>CPK21; calcium-dependent protein kinase 21; K13412 calcium-dependent protein kinase [EC:2.7.11.1]</t>
  </si>
  <si>
    <t>rhamnogalacturonate lyase-like protein; K18195 rhamnogalacturonan endolyase [EC:4.2.2.23]</t>
  </si>
  <si>
    <t>OBP2; DOF transcription factor OBP2</t>
  </si>
  <si>
    <t>peptidyl-prolyl cis-trans isomerase FKBP18; K01802 peptidylprolyl isomerase [EC:5.2.1.8]</t>
  </si>
  <si>
    <t>SWIB complex BAF60b domain-containing protein; K15223 upstream activation factor subunit UAF30</t>
  </si>
  <si>
    <t>pleckstrin homology (PH) domain-containing protein</t>
  </si>
  <si>
    <t>PUX5; serine/threonine protein phosphatase 2A regulatory subunit B prime gamma; K14012 UBX domain-containing protein 1</t>
  </si>
  <si>
    <t>dynein light chain LC8-type; K10418 dynein light chain LC8-type</t>
  </si>
  <si>
    <t>nodulin MtN21-like transporter family protein</t>
  </si>
  <si>
    <t>ethylene-responsive transcription factor ERF116</t>
  </si>
  <si>
    <t>UGT76E12; UDP-glucosyl transferase 76E12</t>
  </si>
  <si>
    <t>ECR1; NEDD8-activating enzyme E1 catalytic subunit; K10686 ubiquitin-activating enzyme E1 C [EC:6.3.2.19]</t>
  </si>
  <si>
    <t>TatD related DNase; K03424 TatD DNase family protein [EC:3.1.21.-]</t>
  </si>
  <si>
    <t>acyl-[acyl-carrier-protein] desaturase; K03921 acyl-[acyl-carrier-protein] desaturase [EC:1.14.19.2]</t>
  </si>
  <si>
    <t>SAUR-like auxin-responsive protein; K14488 SAUR family protein</t>
  </si>
  <si>
    <t>PC-MYB1; myb-related protein 3R-1</t>
  </si>
  <si>
    <t>protein kinase family protein</t>
  </si>
  <si>
    <t>mitotic spindle assembly checkpoint protein MAD1; K06638 mitotic spindle assembly checkpoint protein MAD1</t>
  </si>
  <si>
    <t>PMI1; plastid movement impaired1</t>
  </si>
  <si>
    <t>BT2; TAC1-mediated telomerase activation pathway protein BT2; K00517 [EC:1.14.-.-]</t>
  </si>
  <si>
    <t>WR3; high-affinity nitrate transporter 3.1</t>
  </si>
  <si>
    <t>N2,N2-dimethylguanosine tRNA methyltransferase; K00555 tRNA (guanine26-N2/guanine27-N2)-dimethyltransferase [EC:2.1.1.215 2.1.1.216]</t>
  </si>
  <si>
    <t>CPK32; calcium-dependent protein kinase 32; K13412 calcium-dependent protein kinase [EC:2.7.11.1]</t>
  </si>
  <si>
    <t>putative endonuclease or glycosyl hydrolase</t>
  </si>
  <si>
    <t>putative E3 ubiquitin-protein ligase RF298</t>
  </si>
  <si>
    <t>CAF1; CRS2-associated factor 1</t>
  </si>
  <si>
    <t>MTA; N6-adenosine-methyltransferase MT-A70-like protein; K05925 mRNA (2'-O-methyladenosine-N6-)-methyltransferase [EC:2.1.1.62]</t>
  </si>
  <si>
    <t>Inositol monophosphatase family protein; K01082 3'(2'), 5'-bisphosphate nucleotidase [EC:3.1.3.7]</t>
  </si>
  <si>
    <t>WRKY19; mitogen-activated protein kinase kinase kinase 11</t>
  </si>
  <si>
    <t>putative leucine-rich repeat receptor-like protein kinase</t>
  </si>
  <si>
    <t>G-type lectin S-receptor-like serine/threonine-protein kinase</t>
  </si>
  <si>
    <t>F-box protein</t>
  </si>
  <si>
    <t>putative pathogenesis-related protein; K13449 pathogenesis-related protein 1</t>
  </si>
  <si>
    <t>JAZ5; protein TIFY 11A; K13464 jasmonate ZIM domain-containing protein</t>
  </si>
  <si>
    <t>Class-II DAHP synthetase family protein; K01626 3-deoxy-7-phosphoheptulonate synthase [EC:2.5.1.54]</t>
  </si>
  <si>
    <t>putative TIR-NBS-LRR class disease resistance protein</t>
  </si>
  <si>
    <t>MKK6; mitogen-activated protein kinase kinase 6; K04368 mitogen-activated protein kinase kinase 1 [EC:2.7.12.2]</t>
  </si>
  <si>
    <t>SNARE-like superfamily protei</t>
  </si>
  <si>
    <t>FTSH11; ATP-dependent zinc metalloprotease FTSH 11</t>
  </si>
  <si>
    <t>GAUT1; alpha-1,4-galacturonosyltransferase 1; K13648 alpha-1,4-galacturonosyltransferase [EC:2.4.1.43]</t>
  </si>
  <si>
    <t>Peroxisomal membrane 22 kDa (Mpv17/PMP22) family protein; K13348 protein Mpv17</t>
  </si>
  <si>
    <t>Leucine-rich repeat (LRR) family protein</t>
  </si>
  <si>
    <t>RING/U-box domain-containing protein</t>
  </si>
  <si>
    <t>lung seven transmembrane receptor-like protein</t>
  </si>
  <si>
    <t>putative calcium-binding protein CML16; K13448 calcium-binding protein CML</t>
  </si>
  <si>
    <t>RBOHD; respiratory burst oxidase-D; K13447 respiratory burst oxidase [EC:1.6.3.- 1.11.1.-]</t>
  </si>
  <si>
    <t>NAC13; NAC domain protein 13</t>
  </si>
  <si>
    <t>CDPK1; calcium-dependent protein kinase 1; K13412 calcium-dependent protein kinase [EC:2.7.11.1]</t>
  </si>
  <si>
    <t>WRKY25; WRKY transcription factor 25; K13423 WRKY transcription factor 25</t>
  </si>
  <si>
    <t>ankyrin repeats-containing protein</t>
  </si>
  <si>
    <t>ARASP; serine protease</t>
  </si>
  <si>
    <t>CSLB03; cellulose synthase-like protein B3</t>
  </si>
  <si>
    <t>acyl-CoA N-acyltransferase with RING/FYVE/PHD-type zinc finger domain-containing protein</t>
  </si>
  <si>
    <t>FHY1; far-red elongated hypocotyl 1 protein</t>
  </si>
  <si>
    <t>DNA-binding bromodomain-containing protein</t>
  </si>
  <si>
    <t>Nup93/Nic96 nucleoporin interacting component-containing protein; K14309 nuclear pore complex protein Nup93</t>
  </si>
  <si>
    <t>CPK9; calmodulin-domain protein kinase 9; K13412 calcium-dependent protein kinase [EC:2.7.11.1]</t>
  </si>
  <si>
    <t>hypothetical protein; K14310 nuclear pore complex protein Nup205</t>
  </si>
  <si>
    <t>CPK6; calcium dependent protein kinase 6; K13412 calcium-dependent protein kinase [EC:2.7.11.1]</t>
  </si>
  <si>
    <t>MET1; DNA (cytosine-5)-methyltransferase 1; K00558 DNA (cytosine-5)-methyltransferase 1 [EC:2.1.1.37]</t>
  </si>
  <si>
    <t>DEAD-box ATP-dependent RNA helicase 40; K12823 ATP-dependent RNA helicase DDX5/DBP2 [EC:3.6.4.13]</t>
  </si>
  <si>
    <t>WRKY21; WRKY DNA-binding protein 21</t>
  </si>
  <si>
    <t>PRS2; ribose-phosphate pyrophosphokinase 2; K00948 ribose-phosphate pyrophosphokinase [EC:2.7.6.1]</t>
  </si>
  <si>
    <t>TRAF-like family protein</t>
  </si>
  <si>
    <t>OFP2; ovate family protein 2</t>
  </si>
  <si>
    <t>glycoprotein family protein</t>
  </si>
  <si>
    <t>putative calcium-binding protein CML35; K13448 calcium-binding protein CML</t>
  </si>
  <si>
    <t>transcription factor bHLH130</t>
  </si>
  <si>
    <t>RING-H2 finger protein ATL66</t>
  </si>
  <si>
    <t>WRKY33; putative WRKY transcription factor 33; K13424 WRKY transcription factor 33</t>
  </si>
  <si>
    <t>MRP3; ABC transporter C family member 3</t>
  </si>
  <si>
    <t>protein kinase</t>
  </si>
  <si>
    <t>QUA1; Galacturonosyltransferase 8; K13648 alpha-1,4-galacturonosyltransferase [EC:2.4.1.43]</t>
  </si>
  <si>
    <t>myb-like HTH transcriptional regulator family protein</t>
  </si>
  <si>
    <t>chloroplast-targeted copper chaperone protein</t>
  </si>
  <si>
    <t>AAO3; abscisic-aldehyde oxidase; K09842 abscisic-aldehyde oxidase [EC:1.2.3.14]</t>
  </si>
  <si>
    <t>hypothetical protein; K16587 HAUS augmin-like complex subunit 4</t>
  </si>
  <si>
    <t>3BETAHSD/D1; 3beta-hydroxysteroid-dehydrogenase/decarboxylase isoform 1; K07748 sterol-4alpha-carboxylate 3-dehydrogenase (decarboxylating) [EC:1.1.1.170]</t>
  </si>
  <si>
    <t>bidirectional amino acid transporter SIAR1</t>
  </si>
  <si>
    <t>RAP2.9; ethylene-responsive transcription factor RAP2-9; K09286 EREBP-like factor</t>
  </si>
  <si>
    <t>CXE5; carboxyesterase 5</t>
  </si>
  <si>
    <t>MLS; malate synthase; K01638 malate synthase [EC:2.3.3.9]</t>
  </si>
  <si>
    <t>CSLD6; putative cellulose synthase-like protein D6</t>
  </si>
  <si>
    <t>early-responsive to dehydration stress protein (ERD4)</t>
  </si>
  <si>
    <t>IAA7; auxin-responsive protein IAA7; K14484 auxin-responsive protein IAA</t>
  </si>
  <si>
    <t>Ran BP2/NZF zinc finger-like superfamily protein</t>
  </si>
  <si>
    <t>DNAJ heat shock N-terminal domain-containing protein; K09537 DnaJ homolog subfamily C member 17</t>
  </si>
  <si>
    <t>ACHT5; atypical CYS HIS rich thioredoxin 5</t>
  </si>
  <si>
    <t>nodulin MtN21 /EamA-like transporter family protein</t>
  </si>
  <si>
    <t>Subtilase family protein</t>
  </si>
  <si>
    <t>double Clp-N motif-containing P-loop nucleoside triphosphate hydrolases superfamily protein</t>
  </si>
  <si>
    <t>Phox (PX) domain-containing protein</t>
  </si>
  <si>
    <t>Enhancer of polycomb-like transcription factor protein</t>
  </si>
  <si>
    <t>GSL biosynthesis-related</t>
  </si>
  <si>
    <t>UK trial QTL</t>
  </si>
  <si>
    <t>Italy trial QTL</t>
  </si>
  <si>
    <t>4-methoxyglucobrassicin</t>
  </si>
  <si>
    <t>Total sugars</t>
  </si>
  <si>
    <t>Glucosativin</t>
  </si>
  <si>
    <t>Succinic acid</t>
  </si>
  <si>
    <t>Glucoerucin</t>
  </si>
  <si>
    <t>Fructose</t>
  </si>
  <si>
    <t>Fructose/total sugars</t>
  </si>
  <si>
    <t>Neoglucobrassicin</t>
  </si>
  <si>
    <t>Progoitrin</t>
  </si>
  <si>
    <t>Citric acid</t>
  </si>
  <si>
    <t>Total acids/malic acid</t>
  </si>
  <si>
    <t>Malic acid</t>
  </si>
  <si>
    <t>PUP14; purine permease 14</t>
  </si>
  <si>
    <t>evm.TU.scaffold27.99</t>
  </si>
  <si>
    <t>evm.TU.scaffold27.98</t>
  </si>
  <si>
    <t>--</t>
  </si>
  <si>
    <t>evm.TU.scaffold27.97</t>
  </si>
  <si>
    <t>MP; auxin response factor 5; K14486 auxin response factor</t>
  </si>
  <si>
    <t>evm.TU.scaffold27.96</t>
  </si>
  <si>
    <t>zinc finger CCCH domain-containing protein 6</t>
  </si>
  <si>
    <t>evm.TU.scaffold27.95</t>
  </si>
  <si>
    <t>iqd32; protein IQ-domain 32</t>
  </si>
  <si>
    <t>evm.TU.scaffold27.94</t>
  </si>
  <si>
    <t>AVA-P2; VACUOLAR-TYPE H+ ATPASE C2; K02155 V-type H+-transporting ATPase 16kDa proteolipid subunit</t>
  </si>
  <si>
    <t>evm.TU.scaffold27.93</t>
  </si>
  <si>
    <t>APS2; ATP sulfurylase 2; K13811 3'-phosphoadenosine 5'-phosphosulfate synthase [EC:2.7.7.4 2.7.1.25]</t>
  </si>
  <si>
    <t>evm.TU.scaffold27.92</t>
  </si>
  <si>
    <t>HVA22H; HVA22-like protein H</t>
  </si>
  <si>
    <t>evm.TU.scaffold27.91</t>
  </si>
  <si>
    <t>evm.TU.scaffold27.90</t>
  </si>
  <si>
    <t>PDIL1-1; protein disulfide isomerase-like 1-1; K09580 protein disulfide-isomerase A1 [EC:5.3.4.1]</t>
  </si>
  <si>
    <t>evm.TU.scaffold27.9</t>
  </si>
  <si>
    <t>evm.TU.scaffold27.89</t>
  </si>
  <si>
    <t>cytomatrix protein-like protein</t>
  </si>
  <si>
    <t>evm.TU.scaffold27.88</t>
  </si>
  <si>
    <t>FNR2; ferredoxin--NADP reductase, leaf isozyme 2; K02641 ferredoxin--NADP+ reductase [EC:1.18.1.2]</t>
  </si>
  <si>
    <t>evm.TU.scaffold27.87</t>
  </si>
  <si>
    <t>evm.TU.scaffold27.86</t>
  </si>
  <si>
    <t>ROP2; Rac-like GTP-binding protein ARAC4; K04392 Ras-related C3 botulinum toxin substrate 1</t>
  </si>
  <si>
    <t>evm.TU.scaffold27.85</t>
  </si>
  <si>
    <t>evm.TU.scaffold27.84</t>
  </si>
  <si>
    <t>evm.TU.scaffold27.83</t>
  </si>
  <si>
    <t>EXPA11; expansin-A11</t>
  </si>
  <si>
    <t>evm.TU.scaffold27.82</t>
  </si>
  <si>
    <t>EMB2719; probable 26S proteasome non-ATPase regulatory subunit 3a; K03033 26S proteasome regulatory subunit N3</t>
  </si>
  <si>
    <t>evm.TU.scaffold27.81</t>
  </si>
  <si>
    <t>Alba DNA/RNA-binding protein</t>
  </si>
  <si>
    <t>evm.TU.scaffold27.80</t>
  </si>
  <si>
    <t>evm.TU.scaffold27.8</t>
  </si>
  <si>
    <t>V-type proton ATPase subunit B3; K02147 V-type H+-transporting ATPase subunit B</t>
  </si>
  <si>
    <t>evm.TU.scaffold27.79</t>
  </si>
  <si>
    <t>2-oxoglutarate (2OG) and Fe(II)-dependent oxygenase superfamily protein; K00472 prolyl 4-hydroxylase [EC:1.14.11.2]</t>
  </si>
  <si>
    <t>evm.TU.scaffold27.78</t>
  </si>
  <si>
    <t>DRT112; DNA-damage resistance protein DRT112; K02638 plastocyanin</t>
  </si>
  <si>
    <t>evm.TU.scaffold27.77</t>
  </si>
  <si>
    <t>TIM17-1; translocase inner membrane subunit 17-1; K17795 mitochondrial import inner membrane translocase subunit TIM17</t>
  </si>
  <si>
    <t>evm.TU.scaffold27.76</t>
  </si>
  <si>
    <t>4-coumarate--CoA ligase-like 8</t>
  </si>
  <si>
    <t>evm.TU.scaffold27.75</t>
  </si>
  <si>
    <t>evm.TU.scaffold27.74</t>
  </si>
  <si>
    <t>OPCL1; OPC-8:0 CoA ligase1; K10526 OPC-8:0 CoA ligase 1 [EC:6.2.1.-]</t>
  </si>
  <si>
    <t>evm.TU.scaffold27.72</t>
  </si>
  <si>
    <t>evm.TU.scaffold27.71</t>
  </si>
  <si>
    <t>small nuclear ribonucleoprotein-like protein; K11088 small nuclear ribonucleoprotein D3</t>
  </si>
  <si>
    <t>evm.TU.scaffold27.70</t>
  </si>
  <si>
    <t>evm.TU.scaffold27.7</t>
  </si>
  <si>
    <t>CYCB2;3; cyclin-B2-3; K05868 cyclin B</t>
  </si>
  <si>
    <t>evm.TU.scaffold27.69</t>
  </si>
  <si>
    <t>CAT1; catalase 1; K03781 catalase [EC:1.11.1.6]</t>
  </si>
  <si>
    <t>evm.TU.scaffold27.68</t>
  </si>
  <si>
    <t>nodule inception protein-like protein 4</t>
  </si>
  <si>
    <t>evm.TU.scaffold27.67</t>
  </si>
  <si>
    <t>protein ALTERED SEED GERMINATION 5</t>
  </si>
  <si>
    <t>evm.TU.scaffold27.66</t>
  </si>
  <si>
    <t>DNA-binding bromodomain-containing protein; K11723 bromodomain-containing protein 7/9</t>
  </si>
  <si>
    <t>evm.TU.scaffold27.65</t>
  </si>
  <si>
    <t>HMGB2; high mobility group B2 protein</t>
  </si>
  <si>
    <t>evm.TU.scaffold27.64</t>
  </si>
  <si>
    <t>calcium-binding EF hand-containing protein</t>
  </si>
  <si>
    <t>evm.TU.scaffold27.63</t>
  </si>
  <si>
    <t>evm.TU.scaffold27.62</t>
  </si>
  <si>
    <t>SAUL1; senescence-associated E3 ubiquitin ligase 1</t>
  </si>
  <si>
    <t>evm.TU.scaffold27.61</t>
  </si>
  <si>
    <t>evm.TU.scaffold27.60</t>
  </si>
  <si>
    <t>LYM1; LysM domain-containing GPI-anchored protein 1</t>
  </si>
  <si>
    <t>evm.TU.scaffold27.6</t>
  </si>
  <si>
    <t>evm.TU.scaffold27.59</t>
  </si>
  <si>
    <t>evm.TU.scaffold27.58</t>
  </si>
  <si>
    <t>TMT1; tonoplast monosaccharide transporter1</t>
  </si>
  <si>
    <t>evm.TU.scaffold27.57</t>
  </si>
  <si>
    <t>XCP2; xylem cysteine proteinase 2; K16290 xylem cysteine proteinase [EC:3.4.22.-]</t>
  </si>
  <si>
    <t>evm.TU.scaffold27.56</t>
  </si>
  <si>
    <t>PHT1;8; phosphate transporter 1;8; K08176 MFS transporter, PHS family, inorganic phosphate transporter</t>
  </si>
  <si>
    <t>evm.TU.scaffold27.55</t>
  </si>
  <si>
    <t>RNA recognition motif-containing protein</t>
  </si>
  <si>
    <t>evm.TU.scaffold27.54</t>
  </si>
  <si>
    <t>ESC; putative DNA-binding protein ESCAROLA</t>
  </si>
  <si>
    <t>evm.TU.scaffold27.53</t>
  </si>
  <si>
    <t>ARID/BRIGHT DNA-binding domain-containing protein</t>
  </si>
  <si>
    <t>evm.TU.scaffold27.52</t>
  </si>
  <si>
    <t>pyrophosphate--fructose 6-phosphate 1-phosphotransferase subunit alpha 1; K00895 pyrophosphate--fructose-6-phosphate 1-phosphotransferase [EC:2.7.1.90]</t>
  </si>
  <si>
    <t>evm.TU.scaffold27.51</t>
  </si>
  <si>
    <t>PLATZ transcription factor family protein</t>
  </si>
  <si>
    <t>evm.TU.scaffold27.50</t>
  </si>
  <si>
    <t>p24 subfamily delta 5</t>
  </si>
  <si>
    <t>evm.TU.scaffold27.5</t>
  </si>
  <si>
    <t>TIR-NBS-LRR class disease resistance protein</t>
  </si>
  <si>
    <t>evm.TU.scaffold27.49</t>
  </si>
  <si>
    <t>evm.TU.scaffold27.48</t>
  </si>
  <si>
    <t>evm.TU.scaffold27.47</t>
  </si>
  <si>
    <t>evm.TU.scaffold27.46</t>
  </si>
  <si>
    <t>nucleotide-sugar transporter-like protein</t>
  </si>
  <si>
    <t>evm.TU.scaffold27.45</t>
  </si>
  <si>
    <t>chaperone protein dnaJ 10</t>
  </si>
  <si>
    <t>evm.TU.scaffold27.44</t>
  </si>
  <si>
    <t>Indole glucosinolate O-methyltransferase 4</t>
  </si>
  <si>
    <t>evm.TU.scaffold27.43</t>
  </si>
  <si>
    <t>indole glucosinolate o-methyltransferase 1</t>
  </si>
  <si>
    <t>evm.TU.scaffold27.42</t>
  </si>
  <si>
    <t>evm.TU.scaffold27.41</t>
  </si>
  <si>
    <t>evm.TU.scaffold27.40</t>
  </si>
  <si>
    <t>ethylene-responsive transcription factor ERF012</t>
  </si>
  <si>
    <t>evm.TU.scaffold27.4</t>
  </si>
  <si>
    <t>sequence-specific DNA binding transcription factor</t>
  </si>
  <si>
    <t>evm.TU.scaffold27.39</t>
  </si>
  <si>
    <t>WAK1; wall-associated receptor kinase 1</t>
  </si>
  <si>
    <t>evm.TU.scaffold27.37</t>
  </si>
  <si>
    <t>WAK5; wall-associated receptor kinase 5</t>
  </si>
  <si>
    <t>evm.TU.scaffold27.36</t>
  </si>
  <si>
    <t>evm.TU.scaffold27.34</t>
  </si>
  <si>
    <t>evm.TU.scaffold27.32</t>
  </si>
  <si>
    <t>Target of Myb protein 1</t>
  </si>
  <si>
    <t>evm.TU.scaffold27.31</t>
  </si>
  <si>
    <t>evm.TU.scaffold27.30</t>
  </si>
  <si>
    <t>Histone H3 K4-specific methyltransferase SET7/9 family protein</t>
  </si>
  <si>
    <t>evm.TU.scaffold27.3</t>
  </si>
  <si>
    <t>thiamin diphosphate-binding fold protein; K00166 2-oxoisovalerate dehydrogenase E1 component alpha subunit [EC:1.2.4.4]</t>
  </si>
  <si>
    <t>evm.TU.scaffold27.29</t>
  </si>
  <si>
    <t>evm.TU.scaffold27.28</t>
  </si>
  <si>
    <t>SKP2A; F-box protein SKP2A; K03875 F-box and leucine-rich repeat protein 1 (S-phase kinase-associated protein 2)</t>
  </si>
  <si>
    <t>evm.TU.scaffold27.27</t>
  </si>
  <si>
    <t>bidirectional sugar transporter SWEET1; K15382 solute carrier family 50 (sugar transporter)</t>
  </si>
  <si>
    <t>evm.TU.scaffold27.26</t>
  </si>
  <si>
    <t>evm.TU.scaffold27.25</t>
  </si>
  <si>
    <t>evm.TU.scaffold27.24</t>
  </si>
  <si>
    <t>evm.TU.scaffold27.22</t>
  </si>
  <si>
    <t>D-3-phosphoglycerate dehydrogenase; K00058 D-3-phosphoglycerate dehydrogenase [EC:1.1.1.95]</t>
  </si>
  <si>
    <t>evm.TU.scaffold27.210</t>
  </si>
  <si>
    <t>zinc finger CCCH domain-containing protein</t>
  </si>
  <si>
    <t>evm.TU.scaffold27.21</t>
  </si>
  <si>
    <t>CSTF77; cleavage stimulation factor 77-like protein; K14408 cleavage stimulation factor subunit 3</t>
  </si>
  <si>
    <t>evm.TU.scaffold27.209</t>
  </si>
  <si>
    <t>evm.TU.scaffold27.208</t>
  </si>
  <si>
    <t>evm.TU.scaffold27.207</t>
  </si>
  <si>
    <t>GTE3; transcription factor GTE3</t>
  </si>
  <si>
    <t>evm.TU.scaffold27.206</t>
  </si>
  <si>
    <t>evm.TU.scaffold27.205</t>
  </si>
  <si>
    <t>WBC11; ABC transporter G family member 11</t>
  </si>
  <si>
    <t>evm.TU.scaffold27.204</t>
  </si>
  <si>
    <t>evm.TU.scaffold27.201</t>
  </si>
  <si>
    <t>kunitz family trypsin and protease inhibitor protein</t>
  </si>
  <si>
    <t>evm.TU.scaffold27.200</t>
  </si>
  <si>
    <t>putative protein kinase</t>
  </si>
  <si>
    <t>evm.TU.scaffold27.20</t>
  </si>
  <si>
    <t>evm.TU.scaffold27.2</t>
  </si>
  <si>
    <t>evm.TU.scaffold27.199</t>
  </si>
  <si>
    <t>HDG12; homeobox-leucine zipper protein HDG12; K09338 homeobox-leucine zipper protein</t>
  </si>
  <si>
    <t>evm.TU.scaffold27.198</t>
  </si>
  <si>
    <t>evm.TU.scaffold27.197</t>
  </si>
  <si>
    <t>evm.TU.scaffold27.195</t>
  </si>
  <si>
    <t>RING/U-box superfamily protein</t>
  </si>
  <si>
    <t>evm.TU.scaffold27.194</t>
  </si>
  <si>
    <t>PAPS1; poly(A) polymerase 1; K14376 poly(A) polymerase [EC:2.7.7.19]</t>
  </si>
  <si>
    <t>evm.TU.scaffold27.193</t>
  </si>
  <si>
    <t>CDKD1;3; cyclin-dependent kinase D1;3; K02202 cyclin-dependent kinase 7 [EC:2.7.11.22 2.7.11.23]</t>
  </si>
  <si>
    <t>evm.TU.scaffold27.192</t>
  </si>
  <si>
    <t>evm.TU.scaffold27.191</t>
  </si>
  <si>
    <t>evm.TU.scaffold27.190</t>
  </si>
  <si>
    <t>evm.TU.scaffold27.19</t>
  </si>
  <si>
    <t>ATARCA; guanine nucleotide-binding protein subunit beta-like protein A; K14753 guanine nucleotide-binding protein subunit beta-2-like 1 protein</t>
  </si>
  <si>
    <t>evm.TU.scaffold27.189</t>
  </si>
  <si>
    <t>5'-3' exonuclease family protein; K10746 exonuclease 1 [EC:3.1.-.-]</t>
  </si>
  <si>
    <t>evm.TU.scaffold27.188</t>
  </si>
  <si>
    <t>evm.TU.scaffold27.187</t>
  </si>
  <si>
    <t>RABA6b; Ras-related protein RABA6b</t>
  </si>
  <si>
    <t>evm.TU.scaffold27.185</t>
  </si>
  <si>
    <t>evm.TU.scaffold27.184</t>
  </si>
  <si>
    <t>evm.TU.scaffold27.183</t>
  </si>
  <si>
    <t>NUDT4; nudix hydrolase 4</t>
  </si>
  <si>
    <t>evm.TU.scaffold27.182</t>
  </si>
  <si>
    <t>MEE67; mitochondrial import inner membrane translocase subunit TIM22-1; K17790 mitochondrial import inner membrane translocase subunit TIM22</t>
  </si>
  <si>
    <t>evm.TU.scaffold27.181</t>
  </si>
  <si>
    <t>acyl-CoA N-acyltransferases-like protein</t>
  </si>
  <si>
    <t>evm.TU.scaffold27.180</t>
  </si>
  <si>
    <t>calcium-binding EF-hand-containing protein</t>
  </si>
  <si>
    <t>evm.TU.scaffold27.18</t>
  </si>
  <si>
    <t>basal transcription factor complex subunit-related protein; K03143 transcription initiation factor TFIIH subunit 3</t>
  </si>
  <si>
    <t>evm.TU.scaffold27.179</t>
  </si>
  <si>
    <t>alpha/beta-Hydrolases superfamily protein</t>
  </si>
  <si>
    <t>evm.TU.scaffold27.178</t>
  </si>
  <si>
    <t>ARP4; actin-related protein 4; K11340 actin-like protein 6A</t>
  </si>
  <si>
    <t>evm.TU.scaffold27.177</t>
  </si>
  <si>
    <t>evm.TU.scaffold27.176</t>
  </si>
  <si>
    <t>transmembrane Fragile-X-F-associated protein</t>
  </si>
  <si>
    <t>evm.TU.scaffold27.175</t>
  </si>
  <si>
    <t>shewenella-like protein phosphatase 2</t>
  </si>
  <si>
    <t>evm.TU.scaffold27.174</t>
  </si>
  <si>
    <t>evm.TU.scaffold27.173</t>
  </si>
  <si>
    <t>evm.TU.scaffold27.172</t>
  </si>
  <si>
    <t>60S ribosomal protein L6-1; K02934 large subunit ribosomal protein L6e</t>
  </si>
  <si>
    <t>evm.TU.scaffold27.171</t>
  </si>
  <si>
    <t>MYB51; myb domain protein 51; K09422 myb proto-oncogene protein, plant</t>
  </si>
  <si>
    <t>evm.TU.scaffold27.170</t>
  </si>
  <si>
    <t>evm.TU.scaffold27.17</t>
  </si>
  <si>
    <t>GAUT11; putative galacturonosyltransferase; K13648 alpha-1,4-galacturonosyltransferase [EC:2.4.1.43]</t>
  </si>
  <si>
    <t>evm.TU.scaffold27.169</t>
  </si>
  <si>
    <t>galactose oxidase/kelch repeat domain-containing protein</t>
  </si>
  <si>
    <t>evm.TU.scaffold27.168</t>
  </si>
  <si>
    <t>Haloacid dehalogenase-like hydrolase (HAD) superfamily protein</t>
  </si>
  <si>
    <t>evm.TU.scaffold27.167</t>
  </si>
  <si>
    <t>evm.TU.scaffold27.166</t>
  </si>
  <si>
    <t>GR-RBP6; glycine-rich RNA-binding protein 6</t>
  </si>
  <si>
    <t>evm.TU.scaffold27.165</t>
  </si>
  <si>
    <t>PSP; phosphoserine phosphatase; K01079 phosphoserine phosphatase [EC:3.1.3.3]</t>
  </si>
  <si>
    <t>evm.TU.scaffold27.164</t>
  </si>
  <si>
    <t>PDCB3; plasmodesmata callose-binding protein 3</t>
  </si>
  <si>
    <t>evm.TU.scaffold27.163</t>
  </si>
  <si>
    <t>IBS1; cyclin-dependent kinase-like protein</t>
  </si>
  <si>
    <t>evm.TU.scaffold27.162</t>
  </si>
  <si>
    <t>evm.TU.scaffold27.161</t>
  </si>
  <si>
    <t>protein translocase subunit SECA2; K03070 preprotein translocase subunit SecA</t>
  </si>
  <si>
    <t>evm.TU.scaffold27.16</t>
  </si>
  <si>
    <t>MYB47; myb domain protein 47; K09422 myb proto-oncogene protein, plant</t>
  </si>
  <si>
    <t>evm.TU.scaffold27.157</t>
  </si>
  <si>
    <t>evm.TU.scaffold27.156</t>
  </si>
  <si>
    <t>evm.TU.scaffold27.155</t>
  </si>
  <si>
    <t>evm.TU.scaffold27.154</t>
  </si>
  <si>
    <t>evm.TU.scaffold27.153</t>
  </si>
  <si>
    <t>evm.TU.scaffold27.152</t>
  </si>
  <si>
    <t>evm.TU.scaffold27.151</t>
  </si>
  <si>
    <t>protein phytochrome kinase substrate 3</t>
  </si>
  <si>
    <t>evm.TU.scaffold27.150</t>
  </si>
  <si>
    <t>evm.TU.scaffold27.15</t>
  </si>
  <si>
    <t>SBPASE; Sedoheptulose-1,7-bisphosphatase; K01100 sedoheptulose-bisphosphatase [EC:3.1.3.37]</t>
  </si>
  <si>
    <t>evm.TU.scaffold27.149</t>
  </si>
  <si>
    <t>transport protein SEC31-like protein SEC31B; K14005 protein transport protein SEC31</t>
  </si>
  <si>
    <t>evm.TU.scaffold27.148</t>
  </si>
  <si>
    <t>MIF3; mini zinc finger protein</t>
  </si>
  <si>
    <t>evm.TU.scaffold27.147</t>
  </si>
  <si>
    <t>evm.TU.scaffold27.146</t>
  </si>
  <si>
    <t>IQD30; protein IQ-domain 30</t>
  </si>
  <si>
    <t>evm.TU.scaffold27.145</t>
  </si>
  <si>
    <t>WRKY61; putative WRKY transcription factor 61</t>
  </si>
  <si>
    <t>evm.TU.scaffold27.144</t>
  </si>
  <si>
    <t>ICS2; Isochorismate synthase 2; K02552 menaquinone-specific isochorismate synthase [EC:5.4.4.2]</t>
  </si>
  <si>
    <t>evm.TU.scaffold27.143</t>
  </si>
  <si>
    <t>probable peptide/nitrate transporter</t>
  </si>
  <si>
    <t>evm.TU.scaffold27.142</t>
  </si>
  <si>
    <t>evm.TU.scaffold27.141</t>
  </si>
  <si>
    <t>DDT domain-containing protein</t>
  </si>
  <si>
    <t>evm.TU.scaffold27.140</t>
  </si>
  <si>
    <t>EMB1968; replication factor C subunit 4; K10755 replication factor C subunit 2/4</t>
  </si>
  <si>
    <t>evm.TU.scaffold27.14</t>
  </si>
  <si>
    <t>myb family transcription factor</t>
  </si>
  <si>
    <t>evm.TU.scaffold27.137</t>
  </si>
  <si>
    <t>evm.TU.scaffold27.136</t>
  </si>
  <si>
    <t>evm.TU.scaffold27.135</t>
  </si>
  <si>
    <t>evm.TU.scaffold27.134</t>
  </si>
  <si>
    <t>ARR7; two-component response regulator ARR7; K14492 two-component response regulator ARR-A family</t>
  </si>
  <si>
    <t>evm.TU.scaffold27.133</t>
  </si>
  <si>
    <t>evm.TU.scaffold27.132</t>
  </si>
  <si>
    <t>hypothetical protein; K09705 hypothetical protein</t>
  </si>
  <si>
    <t>evm.TU.scaffold27.131</t>
  </si>
  <si>
    <t>LHCA6; PSI type II chlorophyll a/b-binding protein (Lhca2*1); K08908 light-harvesting complex I chlorophyll a/b binding protein 2</t>
  </si>
  <si>
    <t>evm.TU.scaffold27.130</t>
  </si>
  <si>
    <t>SWI3C; SWI/SNF complex subunit SWI3C; K11649 SWI/SNF related-matrix-associated actin-dependent regulator of chromatin subfamily C</t>
  </si>
  <si>
    <t>evm.TU.scaffold27.13</t>
  </si>
  <si>
    <t>pectin lyase-like superfamily protein</t>
  </si>
  <si>
    <t>evm.TU.scaffold27.129</t>
  </si>
  <si>
    <t>JAZ1; jasmonate-zim-domain protein 1; K13464 jasmonate ZIM domain-containing protein</t>
  </si>
  <si>
    <t>evm.TU.scaffold27.128</t>
  </si>
  <si>
    <t>probable carboxylesterase 1</t>
  </si>
  <si>
    <t>evm.TU.scaffold27.127</t>
  </si>
  <si>
    <t>evm.TU.scaffold27.126</t>
  </si>
  <si>
    <t>ARF19; auxin response factor 19</t>
  </si>
  <si>
    <t>evm.TU.scaffold27.125</t>
  </si>
  <si>
    <t>FMO1; flavin-dependent monooxygenase 1; K00485 dimethylaniline monooxygenase (N-oxide forming) [EC:1.14.13.8]</t>
  </si>
  <si>
    <t>evm.TU.scaffold27.124</t>
  </si>
  <si>
    <t>DA1; protein DA1</t>
  </si>
  <si>
    <t>evm.TU.scaffold27.123</t>
  </si>
  <si>
    <t>pentatricopeptide repeat-containing protein; K17964 leucine-rich PPR motif-containing protein, mitochondrial</t>
  </si>
  <si>
    <t>evm.TU.scaffold27.122</t>
  </si>
  <si>
    <t>PARVUS; putative galacturonosyltransferase-like 1</t>
  </si>
  <si>
    <t>evm.TU.scaffold27.121</t>
  </si>
  <si>
    <t>evm.TU.scaffold27.120</t>
  </si>
  <si>
    <t>evm.TU.scaffold27.12</t>
  </si>
  <si>
    <t>pathogenesis-related thaumatin-like protein</t>
  </si>
  <si>
    <t>evm.TU.scaffold27.119</t>
  </si>
  <si>
    <t>BES1; protein brassinazole-resistant 2; K14503 brassinosteroid resistant 1/2</t>
  </si>
  <si>
    <t>evm.TU.scaffold27.116</t>
  </si>
  <si>
    <t>reduced residual arabinose 3</t>
  </si>
  <si>
    <t>evm.TU.scaffold27.115</t>
  </si>
  <si>
    <t>evm.TU.scaffold27.114</t>
  </si>
  <si>
    <t>putative wall-associated receptor kinase-like 11</t>
  </si>
  <si>
    <t>evm.TU.scaffold27.113</t>
  </si>
  <si>
    <t>evm.TU.scaffold27.112</t>
  </si>
  <si>
    <t>transducin/WD-40 repeat-containing protein; K15200 general transcription factor 3C polypeptide 2</t>
  </si>
  <si>
    <t>evm.TU.scaffold27.111</t>
  </si>
  <si>
    <t>evm.TU.scaffold27.110</t>
  </si>
  <si>
    <t>evm.TU.scaffold27.109</t>
  </si>
  <si>
    <t>DHAR2; glutathione S-transferase DHAR2</t>
  </si>
  <si>
    <t>evm.TU.scaffold27.108</t>
  </si>
  <si>
    <t>GAMMA_CA2; gamma carbonic anhydrase 2</t>
  </si>
  <si>
    <t>evm.TU.scaffold27.107</t>
  </si>
  <si>
    <t>PDF1.4; defensin-like protein 19</t>
  </si>
  <si>
    <t>evm.TU.scaffold27.106</t>
  </si>
  <si>
    <t>evm.TU.scaffold27.105</t>
  </si>
  <si>
    <t>CYP722A1; cytochrome P450, family 722, subfamily A, polypeptide 1</t>
  </si>
  <si>
    <t>evm.TU.scaffold27.104</t>
  </si>
  <si>
    <t>JMT; jasmonic acid carboxyl methyltransferase; K08241 jasmonate O-methyltransferase [EC:2.1.1.141]</t>
  </si>
  <si>
    <t>evm.TU.scaffold27.103</t>
  </si>
  <si>
    <t>BEL10; BEL1-like homeodomain 10</t>
  </si>
  <si>
    <t>evm.TU.scaffold27.102</t>
  </si>
  <si>
    <t>Mannose-binding lectin superfamily protein</t>
  </si>
  <si>
    <t>evm.TU.scaffold27.100</t>
  </si>
  <si>
    <t>evm.TU.scaffold27.10</t>
  </si>
  <si>
    <t>evm.TU.scaffold27.1</t>
  </si>
  <si>
    <t>KEGG AnnotInfo</t>
  </si>
  <si>
    <t>Gene_id</t>
  </si>
  <si>
    <t>putative membrane lipoprotein</t>
  </si>
  <si>
    <t>evm.TU.scaffold911.9</t>
  </si>
  <si>
    <t>evm.TU.scaffold911.8</t>
  </si>
  <si>
    <t>evm.TU.scaffold911.6</t>
  </si>
  <si>
    <t>evm.TU.scaffold911.5</t>
  </si>
  <si>
    <t>evm.TU.scaffold911.4</t>
  </si>
  <si>
    <t>SIGF; RNA polymerase sigma factor sigF</t>
  </si>
  <si>
    <t>evm.TU.scaffold911.3</t>
  </si>
  <si>
    <t>evm.TU.scaffold911.27</t>
  </si>
  <si>
    <t>ATP-dependent caseinolytic (Clp) protease/crotonase family protein; K05607 methylglutaconyl-CoA hydratase [EC:4.2.1.18]</t>
  </si>
  <si>
    <t>evm.TU.scaffold911.26</t>
  </si>
  <si>
    <t>evm.TU.scaffold911.25</t>
  </si>
  <si>
    <t>VRN2; polycomb group protein VERNALIZATION 2</t>
  </si>
  <si>
    <t>evm.TU.scaffold911.24</t>
  </si>
  <si>
    <t>hyaluronan / mRNA binding domain-containing protein; K13199 plasminogen activator inhibitor 1 RNA-binding protein</t>
  </si>
  <si>
    <t>evm.TU.scaffold911.23</t>
  </si>
  <si>
    <t>evm.TU.scaffold911.22</t>
  </si>
  <si>
    <t>evm.TU.scaffold911.20</t>
  </si>
  <si>
    <t>evm.TU.scaffold911.2</t>
  </si>
  <si>
    <t>CLPR4; ATP-dependent Clp protease proteolytic subunit-related protein 4; K01358 ATP-dependent Clp protease, protease subunit [EC:3.4.21.92]</t>
  </si>
  <si>
    <t>evm.TU.scaffold911.17</t>
  </si>
  <si>
    <t>evm.TU.scaffold911.16</t>
  </si>
  <si>
    <t>FIP2; FRIGIDA interacting protein 2</t>
  </si>
  <si>
    <t>evm.TU.scaffold911.15</t>
  </si>
  <si>
    <t>peptidyl-prolyl cis-trans isomerase</t>
  </si>
  <si>
    <t>evm.TU.scaffold911.14</t>
  </si>
  <si>
    <t>sugar transporter ERD6-like 12</t>
  </si>
  <si>
    <t>evm.TU.scaffold911.12</t>
  </si>
  <si>
    <t>evm.TU.scaffold911.10</t>
  </si>
  <si>
    <t>RABB1C; RAB GTPase homolog B1C; K07877 Ras-related protein Rab-2A</t>
  </si>
  <si>
    <t>evm.TU.scaffold911.1</t>
  </si>
  <si>
    <t>evm.TU.scaffold558.9</t>
  </si>
  <si>
    <t>ABC transporter G family member 21</t>
  </si>
  <si>
    <t>evm.TU.scaffold558.8</t>
  </si>
  <si>
    <t>ATPase E1-E2 type family protein / haloacid dehalogenase-like hydrolase family protein; K01530 phospholipid-translocating ATPase [EC:3.6.3.1]</t>
  </si>
  <si>
    <t>evm.TU.scaffold558.7</t>
  </si>
  <si>
    <t>evm.TU.scaffold558.5</t>
  </si>
  <si>
    <t>evm.TU.scaffold558.4</t>
  </si>
  <si>
    <t>PAB4; poly(A) binding protein 4; K13126 polyadenylate-binding protein</t>
  </si>
  <si>
    <t>evm.TU.scaffold558.3</t>
  </si>
  <si>
    <t>evm.TU.scaffold558.25</t>
  </si>
  <si>
    <t>evm.TU.scaffold558.24</t>
  </si>
  <si>
    <t>evm.TU.scaffold558.22</t>
  </si>
  <si>
    <t>evm.TU.scaffold558.21</t>
  </si>
  <si>
    <t>TFL1; protein TERMINAL FLOWER 1</t>
  </si>
  <si>
    <t>evm.TU.scaffold558.20</t>
  </si>
  <si>
    <t>evm.TU.scaffold558.2</t>
  </si>
  <si>
    <t>evm.TU.scaffold558.19</t>
  </si>
  <si>
    <t>BHLH32; transcription factor BHLH32</t>
  </si>
  <si>
    <t>evm.TU.scaffold558.18</t>
  </si>
  <si>
    <t>aspartyl protease family protein</t>
  </si>
  <si>
    <t>evm.TU.scaffold558.16</t>
  </si>
  <si>
    <t>evm.TU.scaffold558.14</t>
  </si>
  <si>
    <t>evm.TU.scaffold558.13</t>
  </si>
  <si>
    <t>evm.TU.scaffold558.12</t>
  </si>
  <si>
    <t>evm.TU.scaffold558.10</t>
  </si>
  <si>
    <t>microtubule motor protein KinG; K10406 kinesin family member C2/C3</t>
  </si>
  <si>
    <t>evm.TU.scaffold567.9</t>
  </si>
  <si>
    <t>evm.TU.scaffold567.7_evm.TU.scaffold567.8</t>
  </si>
  <si>
    <t>evm.TU.scaffold567.6</t>
  </si>
  <si>
    <t>evm.TU.scaffold567.5</t>
  </si>
  <si>
    <t>evm.TU.scaffold567.4</t>
  </si>
  <si>
    <t>evm.TU.scaffold567.27</t>
  </si>
  <si>
    <t>evm.TU.scaffold567.25_evm.TU.scaffold567.26</t>
  </si>
  <si>
    <t>evm.TU.scaffold567.24</t>
  </si>
  <si>
    <t>evm.TU.scaffold567.23</t>
  </si>
  <si>
    <t>evm.TU.scaffold567.22</t>
  </si>
  <si>
    <t>evm.TU.scaffold567.20</t>
  </si>
  <si>
    <t>evm.TU.scaffold567.2</t>
  </si>
  <si>
    <t>evm.TU.scaffold567.19</t>
  </si>
  <si>
    <t>evm.TU.scaffold567.18</t>
  </si>
  <si>
    <t>evm.TU.scaffold567.16</t>
  </si>
  <si>
    <t>MURE; putative UDP-N-acetylmuamoylalanyl-d-glutamate-2,6-diaminopimelate ligase</t>
  </si>
  <si>
    <t>evm.TU.scaffold567.15</t>
  </si>
  <si>
    <t>evm.TU.scaffold567.12</t>
  </si>
  <si>
    <t>evm.TU.scaffold567.11</t>
  </si>
  <si>
    <t>EGL3; transcription factor EGL1</t>
  </si>
  <si>
    <t>evm.TU.scaffold567.10</t>
  </si>
  <si>
    <t>evm.TU.scaffold567.1</t>
  </si>
  <si>
    <t>ARFA1F; ADP-ribosylation factor A1F; K07937 ADP-ribosylation factor 1</t>
  </si>
  <si>
    <t>evm.TU.scaffold77.9</t>
  </si>
  <si>
    <t>VPS34; phosphatidylinositol 3-kinase VPS34; K00914 phosphatidylinositol 3-kinase [EC:2.7.1.137]</t>
  </si>
  <si>
    <t>evm.TU.scaffold77.8</t>
  </si>
  <si>
    <t>GSTU16; glutathione S-transferase TAU 16; K00799 glutathione S-transferase [EC:2.5.1.18]</t>
  </si>
  <si>
    <t>evm.TU.scaffold77.76</t>
  </si>
  <si>
    <t>evm.TU.scaffold77.75</t>
  </si>
  <si>
    <t>evm.TU.scaffold77.74</t>
  </si>
  <si>
    <t>evm.TU.scaffold77.73</t>
  </si>
  <si>
    <t>putative DNAJ heat shock protein; K09510 DnaJ homolog subfamily B member 4</t>
  </si>
  <si>
    <t>evm.TU.scaffold77.72</t>
  </si>
  <si>
    <t>TH7; thioredoxin H7; K03671 thioredoxin 1</t>
  </si>
  <si>
    <t>evm.TU.scaffold77.71</t>
  </si>
  <si>
    <t>evm.TU.scaffold77.70</t>
  </si>
  <si>
    <t>evm.TU.scaffold77.7</t>
  </si>
  <si>
    <t>evm.TU.scaffold77.69</t>
  </si>
  <si>
    <t>putative RNA helicase MTR4; K12598 ATP-dependent RNA helicase DOB1 [EC:3.6.4.13]</t>
  </si>
  <si>
    <t>evm.TU.scaffold77.68</t>
  </si>
  <si>
    <t>PP2A-1; serine/threonine-protein phosphatase PP2A-1 catalytic subunit; K04382 serine/threonine-protein phosphatase 2A catalytic subunit [EC:3.1.3.16]</t>
  </si>
  <si>
    <t>evm.TU.scaffold77.65</t>
  </si>
  <si>
    <t>KTI1; kunitz trypsin inhibitor 1</t>
  </si>
  <si>
    <t>evm.TU.scaffold77.64</t>
  </si>
  <si>
    <t>SNL5; paired amphipathic helix protein Sin3-like 5; K11644 paired amphipathic helix protein Sin3a</t>
  </si>
  <si>
    <t>evm.TU.scaffold77.63</t>
  </si>
  <si>
    <t>ARR3; response regulator 3; K14492 two-component response regulator ARR-A family</t>
  </si>
  <si>
    <t>evm.TU.scaffold77.62</t>
  </si>
  <si>
    <t>probable disease resistance protein</t>
  </si>
  <si>
    <t>evm.TU.scaffold77.61</t>
  </si>
  <si>
    <t>putative aldo/keto reductase</t>
  </si>
  <si>
    <t>evm.TU.scaffold77.60</t>
  </si>
  <si>
    <t>Matrixin family protein; K07761 gelatinase A [EC:3.4.24.24]</t>
  </si>
  <si>
    <t>evm.TU.scaffold77.59</t>
  </si>
  <si>
    <t>evm.TU.scaffold77.58</t>
  </si>
  <si>
    <t>evm.TU.scaffold77.57</t>
  </si>
  <si>
    <t>evm.TU.scaffold77.56</t>
  </si>
  <si>
    <t>Subtilisin-like serine endopeptidase family protein</t>
  </si>
  <si>
    <t>evm.TU.scaffold77.55</t>
  </si>
  <si>
    <t>evm.TU.scaffold77.54</t>
  </si>
  <si>
    <t>evm.TU.scaffold77.53</t>
  </si>
  <si>
    <t>ARL2; ARG1-like 2</t>
  </si>
  <si>
    <t>evm.TU.scaffold77.52</t>
  </si>
  <si>
    <t>evm.TU.scaffold77.5</t>
  </si>
  <si>
    <t>protein HOP1; K09553 stress-induced-phosphoprotein 1</t>
  </si>
  <si>
    <t>evm.TU.scaffold77.49</t>
  </si>
  <si>
    <t>Calcineurin-like metallo-phosphoesterase superfamily protein</t>
  </si>
  <si>
    <t>evm.TU.scaffold77.48</t>
  </si>
  <si>
    <t>evm.TU.scaffold77.47</t>
  </si>
  <si>
    <t>evm.TU.scaffold77.46</t>
  </si>
  <si>
    <t>evm.TU.scaffold77.45</t>
  </si>
  <si>
    <t>RP1; 60S ribosomal protein L3-1; K02925 large subunit ribosomal protein L3e</t>
  </si>
  <si>
    <t>evm.TU.scaffold77.43</t>
  </si>
  <si>
    <t>evm.TU.scaffold77.42</t>
  </si>
  <si>
    <t>evm.TU.scaffold77.41</t>
  </si>
  <si>
    <t>ECHID; 1,4-Dihydroxy-2-naphthoyl-CoA synthase; K01661 naphthoate synthase [EC:4.1.3.36]</t>
  </si>
  <si>
    <t>evm.TU.scaffold77.4</t>
  </si>
  <si>
    <t>evm.TU.scaffold77.39</t>
  </si>
  <si>
    <t>serine/threonine-protein kinase WNK (With No lysine)-related protein</t>
  </si>
  <si>
    <t>evm.TU.scaffold77.38</t>
  </si>
  <si>
    <t>3'-5'-exoribonuclease family protein; K12586 exosome complex component RRP43</t>
  </si>
  <si>
    <t>evm.TU.scaffold77.37</t>
  </si>
  <si>
    <t>evm.TU.scaffold77.36</t>
  </si>
  <si>
    <t>TPS10; putative alpha,alpha-trehalose-phosphate synthase [UDP-forming] 10; K16055 trehalose 6-phosphate synthase/phosphatase [EC:2.4.1.15 3.1.3.12]</t>
  </si>
  <si>
    <t>evm.TU.scaffold77.34</t>
  </si>
  <si>
    <t>evm.TU.scaffold77.33</t>
  </si>
  <si>
    <t>ULP1D; ubiquitin-like-specific protease 1D; K16287 ubiquitin-like-specific protease 1C/D [EC:3.4.22.68]</t>
  </si>
  <si>
    <t>evm.TU.scaffold77.31</t>
  </si>
  <si>
    <t>radical SAM domain-containing protein</t>
  </si>
  <si>
    <t>evm.TU.scaffold77.30</t>
  </si>
  <si>
    <t>evm.TU.scaffold77.3</t>
  </si>
  <si>
    <t>evm.TU.scaffold77.29</t>
  </si>
  <si>
    <t>evm.TU.scaffold77.28</t>
  </si>
  <si>
    <t>Octicosapeptide/Phox/Bem1p family protein</t>
  </si>
  <si>
    <t>evm.TU.scaffold77.27</t>
  </si>
  <si>
    <t>evm.TU.scaffold77.26</t>
  </si>
  <si>
    <t>PG1; polygalacturonase 1</t>
  </si>
  <si>
    <t>evm.TU.scaffold77.24</t>
  </si>
  <si>
    <t>CDC5; cell division cycle 5-like protein; K12860 pre-mRNA-splicing factor CDC5/CEF1</t>
  </si>
  <si>
    <t>evm.TU.scaffold77.23</t>
  </si>
  <si>
    <t>evm.TU.scaffold77.22</t>
  </si>
  <si>
    <t>evm.TU.scaffold77.21</t>
  </si>
  <si>
    <t>evm.TU.scaffold77.20</t>
  </si>
  <si>
    <t>evm.TU.scaffold77.2</t>
  </si>
  <si>
    <t>evm.TU.scaffold77.17</t>
  </si>
  <si>
    <t>evm.TU.scaffold77.16</t>
  </si>
  <si>
    <t>evm.TU.scaffold77.15</t>
  </si>
  <si>
    <t>ARPC3; actin-related protein C3; K05756 actin related protein 2/3 complex, subunit 3</t>
  </si>
  <si>
    <t>evm.TU.scaffold77.14</t>
  </si>
  <si>
    <t>PANK1; Pantothenate kinase 1</t>
  </si>
  <si>
    <t>evm.TU.scaffold77.13</t>
  </si>
  <si>
    <t>evm.TU.scaffold77.12</t>
  </si>
  <si>
    <t>evm.TU.scaffold77.11</t>
  </si>
  <si>
    <t>evm.TU.scaffold77.10</t>
  </si>
  <si>
    <t>evm.TU.scaffold327.9</t>
  </si>
  <si>
    <t>RBP47C; RNA-binding protein 47C</t>
  </si>
  <si>
    <t>evm.TU.scaffold327.8</t>
  </si>
  <si>
    <t>evm.TU.scaffold327.61</t>
  </si>
  <si>
    <t>CYSA; cysteine proteinase inhibitor 3</t>
  </si>
  <si>
    <t>evm.TU.scaffold327.60</t>
  </si>
  <si>
    <t>histone H3; K11253 histone H3</t>
  </si>
  <si>
    <t>evm.TU.scaffold327.6</t>
  </si>
  <si>
    <t>evm.TU.scaffold327.59</t>
  </si>
  <si>
    <t>Zn-finger in Ran binding domain-containing protein</t>
  </si>
  <si>
    <t>evm.TU.scaffold327.58</t>
  </si>
  <si>
    <t>cyclase family protein</t>
  </si>
  <si>
    <t>evm.TU.scaffold327.57</t>
  </si>
  <si>
    <t>cysteine/histidine-rich C1 domain-containing protein</t>
  </si>
  <si>
    <t>evm.TU.scaffold327.56</t>
  </si>
  <si>
    <t>evm.TU.scaffold327.54</t>
  </si>
  <si>
    <t>GRF zinc finger / zinc knuckle protein; K10569 endonuclease VIII-like 3</t>
  </si>
  <si>
    <t>evm.TU.scaffold327.53</t>
  </si>
  <si>
    <t>evm.TU.scaffold327.52</t>
  </si>
  <si>
    <t>Late embryogenesis abundant-related protein</t>
  </si>
  <si>
    <t>evm.TU.scaffold327.51</t>
  </si>
  <si>
    <t>evm.TU.scaffold327.50</t>
  </si>
  <si>
    <t>evm.TU.scaffold327.5</t>
  </si>
  <si>
    <t>evm.TU.scaffold327.49</t>
  </si>
  <si>
    <t>TRI; tropinone reductase; K08081 Tropinone reductase 1 [EC:1.1.1.206]</t>
  </si>
  <si>
    <t>evm.TU.scaffold327.47_evm.TU.scaffold327.48</t>
  </si>
  <si>
    <t>DCD (Development and Cell Death) domain protein</t>
  </si>
  <si>
    <t>evm.TU.scaffold327.46</t>
  </si>
  <si>
    <t>ACP2; acyl carrier protein 2</t>
  </si>
  <si>
    <t>evm.TU.scaffold327.44</t>
  </si>
  <si>
    <t>putative serine/threonine-protein kinase; K08819 cyclin-dependent kinase 12/13 [EC:2.7.11.22 2.7.11.23]</t>
  </si>
  <si>
    <t>evm.TU.scaffold327.43</t>
  </si>
  <si>
    <t>evm.TU.scaffold327.41</t>
  </si>
  <si>
    <t>phytyl ester synthase 1</t>
  </si>
  <si>
    <t>evm.TU.scaffold327.40</t>
  </si>
  <si>
    <t>evm.TU.scaffold327.39</t>
  </si>
  <si>
    <t>XIE; Myosin family protein with Dil domain</t>
  </si>
  <si>
    <t>evm.TU.scaffold327.38</t>
  </si>
  <si>
    <t>evm.TU.scaffold327.37</t>
  </si>
  <si>
    <t>evm.TU.scaffold327.35</t>
  </si>
  <si>
    <t>XRN4; 5'-3' exoribonuclease 4; K12619 5'-3' exoribonuclease 2 [EC:3.1.13.-]</t>
  </si>
  <si>
    <t>evm.TU.scaffold327.34</t>
  </si>
  <si>
    <t>evm.TU.scaffold327.33</t>
  </si>
  <si>
    <t>HNH endonuclease</t>
  </si>
  <si>
    <t>evm.TU.scaffold327.32</t>
  </si>
  <si>
    <t>ubiquitin family protein</t>
  </si>
  <si>
    <t>evm.TU.scaffold327.31</t>
  </si>
  <si>
    <t>glucose-6-phosphate isomerase; K01810 glucose-6-phosphate isomerase [EC:5.3.1.9]</t>
  </si>
  <si>
    <t>evm.TU.scaffold327.3</t>
  </si>
  <si>
    <t>Zn-dependent exopeptidases superfamily protein</t>
  </si>
  <si>
    <t>evm.TU.scaffold327.29</t>
  </si>
  <si>
    <t>evm.TU.scaffold327.28</t>
  </si>
  <si>
    <t>protein COP9 SIGNALOSOME INTERACTING F-BOX KELCH 2</t>
  </si>
  <si>
    <t>evm.TU.scaffold327.27</t>
  </si>
  <si>
    <t>evm.TU.scaffold327.26</t>
  </si>
  <si>
    <t>germin-like protein subfamily 1 member 11</t>
  </si>
  <si>
    <t>evm.TU.scaffold327.25</t>
  </si>
  <si>
    <t>calcineurin-like metallo-phosphoesterase-like protein; K01113 alkaline phosphatase D [EC:3.1.3.1]</t>
  </si>
  <si>
    <t>evm.TU.scaffold327.23</t>
  </si>
  <si>
    <t>CML37; calcium-binding protein CML37; K13448 calcium-binding protein CML</t>
  </si>
  <si>
    <t>evm.TU.scaffold327.22</t>
  </si>
  <si>
    <t>evm.TU.scaffold327.21</t>
  </si>
  <si>
    <t>Insulinase (peptidase family M16) family protein</t>
  </si>
  <si>
    <t>evm.TU.scaffold327.20</t>
  </si>
  <si>
    <t>evm.TU.scaffold327.2</t>
  </si>
  <si>
    <t>evm.TU.scaffold327.19</t>
  </si>
  <si>
    <t>SAUR-like auxin-responsive protein</t>
  </si>
  <si>
    <t>evm.TU.scaffold327.18</t>
  </si>
  <si>
    <t>Nucleotide-sugar transporter family protein</t>
  </si>
  <si>
    <t>evm.TU.scaffold327.17</t>
  </si>
  <si>
    <t>evm.TU.scaffold327.16</t>
  </si>
  <si>
    <t>evm.TU.scaffold327.15</t>
  </si>
  <si>
    <t>evm.TU.scaffold327.14</t>
  </si>
  <si>
    <t>SNARE-like superfamily protein; K11827 AP-2 complex subunit sigma-1</t>
  </si>
  <si>
    <t>evm.TU.scaffold327.13</t>
  </si>
  <si>
    <t>evm.TU.scaffold327.12</t>
  </si>
  <si>
    <t>Agenet domain-containing protein</t>
  </si>
  <si>
    <t>evm.TU.scaffold327.11</t>
  </si>
  <si>
    <t>evm.TU.scaffold327.10</t>
  </si>
  <si>
    <t>evm.TU.scaffold1560.8</t>
  </si>
  <si>
    <t>evm.TU.scaffold1560.7</t>
  </si>
  <si>
    <t>evm.TU.scaffold1560.5</t>
  </si>
  <si>
    <t>evm.TU.scaffold1560.4</t>
  </si>
  <si>
    <t>NUDT7; nudix hydrolase 7</t>
  </si>
  <si>
    <t>evm.TU.scaffold1560.2</t>
  </si>
  <si>
    <t>evm.TU.scaffold1560.1</t>
  </si>
  <si>
    <t>probable receptor-like protein kinase</t>
  </si>
  <si>
    <t>evm.TU.scaffold967.9</t>
  </si>
  <si>
    <t>evm.TU.scaffold967.8</t>
  </si>
  <si>
    <t>transmembrane protein 14C</t>
  </si>
  <si>
    <t>evm.TU.scaffold967.7</t>
  </si>
  <si>
    <t>evm.TU.scaffold967.6</t>
  </si>
  <si>
    <t>evm.TU.scaffold967.3</t>
  </si>
  <si>
    <t>evm.TU.scaffold436.9</t>
  </si>
  <si>
    <t>evm.TU.scaffold436.8</t>
  </si>
  <si>
    <t>evm.TU.scaffold436.4</t>
  </si>
  <si>
    <t>NRT1.5; nitrate transporter 1.5</t>
  </si>
  <si>
    <t>evm.TU.scaffold436.3</t>
  </si>
  <si>
    <t>evm.TU.scaffold436.2</t>
  </si>
  <si>
    <t>evm.TU.scaffold436.12</t>
  </si>
  <si>
    <t>evm.TU.scaffold436.11</t>
  </si>
  <si>
    <t>evm.TU.scaffold436.10</t>
  </si>
  <si>
    <t>vacuolar protein sorting-associated protein 55-like protein</t>
  </si>
  <si>
    <t>evm.TU.scaffold436.1</t>
  </si>
  <si>
    <t>Adenine nucleotide alpha hydrolases-like superfamily protein</t>
  </si>
  <si>
    <t>evm.TU.scaffold16.99</t>
  </si>
  <si>
    <t>evm.TU.scaffold16.98</t>
  </si>
  <si>
    <t>Rossmann-fold NAD(P)-binding domain-containing protein</t>
  </si>
  <si>
    <t>evm.TU.scaffold16.97</t>
  </si>
  <si>
    <t>evm.TU.scaffold16.96</t>
  </si>
  <si>
    <t>evm.TU.scaffold16.95</t>
  </si>
  <si>
    <t>protein kinase family protein; K08835 serine/threonine-protein kinase OSR1/STK39 [EC:2.7.11.1]</t>
  </si>
  <si>
    <t>evm.TU.scaffold16.94</t>
  </si>
  <si>
    <t>evm.TU.scaffold16.93</t>
  </si>
  <si>
    <t>MYB66; transcription factor WER; K09422 myb proto-oncogene protein, plant</t>
  </si>
  <si>
    <t>evm.TU.scaffold16.92</t>
  </si>
  <si>
    <t>AO; L-aspartate oxidase; K00278 L-aspartate oxidase [EC:1.4.3.16]</t>
  </si>
  <si>
    <t>evm.TU.scaffold16.91</t>
  </si>
  <si>
    <t>evm.TU.scaffold16.90</t>
  </si>
  <si>
    <t>CO; zinc finger protein CONSTANS; K12135 zinc finger protein CONSTANS</t>
  </si>
  <si>
    <t>evm.TU.scaffold16.9</t>
  </si>
  <si>
    <t>FDH; formate dehydrogenase; K00122 formate dehydrogenase [EC:1.2.1.2]</t>
  </si>
  <si>
    <t>evm.TU.scaffold16.89</t>
  </si>
  <si>
    <t>evm.TU.scaffold16.88</t>
  </si>
  <si>
    <t>P5CR; Pyrroline-5-carboxylate reductase; K00286 pyrroline-5-carboxylate reductase [EC:1.5.1.2]</t>
  </si>
  <si>
    <t>evm.TU.scaffold16.87</t>
  </si>
  <si>
    <t>putative glucosyltransferase</t>
  </si>
  <si>
    <t>evm.TU.scaffold16.86</t>
  </si>
  <si>
    <t>evm.TU.scaffold16.85</t>
  </si>
  <si>
    <t>potassium transporter 8; K03549 KUP system potassium uptake protein</t>
  </si>
  <si>
    <t>evm.TU.scaffold16.84</t>
  </si>
  <si>
    <t>evm.TU.scaffold16.83</t>
  </si>
  <si>
    <t>evm.TU.scaffold16.80</t>
  </si>
  <si>
    <t>COL1; zinc finger protein CONSTANS-LIKE 1</t>
  </si>
  <si>
    <t>evm.TU.scaffold16.8</t>
  </si>
  <si>
    <t>GASA3; gibberellin-regulated protein 3</t>
  </si>
  <si>
    <t>evm.TU.scaffold16.79</t>
  </si>
  <si>
    <t>SAG101; acyl hydrolase</t>
  </si>
  <si>
    <t>evm.TU.scaffold16.78</t>
  </si>
  <si>
    <t>evm.TU.scaffold16.77</t>
  </si>
  <si>
    <t>evm.TU.scaffold16.76</t>
  </si>
  <si>
    <t>SNL2; paired amphipathic helix protein Sin3-like 2; K11644 paired amphipathic helix protein Sin3a</t>
  </si>
  <si>
    <t>evm.TU.scaffold16.75</t>
  </si>
  <si>
    <t>phosphoglycerate mutase-like protein</t>
  </si>
  <si>
    <t>evm.TU.scaffold16.74</t>
  </si>
  <si>
    <t>evm.TU.scaffold16.73</t>
  </si>
  <si>
    <t>VDAC3; voltage dependent anion channel 3; K15040 voltage-dependent anion channel protein 2</t>
  </si>
  <si>
    <t>evm.TU.scaffold16.72</t>
  </si>
  <si>
    <t>evm.TU.scaffold16.70</t>
  </si>
  <si>
    <t>glycosyl hydrolase family 81 protein</t>
  </si>
  <si>
    <t>evm.TU.scaffold16.7</t>
  </si>
  <si>
    <t>evm.TU.scaffold16.69</t>
  </si>
  <si>
    <t>WRKY72; putative WRKY transcription factor 72</t>
  </si>
  <si>
    <t>evm.TU.scaffold16.68</t>
  </si>
  <si>
    <t>evm.TU.scaffold16.67</t>
  </si>
  <si>
    <t>HB-3; homeobox-leucine zipper protein HAT7; K09338 homeobox-leucine zipper protein</t>
  </si>
  <si>
    <t>evm.TU.scaffold16.66</t>
  </si>
  <si>
    <t>BNQ2; protein banquo 2</t>
  </si>
  <si>
    <t>evm.TU.scaffold16.65</t>
  </si>
  <si>
    <t>evm.TU.scaffold16.64</t>
  </si>
  <si>
    <t>evm.TU.scaffold16.63</t>
  </si>
  <si>
    <t>40S ribosomal protein S9-2; K02997 small subunit ribosomal protein S9e</t>
  </si>
  <si>
    <t>evm.TU.scaffold16.62</t>
  </si>
  <si>
    <t>HB30; zinc finger homeodomain transcriptional factor ZFHD3</t>
  </si>
  <si>
    <t>evm.TU.scaffold16.61</t>
  </si>
  <si>
    <t>ribosomal protein L27 family protein; K02899 large subunit ribosomal protein L27</t>
  </si>
  <si>
    <t>evm.TU.scaffold16.60</t>
  </si>
  <si>
    <t>evm.TU.scaffold16.6</t>
  </si>
  <si>
    <t>evm.TU.scaffold16.59</t>
  </si>
  <si>
    <t>evm.TU.scaffold16.54</t>
  </si>
  <si>
    <t>evm.TU.scaffold16.53</t>
  </si>
  <si>
    <t>evm.TU.scaffold16.52</t>
  </si>
  <si>
    <t>casparian strip membrane protein 5</t>
  </si>
  <si>
    <t>evm.TU.scaffold16.51</t>
  </si>
  <si>
    <t>evm.TU.scaffold16.5</t>
  </si>
  <si>
    <t>MYB16; myb domain protein 16; K09422 myb proto-oncogene protein, plant</t>
  </si>
  <si>
    <t>evm.TU.scaffold16.49</t>
  </si>
  <si>
    <t>evm.TU.scaffold16.48</t>
  </si>
  <si>
    <t>evm.TU.scaffold16.47</t>
  </si>
  <si>
    <t>SPX4; SPX domain-containing protein 4</t>
  </si>
  <si>
    <t>evm.TU.scaffold16.46</t>
  </si>
  <si>
    <t>ENODL17; early nodulin-like protein 17</t>
  </si>
  <si>
    <t>evm.TU.scaffold16.44</t>
  </si>
  <si>
    <t>tRNA/rRNA methyltransferase (SpoU) family protein</t>
  </si>
  <si>
    <t>evm.TU.scaffold16.43</t>
  </si>
  <si>
    <t>putative ubiquitin conjugation factor E4; K10597 ubiquitin conjugation factor E4 B [EC:6.3.2.19]</t>
  </si>
  <si>
    <t>evm.TU.scaffold16.42</t>
  </si>
  <si>
    <t>evm.TU.scaffold16.41</t>
  </si>
  <si>
    <t>CLPB3; chaperone protein ClpB3; K03695 ATP-dependent Clp protease ATP-binding subunit ClpB</t>
  </si>
  <si>
    <t>evm.TU.scaffold16.40</t>
  </si>
  <si>
    <t>TBL19; protein trichome birefringence-like 19</t>
  </si>
  <si>
    <t>evm.TU.scaffold16.4</t>
  </si>
  <si>
    <t>GAUT14; probable galacturonosyltransferase 14; K13648 alpha-1,4-galacturonosyltransferase [EC:2.4.1.43]</t>
  </si>
  <si>
    <t>evm.TU.scaffold16.37</t>
  </si>
  <si>
    <t>evm.TU.scaffold16.36</t>
  </si>
  <si>
    <t>evm.TU.scaffold16.35</t>
  </si>
  <si>
    <t>BCCP2; biotin carboxyl carrier protein 2; K02160 acetyl-CoA carboxylase biotin carboxyl carrier protein</t>
  </si>
  <si>
    <t>evm.TU.scaffold16.34</t>
  </si>
  <si>
    <t>EMB2773; sister-chromatid cohesion protein 2; K06672 cohesin loading factor subunit SCC2</t>
  </si>
  <si>
    <t>evm.TU.scaffold16.33</t>
  </si>
  <si>
    <t>dentin sialophosphoprotein-like protein</t>
  </si>
  <si>
    <t>evm.TU.scaffold16.32</t>
  </si>
  <si>
    <t>WD-40 repeat family protein; K14863 ribosome biogenesis protein YTM1</t>
  </si>
  <si>
    <t>evm.TU.scaffold16.31</t>
  </si>
  <si>
    <t>Bromodomain transcription factor; K14649 transcription initiation factor TFIID subunit 8</t>
  </si>
  <si>
    <t>evm.TU.scaffold16.30</t>
  </si>
  <si>
    <t>SMC5; structural maintenance of chromosomes 5</t>
  </si>
  <si>
    <t>evm.TU.scaffold16.3</t>
  </si>
  <si>
    <t>LNG1; protein longifolia1</t>
  </si>
  <si>
    <t>evm.TU.scaffold16.29</t>
  </si>
  <si>
    <t>PR5K; PR5-like receptor kinase</t>
  </si>
  <si>
    <t>evm.TU.scaffold16.28</t>
  </si>
  <si>
    <t>SP1L4; protein SPIRAL1-like4; K18635 protein SPIRAL1 and related proteins</t>
  </si>
  <si>
    <t>evm.TU.scaffold16.27</t>
  </si>
  <si>
    <t>RGP2; reversibly glycosylated polypeptide 2; K13379 reversibly glycosylated polypeptide / UDP-arabinopyranose mutase [EC:2.4.1.- 5.4.99.30]</t>
  </si>
  <si>
    <t>evm.TU.scaffold16.25</t>
  </si>
  <si>
    <t>DNA-directed RNA polymerase 2; K10908 DNA-directed RNA polymerase, mitochondrial [EC:2.7.7.6]</t>
  </si>
  <si>
    <t>evm.TU.scaffold16.24</t>
  </si>
  <si>
    <t>F-box/kelch-repeat protein</t>
  </si>
  <si>
    <t>evm.TU.scaffold16.23</t>
  </si>
  <si>
    <t>evm.TU.scaffold16.22</t>
  </si>
  <si>
    <t>PBS1; serine/threonine-protein kinase PBS1; K13430 serine/threonine-protein kinase PBS1 [EC:2.7.11.1]</t>
  </si>
  <si>
    <t>evm.TU.scaffold16.212</t>
  </si>
  <si>
    <t>SAG29; senescence-associated protein 29; K15382 solute carrier family 50 (sugar transporter)</t>
  </si>
  <si>
    <t>evm.TU.scaffold16.211</t>
  </si>
  <si>
    <t>probable leucine-rich repeat receptor-like serine/threonine-protein kinase</t>
  </si>
  <si>
    <t>evm.TU.scaffold16.21</t>
  </si>
  <si>
    <t>NAC083; NAC domain containing protein 83</t>
  </si>
  <si>
    <t>evm.TU.scaffold16.209</t>
  </si>
  <si>
    <t>GSH-induced LITAF domain protein</t>
  </si>
  <si>
    <t>evm.TU.scaffold16.208</t>
  </si>
  <si>
    <t>evm.TU.scaffold16.207</t>
  </si>
  <si>
    <t>JAZ10; protein TIFY 9; K13464 jasmonate ZIM domain-containing protein</t>
  </si>
  <si>
    <t>evm.TU.scaffold16.206</t>
  </si>
  <si>
    <t>evm.TU.scaffold16.205</t>
  </si>
  <si>
    <t>transcription regulator</t>
  </si>
  <si>
    <t>evm.TU.scaffold16.204</t>
  </si>
  <si>
    <t>RING finger protein</t>
  </si>
  <si>
    <t>evm.TU.scaffold16.203</t>
  </si>
  <si>
    <t>RARE1; protein required for accD RNA editing 1</t>
  </si>
  <si>
    <t>evm.TU.scaffold16.202</t>
  </si>
  <si>
    <t>evm.TU.scaffold16.201</t>
  </si>
  <si>
    <t>AK-LYS1; aspartokinase 1; K00928 aspartate kinase [EC:2.7.2.4]</t>
  </si>
  <si>
    <t>evm.TU.scaffold16.200</t>
  </si>
  <si>
    <t>evm.TU.scaffold16.20</t>
  </si>
  <si>
    <t>CPuORF10; conserved peptide upstream open reading frame 10</t>
  </si>
  <si>
    <t>evm.TU.scaffold16.2</t>
  </si>
  <si>
    <t>CRN; inactive leucine-rich repeat receptor-like protein kinase CORYNE</t>
  </si>
  <si>
    <t>evm.TU.scaffold16.199</t>
  </si>
  <si>
    <t>SFC; ADP-ribosylation factor GTPase-activating protein AGD3; K12489 Arf-GAP with coiled-coil, ANK repeat and PH domain-containing protein</t>
  </si>
  <si>
    <t>evm.TU.scaffold16.198</t>
  </si>
  <si>
    <t>evm.TU.scaffold16.197</t>
  </si>
  <si>
    <t>PBS3; 4-substituted benzoates-glutamate ligase GH3.12; K14487 auxin responsive GH3 gene family</t>
  </si>
  <si>
    <t>evm.TU.scaffold16.196</t>
  </si>
  <si>
    <t>Rap2.6L; ethylene-responsive transcription factor ERF113</t>
  </si>
  <si>
    <t>evm.TU.scaffold16.195</t>
  </si>
  <si>
    <t>hypothetical protein; K13173 arginine and glutamate-rich protein 1</t>
  </si>
  <si>
    <t>evm.TU.scaffold16.194</t>
  </si>
  <si>
    <t>evm.TU.scaffold16.193</t>
  </si>
  <si>
    <t>NEF1; no exine formation 1</t>
  </si>
  <si>
    <t>evm.TU.scaffold16.192</t>
  </si>
  <si>
    <t>Aldolase-type TIM barrel family protein; K00616 transaldolase [EC:2.2.1.2]</t>
  </si>
  <si>
    <t>evm.TU.scaffold16.191</t>
  </si>
  <si>
    <t>ubiquinol-cytochrome C reductase iron-sulfur subunit; K00411 ubiquinol-cytochrome c reductase iron-sulfur subunit [EC:1.10.2.2]</t>
  </si>
  <si>
    <t>evm.TU.scaffold16.190</t>
  </si>
  <si>
    <t>O-fucosyltransferase family protein</t>
  </si>
  <si>
    <t>evm.TU.scaffold16.19</t>
  </si>
  <si>
    <t>evm.TU.scaffold16.189</t>
  </si>
  <si>
    <t>ATP5; delta subunit of Mt ATP synthase; K02137 F-type H+-transporting ATPase subunit O</t>
  </si>
  <si>
    <t>evm.TU.scaffold16.188</t>
  </si>
  <si>
    <t>evm.TU.scaffold16.187</t>
  </si>
  <si>
    <t>AAC2; ADP/ATP carrier protein 2; K05863 solute carrier family 25 (mitochondrial adenine nucleotide translocator), member 4/5/6/31</t>
  </si>
  <si>
    <t>evm.TU.scaffold16.185</t>
  </si>
  <si>
    <t>evm.TU.scaffold16.184</t>
  </si>
  <si>
    <t>evm.TU.scaffold16.183</t>
  </si>
  <si>
    <t>peptidase M1 family protein; K01254 leukotriene-A4 hydrolase [EC:3.3.2.6]</t>
  </si>
  <si>
    <t>evm.TU.scaffold16.182</t>
  </si>
  <si>
    <t>NUDT16; nudix hydrolase-like protein 16</t>
  </si>
  <si>
    <t>evm.TU.scaffold16.181</t>
  </si>
  <si>
    <t>SULTR4;1; sulfate transporter 4.1; K18059 sulfate transporter 4</t>
  </si>
  <si>
    <t>evm.TU.scaffold16.180</t>
  </si>
  <si>
    <t>GNA1; glucose-6-phosphate acetyltransferase 1; K00621 glucosamine-phosphate N-acetyltransferase [EC:2.3.1.4]</t>
  </si>
  <si>
    <t>evm.TU.scaffold16.18</t>
  </si>
  <si>
    <t>evm.TU.scaffold16.179</t>
  </si>
  <si>
    <t>DCP2; mRNA-decapping enzyme subunit 2; K12613 mRNA-decapping enzyme subunit 2 [EC:3.6.1.62]</t>
  </si>
  <si>
    <t>evm.TU.scaffold16.178</t>
  </si>
  <si>
    <t>evm.TU.scaffold16.177</t>
  </si>
  <si>
    <t>ABC transporter G family member 6</t>
  </si>
  <si>
    <t>evm.TU.scaffold16.176</t>
  </si>
  <si>
    <t>evm.TU.scaffold16.175</t>
  </si>
  <si>
    <t>evm.TU.scaffold16.174</t>
  </si>
  <si>
    <t>evm.TU.scaffold16.173</t>
  </si>
  <si>
    <t>GUN5; magnesium chelatase subunit H; K03403 magnesium chelatase subunit H [EC:6.6.1.1]</t>
  </si>
  <si>
    <t>evm.TU.scaffold16.172</t>
  </si>
  <si>
    <t>PDAT; phospholipid:diacylglycerol acyltransferase; K00679 phospholipid:diacylglycerol acyltransferase [EC:2.3.1.158]</t>
  </si>
  <si>
    <t>evm.TU.scaffold16.171</t>
  </si>
  <si>
    <t>putative TypA-like translation elongation factor SVR3</t>
  </si>
  <si>
    <t>evm.TU.scaffold16.170</t>
  </si>
  <si>
    <t>evm.TU.scaffold16.17</t>
  </si>
  <si>
    <t>evm.TU.scaffold16.169</t>
  </si>
  <si>
    <t>ABO1; elongator complex protein 1; K11373 elongator complex protein 1</t>
  </si>
  <si>
    <t>evm.TU.scaffold16.168</t>
  </si>
  <si>
    <t>evm.TU.scaffold16.167</t>
  </si>
  <si>
    <t>SIG4; sigma factor 4</t>
  </si>
  <si>
    <t>evm.TU.scaffold16.166</t>
  </si>
  <si>
    <t>ZIFL1; zinc induced facilitator-like 1 protein</t>
  </si>
  <si>
    <t>evm.TU.scaffold16.165</t>
  </si>
  <si>
    <t>plasma-membrane choline transporter family protein</t>
  </si>
  <si>
    <t>evm.TU.scaffold16.164</t>
  </si>
  <si>
    <t>peptide alpha-N-acetyltransferase; K00670 peptide alpha-N-acetyltransferase [EC:2.3.1.88]</t>
  </si>
  <si>
    <t>evm.TU.scaffold16.163</t>
  </si>
  <si>
    <t>evm.TU.scaffold16.162</t>
  </si>
  <si>
    <t>Glutaredoxin family protein; K17479 glutaredoxin domain-containing cysteine-rich protein 1</t>
  </si>
  <si>
    <t>evm.TU.scaffold16.161</t>
  </si>
  <si>
    <t>TBP1; Telomere repeat-binding protein 4</t>
  </si>
  <si>
    <t>evm.TU.scaffold16.160</t>
  </si>
  <si>
    <t>pollen Ole e 1 allergen and extensin family protein</t>
  </si>
  <si>
    <t>evm.TU.scaffold16.16</t>
  </si>
  <si>
    <t>evm.TU.scaffold16.159</t>
  </si>
  <si>
    <t>evm.TU.scaffold16.158</t>
  </si>
  <si>
    <t>FtsJ-like methyltransferase family protein</t>
  </si>
  <si>
    <t>evm.TU.scaffold16.157</t>
  </si>
  <si>
    <t>Nascent polypeptide-associated complex subunit alpha-like protein 1; K03626 nascent polypeptide-associated complex subunit alpha</t>
  </si>
  <si>
    <t>evm.TU.scaffold16.156</t>
  </si>
  <si>
    <t>evm.TU.scaffold16.155</t>
  </si>
  <si>
    <t>evm.TU.scaffold16.154</t>
  </si>
  <si>
    <t>evm.TU.scaffold16.153</t>
  </si>
  <si>
    <t>evm.TU.scaffold16.152</t>
  </si>
  <si>
    <t>evm.TU.scaffold16.151</t>
  </si>
  <si>
    <t>TT4; chalcone synthase; K00660 chalcone synthase [EC:2.3.1.74]</t>
  </si>
  <si>
    <t>evm.TU.scaffold16.150</t>
  </si>
  <si>
    <t>evm.TU.scaffold16.15</t>
  </si>
  <si>
    <t>evm.TU.scaffold16.149</t>
  </si>
  <si>
    <t>evm.TU.scaffold16.148</t>
  </si>
  <si>
    <t>evm.TU.scaffold16.147</t>
  </si>
  <si>
    <t>NAC084; NAC domain containing protein 84</t>
  </si>
  <si>
    <t>evm.TU.scaffold16.146</t>
  </si>
  <si>
    <t>evm.TU.scaffold16.144</t>
  </si>
  <si>
    <t>evm.TU.scaffold16.143</t>
  </si>
  <si>
    <t>translocon-associated protein subunit beta; K13250 translocon-associated protein subunit beta</t>
  </si>
  <si>
    <t>evm.TU.scaffold16.142</t>
  </si>
  <si>
    <t>PHT3;1; phosphate transporter 3;1; K15102 solute carrier family 25 (mitochondrial phosphate transporter), member 3</t>
  </si>
  <si>
    <t>evm.TU.scaffold16.141</t>
  </si>
  <si>
    <t>transducin/WD40 repeat-like superfamily protein; K14553 U3 small nucleolar RNA-associated protein 18</t>
  </si>
  <si>
    <t>evm.TU.scaffold16.140</t>
  </si>
  <si>
    <t>SEP2; developmental protein SEPALLATA 2</t>
  </si>
  <si>
    <t>evm.TU.scaffold16.14</t>
  </si>
  <si>
    <t>evm.TU.scaffold16.139</t>
  </si>
  <si>
    <t>evm.TU.scaffold16.138</t>
  </si>
  <si>
    <t>NAP14; ABC transporter I family member 11</t>
  </si>
  <si>
    <t>evm.TU.scaffold16.137</t>
  </si>
  <si>
    <t>evm.TU.scaffold16.136</t>
  </si>
  <si>
    <t>major facilitator protein</t>
  </si>
  <si>
    <t>evm.TU.scaffold16.135</t>
  </si>
  <si>
    <t>evm.TU.scaffold16.134</t>
  </si>
  <si>
    <t>CHC1; chromodomain remodeling complex protein CHC1; K11650 SWI/SNF-related matrix-associated actin-dependent regulator of chromatin subfamily D</t>
  </si>
  <si>
    <t>evm.TU.scaffold16.133</t>
  </si>
  <si>
    <t>MPL1; Myzus persicae-induced lipase 1</t>
  </si>
  <si>
    <t>evm.TU.scaffold16.132</t>
  </si>
  <si>
    <t>leucine-rich repeat protein kinase-like protein</t>
  </si>
  <si>
    <t>evm.TU.scaffold16.131</t>
  </si>
  <si>
    <t>HEMG2; protoporphyrinogen oxidase-like protein; K00231 oxygen-dependent protoporphyrinogen oxidase [EC:1.3.3.4]</t>
  </si>
  <si>
    <t>evm.TU.scaffold16.130</t>
  </si>
  <si>
    <t>evm.TU.scaffold16.13</t>
  </si>
  <si>
    <t>evm.TU.scaffold16.129</t>
  </si>
  <si>
    <t>Thioredoxin superfamily protein</t>
  </si>
  <si>
    <t>evm.TU.scaffold16.128</t>
  </si>
  <si>
    <t>COP13; COP9 signalosome complex subunit 3; K12177 COP9 signalosome complex subunit 3</t>
  </si>
  <si>
    <t>evm.TU.scaffold16.127</t>
  </si>
  <si>
    <t>Rubisco methyltransferase family protein</t>
  </si>
  <si>
    <t>evm.TU.scaffold16.126</t>
  </si>
  <si>
    <t>DNA-binding storekeeper protein-like protein</t>
  </si>
  <si>
    <t>evm.TU.scaffold16.125</t>
  </si>
  <si>
    <t>CXE16; carboxyesterase 16</t>
  </si>
  <si>
    <t>evm.TU.scaffold16.124</t>
  </si>
  <si>
    <t>30S ribosomal protein S13; K02952 small subunit ribosomal protein S13</t>
  </si>
  <si>
    <t>evm.TU.scaffold16.123</t>
  </si>
  <si>
    <t>evm.TU.scaffold16.120</t>
  </si>
  <si>
    <t>evm.TU.scaffold16.12</t>
  </si>
  <si>
    <t>evm.TU.scaffold16.119</t>
  </si>
  <si>
    <t>evm.TU.scaffold16.118</t>
  </si>
  <si>
    <t>CCT motif family protein</t>
  </si>
  <si>
    <t>evm.TU.scaffold16.116</t>
  </si>
  <si>
    <t>alpha/beta-hydrolasefamily protein</t>
  </si>
  <si>
    <t>evm.TU.scaffold16.114</t>
  </si>
  <si>
    <t>CYP724A1; cytochrome P450, family 724, subfamily A, polypeptide 1</t>
  </si>
  <si>
    <t>evm.TU.scaffold16.113</t>
  </si>
  <si>
    <t>evm.TU.scaffold16.112</t>
  </si>
  <si>
    <t>RGLG2; E3 ubiquitin-protein ligase RGLG2; K16280 E3 ubiquitin-protein ligase RGLG [EC:6.3.2.19]</t>
  </si>
  <si>
    <t>evm.TU.scaffold16.111</t>
  </si>
  <si>
    <t>evm.TU.scaffold16.110</t>
  </si>
  <si>
    <t>evm.TU.scaffold16.11</t>
  </si>
  <si>
    <t>pseudouridine synthase family protein; K03177 tRNA pseudouridine55 synthase [EC:5.4.99.25]</t>
  </si>
  <si>
    <t>evm.TU.scaffold16.109</t>
  </si>
  <si>
    <t>GHMP kinase family protein; K16190 glucuronokinase [EC:2.7.1.43]</t>
  </si>
  <si>
    <t>evm.TU.scaffold16.108</t>
  </si>
  <si>
    <t>beta-1,4-N-acetylglucosaminyltransferase family protein; K00737 beta-1,4-mannosyl-glycoprotein beta-1,4-N-acetylglucosaminyltransferase [EC:2.4.1.144]</t>
  </si>
  <si>
    <t>evm.TU.scaffold16.107</t>
  </si>
  <si>
    <t>transducin/WD40 domain-containing protein; K14962 COMPASS component SWD2</t>
  </si>
  <si>
    <t>evm.TU.scaffold16.106</t>
  </si>
  <si>
    <t>evm.TU.scaffold16.105</t>
  </si>
  <si>
    <t>polyribonucleotide nucleotidyltransferase; K00962 polyribonucleotide nucleotidyltransferase [EC:2.7.7.8]</t>
  </si>
  <si>
    <t>evm.TU.scaffold16.104</t>
  </si>
  <si>
    <t>S-adenosyl-L-methionine-dependent methyltransferases superfamily protein; K07442 tRNA (adenine57-N1/adenine58-N1)-methyltransferase [EC:2.1.1.219 2.1.1.220]</t>
  </si>
  <si>
    <t>evm.TU.scaffold16.103</t>
  </si>
  <si>
    <t>DRM2; DNA (cytosine-5)-methyltransferase DRM2</t>
  </si>
  <si>
    <t>evm.TU.scaffold16.102</t>
  </si>
  <si>
    <t>pectin lyase-like superfamily protein; K01184 polygalacturonase [EC:3.2.1.15]</t>
  </si>
  <si>
    <t>evm.TU.scaffold16.101</t>
  </si>
  <si>
    <t>PDF1B; peptide deformylase 1B; K01462 peptide deformylase [EC:3.5.1.88]</t>
  </si>
  <si>
    <t>evm.TU.scaffold16.100</t>
  </si>
  <si>
    <t>bZIP3; basic leucine-zipper 3</t>
  </si>
  <si>
    <t>evm.TU.scaffold16.10</t>
  </si>
  <si>
    <t>S-adenosylmethionine decarboxylase proenzyme 2; K01611 S-adenosylmethionine decarboxylase [EC:4.1.1.50]</t>
  </si>
  <si>
    <t>evm.TU.scaffold16.1</t>
  </si>
  <si>
    <t>Novel01457</t>
  </si>
  <si>
    <t>Novel01458</t>
  </si>
  <si>
    <t>kinesin family protein; K10398 kinesin family member 11</t>
  </si>
  <si>
    <t>Novel01459</t>
  </si>
  <si>
    <t>Novel01460</t>
  </si>
  <si>
    <t>Novel01461</t>
  </si>
  <si>
    <t>myb-like HTH transcriptional regulator family protein; K09422 myb proto-oncogene protein, plant</t>
  </si>
  <si>
    <t>Novel01462</t>
  </si>
  <si>
    <t>Novel01463</t>
  </si>
  <si>
    <t>Novel01464</t>
  </si>
  <si>
    <t>Novel01465</t>
  </si>
  <si>
    <t>glutaredoxin-C2; K03676 glutaredoxin 3</t>
  </si>
  <si>
    <t>Novel02307</t>
  </si>
  <si>
    <t>Novel02308</t>
  </si>
  <si>
    <t>Novel02309</t>
  </si>
  <si>
    <t>Novel02310</t>
  </si>
  <si>
    <t>Novel02722</t>
  </si>
  <si>
    <t>Novel02723</t>
  </si>
  <si>
    <t>Novel02724</t>
  </si>
  <si>
    <t>putative F-box/kelch-repeat protein</t>
  </si>
  <si>
    <t>Novel02725</t>
  </si>
  <si>
    <t>putative disease resistance protein RDL6/RF9</t>
  </si>
  <si>
    <t>Novel02726</t>
  </si>
  <si>
    <t>Novel02727</t>
  </si>
  <si>
    <t>Novel02728</t>
  </si>
  <si>
    <t>Novel02729</t>
  </si>
  <si>
    <t>Novel02730</t>
  </si>
  <si>
    <t>Novel02731</t>
  </si>
  <si>
    <t>Novel01687</t>
  </si>
  <si>
    <t>hypothetical protein; K10712 cysteamine dioxygenase [EC:1.13.11.19]</t>
  </si>
  <si>
    <t>Novel01688</t>
  </si>
  <si>
    <t>Novel01689</t>
  </si>
  <si>
    <t>Novel02018</t>
  </si>
  <si>
    <t>Novel00719</t>
  </si>
  <si>
    <t>F-box and associated interaction domain-containing protein</t>
  </si>
  <si>
    <t>Novel00720</t>
  </si>
  <si>
    <t>Novel00721</t>
  </si>
  <si>
    <t>Novel00722</t>
  </si>
  <si>
    <t>GCN2; ABC transporter F family member 2</t>
  </si>
  <si>
    <t>evm.TU.scaffold1.99</t>
  </si>
  <si>
    <t>NRPB4; RNA polymerase II, Rpb4, core protein; K03012 DNA-directed RNA polymerase II subunit RPB4</t>
  </si>
  <si>
    <t>evm.TU.scaffold1.98</t>
  </si>
  <si>
    <t>RPN5B; 26S proteasome regulatory particle non-ATPase subunit 5B; K03035 26S proteasome regulatory subunit N5</t>
  </si>
  <si>
    <t>evm.TU.scaffold1.97</t>
  </si>
  <si>
    <t>splicing factor, CC1-like; K13091 RNA-binding protein 39</t>
  </si>
  <si>
    <t>evm.TU.scaffold1.96</t>
  </si>
  <si>
    <t>evm.TU.scaffold1.95</t>
  </si>
  <si>
    <t>transcription elongation factor (TFIIS) family protein</t>
  </si>
  <si>
    <t>evm.TU.scaffold1.94</t>
  </si>
  <si>
    <t>evm.TU.scaffold1.93</t>
  </si>
  <si>
    <t>protein BolA2</t>
  </si>
  <si>
    <t>evm.TU.scaffold1.92</t>
  </si>
  <si>
    <t>ACT7; actin 7; K10355 actin, other eukaryote</t>
  </si>
  <si>
    <t>evm.TU.scaffold1.91</t>
  </si>
  <si>
    <t>evm.TU.scaffold1.90</t>
  </si>
  <si>
    <t>evm.TU.scaffold1.9</t>
  </si>
  <si>
    <t>ATXR5; histone-lysine N-methyltransferase ATXR5</t>
  </si>
  <si>
    <t>evm.TU.scaffold1.89</t>
  </si>
  <si>
    <t>putative pectinesterase/pectinesterase inhibitor 51</t>
  </si>
  <si>
    <t>evm.TU.scaffold1.88</t>
  </si>
  <si>
    <t>evm.TU.scaffold1.87</t>
  </si>
  <si>
    <t>HAM1; MYST family histone acetyltransferase 1; K11308 histone acetyltransferase MYST1 [EC:2.3.1.48]</t>
  </si>
  <si>
    <t>evm.TU.scaffold1.86</t>
  </si>
  <si>
    <t>RLF; reduced lateral root formation protein</t>
  </si>
  <si>
    <t>evm.TU.scaffold1.85</t>
  </si>
  <si>
    <t>PMDH2; peroxisomal NAD-malate dehydrogenase 2; K00026 malate dehydrogenase [EC:1.1.1.37]</t>
  </si>
  <si>
    <t>evm.TU.scaffold1.84</t>
  </si>
  <si>
    <t>PPa6; soluble inorganic pyrophosphatase 1; K01507 inorganic pyrophosphatase [EC:3.6.1.1]</t>
  </si>
  <si>
    <t>evm.TU.scaffold1.83</t>
  </si>
  <si>
    <t>SCPL19; serine carboxypeptidase-like 19; K09756 serine carboxypeptidase-like 19 [EC:3.4.16.- 2.3.1.91]</t>
  </si>
  <si>
    <t>evm.TU.scaffold1.81_evm.TU.scaffold1.82</t>
  </si>
  <si>
    <t>octicosapeptide/Phox/Bem1p family protein</t>
  </si>
  <si>
    <t>evm.TU.scaffold1.80</t>
  </si>
  <si>
    <t>evm.TU.scaffold1.8</t>
  </si>
  <si>
    <t>SDH3-2; succinate dehydrogenase 3-2; K00236 succinate dehydrogenase (ubiquinone) cytochrome b560 subunit</t>
  </si>
  <si>
    <t>evm.TU.scaffold1.79</t>
  </si>
  <si>
    <t>Cox19-like CHCH family protein</t>
  </si>
  <si>
    <t>evm.TU.scaffold1.78</t>
  </si>
  <si>
    <t>evm.TU.scaffold1.77</t>
  </si>
  <si>
    <t>evm.TU.scaffold1.76</t>
  </si>
  <si>
    <t>evm.TU.scaffold1.75</t>
  </si>
  <si>
    <t>CPuORF43; conserved peptide upstream open reading frame 43</t>
  </si>
  <si>
    <t>evm.TU.scaffold1.74</t>
  </si>
  <si>
    <t>transcription factor bHLH143</t>
  </si>
  <si>
    <t>evm.TU.scaffold1.73</t>
  </si>
  <si>
    <t>EXL2; protein EXORDIUM like 2</t>
  </si>
  <si>
    <t>evm.TU.scaffold1.72</t>
  </si>
  <si>
    <t>evm.TU.scaffold1.71</t>
  </si>
  <si>
    <t>TOC64-V; translocon at the outer membrane of chloroplasts 64-V</t>
  </si>
  <si>
    <t>evm.TU.scaffold1.70</t>
  </si>
  <si>
    <t>Tudor/PWWP/MBT domain-containing protein</t>
  </si>
  <si>
    <t>evm.TU.scaffold1.7</t>
  </si>
  <si>
    <t>EICBP.B; calmodulin-binding transcription activator 1</t>
  </si>
  <si>
    <t>evm.TU.scaffold1.69</t>
  </si>
  <si>
    <t>CD2 antigen cytoplasmic tail-binding protein 2; K13099 CD2 antigen cytoplasmic tail-binding protein 2</t>
  </si>
  <si>
    <t>evm.TU.scaffold1.68</t>
  </si>
  <si>
    <t>RNA polymerase III RPC4; K03026 DNA-directed RNA polymerase III subunit RPC4</t>
  </si>
  <si>
    <t>evm.TU.scaffold1.67</t>
  </si>
  <si>
    <t>evm.TU.scaffold1.66</t>
  </si>
  <si>
    <t>evm.TU.scaffold1.65</t>
  </si>
  <si>
    <t>NAC082; NAC domain containing protein 82</t>
  </si>
  <si>
    <t>evm.TU.scaffold1.64</t>
  </si>
  <si>
    <t>VPS9B; vacuolar sorting protein 9 (VPS9) domain protein</t>
  </si>
  <si>
    <t>evm.TU.scaffold1.63</t>
  </si>
  <si>
    <t>evm.TU.scaffold1.62</t>
  </si>
  <si>
    <t>hypothetical protein; K06170 presenilin enhancer 2</t>
  </si>
  <si>
    <t>evm.TU.scaffold1.61</t>
  </si>
  <si>
    <t>evm.TU.scaffold1.60</t>
  </si>
  <si>
    <t>peptidoglycan-binding LysM domain-containing protein</t>
  </si>
  <si>
    <t>evm.TU.scaffold1.6</t>
  </si>
  <si>
    <t>evm.TU.scaffold1.59</t>
  </si>
  <si>
    <t>VPS20.2; vacuolar protein sorting-associated protein 20-2; K12195 charged multivesicular body protein 6</t>
  </si>
  <si>
    <t>evm.TU.scaffold1.58</t>
  </si>
  <si>
    <t>KIWI; RNA polymerase II transcriptional coactivator KIWI</t>
  </si>
  <si>
    <t>evm.TU.scaffold1.57</t>
  </si>
  <si>
    <t>AAP2; amino acid permease 2</t>
  </si>
  <si>
    <t>evm.TU.scaffold1.56</t>
  </si>
  <si>
    <t>ATAF2; protein ATAF2</t>
  </si>
  <si>
    <t>evm.TU.scaffold1.55</t>
  </si>
  <si>
    <t>winged-helix DNA-binding transcription factor family protein</t>
  </si>
  <si>
    <t>evm.TU.scaffold1.54</t>
  </si>
  <si>
    <t>evm.TU.scaffold1.53</t>
  </si>
  <si>
    <t>evm.TU.scaffold1.52</t>
  </si>
  <si>
    <t>RING/FYVE/PHD zinc finger superfamily protein</t>
  </si>
  <si>
    <t>evm.TU.scaffold1.51</t>
  </si>
  <si>
    <t>NDC1; NAD(P)H dehydrogenase C1; K17872 NADH:ubiquinone reductase (non-electrogenic) [EC:1.6.5.9]</t>
  </si>
  <si>
    <t>evm.TU.scaffold1.50</t>
  </si>
  <si>
    <t>NF-YB12; nuclear factor Y, subunit B12</t>
  </si>
  <si>
    <t>evm.TU.scaffold1.5</t>
  </si>
  <si>
    <t>ARI16; putative E3 ubiquitin-protein ligase ARI16; K11968 ariadne-1</t>
  </si>
  <si>
    <t>evm.TU.scaffold1.49</t>
  </si>
  <si>
    <t>evm.TU.scaffold1.48</t>
  </si>
  <si>
    <t>ATP synthase subunit beta-3; K02133 F-type H+-transporting ATPase subunit beta [EC:3.6.3.14]</t>
  </si>
  <si>
    <t>evm.TU.scaffold1.47</t>
  </si>
  <si>
    <t>evm.TU.scaffold1.46</t>
  </si>
  <si>
    <t>evm.TU.scaffold1.45</t>
  </si>
  <si>
    <t>FLS1; flavonol synthase 1; K05278 flavonol synthase [EC:1.14.11.23]</t>
  </si>
  <si>
    <t>evm.TU.scaffold1.44</t>
  </si>
  <si>
    <t>evm.TU.scaffold1.43</t>
  </si>
  <si>
    <t>STRS2; DEAD-box ATP-dependent RNA helicase 25</t>
  </si>
  <si>
    <t>evm.TU.scaffold1.42</t>
  </si>
  <si>
    <t>DEAD-box ATP-dependent RNA helicase 26</t>
  </si>
  <si>
    <t>evm.TU.scaffold1.41</t>
  </si>
  <si>
    <t>SNRK2.1; serine/threonine-protein kinase SRK2G; K14498 serine/threonine-protein kinase SRK2 [EC:2.7.11.1]</t>
  </si>
  <si>
    <t>evm.TU.scaffold1.40</t>
  </si>
  <si>
    <t>H/ACA ribonucleoprotein complex subunit 2-like protein; K11129 H/ACA ribonucleoprotein complex subunit 2</t>
  </si>
  <si>
    <t>evm.TU.scaffold1.4</t>
  </si>
  <si>
    <t>pyruvate kinase; K00873 pyruvate kinase [EC:2.7.1.40]</t>
  </si>
  <si>
    <t>evm.TU.scaffold1.38</t>
  </si>
  <si>
    <t>WD40 domain-containing protein</t>
  </si>
  <si>
    <t>evm.TU.scaffold1.37</t>
  </si>
  <si>
    <t>ILP1; GC-rich sequence DNA-binding factor-like protein ILP1; K13211 GC-rich sequence DNA-binding factor</t>
  </si>
  <si>
    <t>evm.TU.scaffold1.36</t>
  </si>
  <si>
    <t>evm.TU.scaffold1.35</t>
  </si>
  <si>
    <t>D111/G-patch domain-containing protein</t>
  </si>
  <si>
    <t>evm.TU.scaffold1.34</t>
  </si>
  <si>
    <t>CI51; NADH dehydrogenase [ubiquinone] flavoprotein 1; K03942 NADH dehydrogenase (ubiquinone) flavoprotein 1 [EC:1.6.5.3 1.6.99.3]</t>
  </si>
  <si>
    <t>evm.TU.scaffold1.33</t>
  </si>
  <si>
    <t>duplicated SANT DNA-binding domain-containing protein</t>
  </si>
  <si>
    <t>evm.TU.scaffold1.32</t>
  </si>
  <si>
    <t>evm.TU.scaffold1.31</t>
  </si>
  <si>
    <t>evm.TU.scaffold1.309</t>
  </si>
  <si>
    <t>evm.TU.scaffold1.308</t>
  </si>
  <si>
    <t>evm.TU.scaffold1.307</t>
  </si>
  <si>
    <t>evm.TU.scaffold1.306</t>
  </si>
  <si>
    <t>CCCH-type zinc finger family protein with RNA-binding domain</t>
  </si>
  <si>
    <t>evm.TU.scaffold1.305</t>
  </si>
  <si>
    <t>heat shock protein DnaJ with tetratricopeptide repeat; K09527 DnaJ homolog subfamily C member 7</t>
  </si>
  <si>
    <t>evm.TU.scaffold1.304</t>
  </si>
  <si>
    <t>THUMP domain-containing protein; K06963 tRNA acetyltransferase TAN1</t>
  </si>
  <si>
    <t>evm.TU.scaffold1.303</t>
  </si>
  <si>
    <t>PHD-finger and DNA binding domain-containing protein</t>
  </si>
  <si>
    <t>evm.TU.scaffold1.302</t>
  </si>
  <si>
    <t>FIS1B; hypothetical protein; K17969 mitochondrial fission 1 protein</t>
  </si>
  <si>
    <t>evm.TU.scaffold1.301</t>
  </si>
  <si>
    <t>evm.TU.scaffold1.300</t>
  </si>
  <si>
    <t>evm.TU.scaffold1.30</t>
  </si>
  <si>
    <t>EMB1873; agmatine deiminase; K10536 agmatine deiminase [EC:3.5.3.12]</t>
  </si>
  <si>
    <t>evm.TU.scaffold1.3</t>
  </si>
  <si>
    <t>SEC10; exocyst complex component sec10</t>
  </si>
  <si>
    <t>evm.TU.scaffold1.299</t>
  </si>
  <si>
    <t>evm.TU.scaffold1.298</t>
  </si>
  <si>
    <t>Regulator of chromosome condensation-like protein with FYVE zinc finger domain-containing protein</t>
  </si>
  <si>
    <t>evm.TU.scaffold1.297</t>
  </si>
  <si>
    <t>evm.TU.scaffold1.296</t>
  </si>
  <si>
    <t>LRP1; protein LATERAL ROOT PRIMORDIUM 1</t>
  </si>
  <si>
    <t>evm.TU.scaffold1.295</t>
  </si>
  <si>
    <t>ankyrin repeat-containing protein</t>
  </si>
  <si>
    <t>evm.TU.scaffold1.294</t>
  </si>
  <si>
    <t>evm.TU.scaffold1.293</t>
  </si>
  <si>
    <t>evm.TU.scaffold1.292</t>
  </si>
  <si>
    <t>evm.TU.scaffold1.291</t>
  </si>
  <si>
    <t>TUB6; beta-6 tubulin; K07375 tubulin beta</t>
  </si>
  <si>
    <t>evm.TU.scaffold1.290</t>
  </si>
  <si>
    <t>evm.TU.scaffold1.289</t>
  </si>
  <si>
    <t>evm.TU.scaffold1.288</t>
  </si>
  <si>
    <t>MED19A; protein MED19A</t>
  </si>
  <si>
    <t>evm.TU.scaffold1.287</t>
  </si>
  <si>
    <t>RGTB1; RAB geranylgeranyl transferase beta subunit 1; K05956 geranylgeranyl transferase type-2 subunit beta [EC:2.5.1.60]</t>
  </si>
  <si>
    <t>evm.TU.scaffold1.286</t>
  </si>
  <si>
    <t>PYD2; pyrimidine 2; K01464 dihydropyrimidinase [EC:3.5.2.2]</t>
  </si>
  <si>
    <t>evm.TU.scaffold1.285</t>
  </si>
  <si>
    <t>CPK17; calcium-dependent protein kinase 17; K13412 calcium-dependent protein kinase [EC:2.7.11.1]</t>
  </si>
  <si>
    <t>evm.TU.scaffold1.284</t>
  </si>
  <si>
    <t>evm.TU.scaffold1.283</t>
  </si>
  <si>
    <t>Rho GTPase activation protein with PH domain</t>
  </si>
  <si>
    <t>evm.TU.scaffold1.282</t>
  </si>
  <si>
    <t>CYS1; cystatin-1</t>
  </si>
  <si>
    <t>evm.TU.scaffold1.281</t>
  </si>
  <si>
    <t>PDE149; protein pigment defective 149</t>
  </si>
  <si>
    <t>evm.TU.scaffold1.280</t>
  </si>
  <si>
    <t>evm.TU.scaffold1.28</t>
  </si>
  <si>
    <t>ubiquitin-associated/translation elongation factor EF1B protein</t>
  </si>
  <si>
    <t>evm.TU.scaffold1.279</t>
  </si>
  <si>
    <t>elongation factor 1-beta 1; K03232 elongation factor 1-beta</t>
  </si>
  <si>
    <t>evm.TU.scaffold1.278</t>
  </si>
  <si>
    <t>evm.TU.scaffold1.277</t>
  </si>
  <si>
    <t>MSL10; mechanosensitive channel of small conductance-like 10</t>
  </si>
  <si>
    <t>evm.TU.scaffold1.276</t>
  </si>
  <si>
    <t>evm.TU.scaffold1.275</t>
  </si>
  <si>
    <t>Nitrilase/cyanide hydratase and apolipoprotein N-acyltransferase family protein; K13566 omega-amidase [EC:3.5.1.3]</t>
  </si>
  <si>
    <t>evm.TU.scaffold1.274</t>
  </si>
  <si>
    <t>evm.TU.scaffold1.273</t>
  </si>
  <si>
    <t>HSP17.6II; class II heat shock protein 17.6; K13993 HSP20 family protein</t>
  </si>
  <si>
    <t>evm.TU.scaffold1.272</t>
  </si>
  <si>
    <t>evm.TU.scaffold1.271</t>
  </si>
  <si>
    <t>Protein kinase protein with adenine nucleotide alpha hydrolases-like domain</t>
  </si>
  <si>
    <t>evm.TU.scaffold1.270</t>
  </si>
  <si>
    <t>evm.TU.scaffold1.269</t>
  </si>
  <si>
    <t>evm.TU.scaffold1.268</t>
  </si>
  <si>
    <t>cytokinin riboside 5'-monophosphate phosphoribohydrolase LOG8</t>
  </si>
  <si>
    <t>evm.TU.scaffold1.267</t>
  </si>
  <si>
    <t>evm.TU.scaffold1.266</t>
  </si>
  <si>
    <t>cwINV6; beta-fructofuranosidase, insoluble isoenzyme CWINV6; K01193 beta-fructofuranosidase [EC:3.2.1.26]</t>
  </si>
  <si>
    <t>evm.TU.scaffold1.264</t>
  </si>
  <si>
    <t>translation initiation factor SUI1 family protein</t>
  </si>
  <si>
    <t>evm.TU.scaffold1.260</t>
  </si>
  <si>
    <t>transmembrane CLPTM1 family protein</t>
  </si>
  <si>
    <t>evm.TU.scaffold1.26</t>
  </si>
  <si>
    <t>RLP35; receptor like protein 35</t>
  </si>
  <si>
    <t>evm.TU.scaffold1.259</t>
  </si>
  <si>
    <t>evm.TU.scaffold1.258</t>
  </si>
  <si>
    <t>diaminopimelate decarboxylase 2; K01586 diaminopimelate decarboxylase [EC:4.1.1.20]</t>
  </si>
  <si>
    <t>evm.TU.scaffold1.257</t>
  </si>
  <si>
    <t>evm.TU.scaffold1.256</t>
  </si>
  <si>
    <t>SSP5; SCP1-like small phosphatase 5; K17616 CTD small phosphatase-like protein 2 [EC:3.1.3.-]</t>
  </si>
  <si>
    <t>evm.TU.scaffold1.255</t>
  </si>
  <si>
    <t>evm.TU.scaffold1.254</t>
  </si>
  <si>
    <t>evm.TU.scaffold1.253</t>
  </si>
  <si>
    <t>KEA6; K(+) efflux antiporter 6</t>
  </si>
  <si>
    <t>evm.TU.scaffold1.252</t>
  </si>
  <si>
    <t>evm.TU.scaffold1.251</t>
  </si>
  <si>
    <t>NADH dehydrogenase (ubiquinone) Fe-S protein 7; K03940 NADH dehydrogenase (ubiquinone) Fe-S protein 7 [EC:1.6.5.3 1.6.99.3]</t>
  </si>
  <si>
    <t>evm.TU.scaffold1.250</t>
  </si>
  <si>
    <t>evm.TU.scaffold1.25</t>
  </si>
  <si>
    <t>ribosomal protein L19 family protein</t>
  </si>
  <si>
    <t>evm.TU.scaffold1.249</t>
  </si>
  <si>
    <t>evm.TU.scaffold1.248</t>
  </si>
  <si>
    <t>evm.TU.scaffold1.247</t>
  </si>
  <si>
    <t>evm.TU.scaffold1.246</t>
  </si>
  <si>
    <t>alpha/beta fold hydrolase family protein</t>
  </si>
  <si>
    <t>evm.TU.scaffold1.245</t>
  </si>
  <si>
    <t>evm.TU.scaffold1.244</t>
  </si>
  <si>
    <t>protein NONRESPONDING TO OXYLIPINS 2</t>
  </si>
  <si>
    <t>evm.TU.scaffold1.243</t>
  </si>
  <si>
    <t>SWIM zinc finger family protein / mitogen-activated protein kinase kinase kinase (MAPKKK)-related</t>
  </si>
  <si>
    <t>evm.TU.scaffold1.242</t>
  </si>
  <si>
    <t>evm.TU.scaffold1.241</t>
  </si>
  <si>
    <t>TINY2; dehydration-responsive element-binding protein 3; K09286 EREBP-like factor</t>
  </si>
  <si>
    <t>evm.TU.scaffold1.240</t>
  </si>
  <si>
    <t>PEX1; peroxisome biogenesis protein 1; K13338 peroxin-1</t>
  </si>
  <si>
    <t>evm.TU.scaffold1.24</t>
  </si>
  <si>
    <t>evm.TU.scaffold1.239</t>
  </si>
  <si>
    <t>PQQ_DH domain-containing protein</t>
  </si>
  <si>
    <t>evm.TU.scaffold1.238</t>
  </si>
  <si>
    <t>evm.TU.scaffold1.237</t>
  </si>
  <si>
    <t>L-gulono-1,4-lactone (L-GulL) oxidase 3</t>
  </si>
  <si>
    <t>evm.TU.scaffold1.236</t>
  </si>
  <si>
    <t>evm.TU.scaffold1.235</t>
  </si>
  <si>
    <t>MYB3R-4; putative c-myb-like transcription factor MYB3R-4</t>
  </si>
  <si>
    <t>evm.TU.scaffold1.234</t>
  </si>
  <si>
    <t>evm.TU.scaffold1.233</t>
  </si>
  <si>
    <t>beta-adaptin-like protein A</t>
  </si>
  <si>
    <t>evm.TU.scaffold1.232</t>
  </si>
  <si>
    <t>evm.TU.scaffold1.231</t>
  </si>
  <si>
    <t>evm.TU.scaffold1.230</t>
  </si>
  <si>
    <t>evm.TU.scaffold1.23</t>
  </si>
  <si>
    <t>evm.TU.scaffold1.229</t>
  </si>
  <si>
    <t>protein ANTI-SILENCING 1</t>
  </si>
  <si>
    <t>evm.TU.scaffold1.228</t>
  </si>
  <si>
    <t>evm.TU.scaffold1.227</t>
  </si>
  <si>
    <t>PsbP domain-containing protein 5</t>
  </si>
  <si>
    <t>evm.TU.scaffold1.226</t>
  </si>
  <si>
    <t>CID5; CTC-interacting domain 5</t>
  </si>
  <si>
    <t>evm.TU.scaffold1.225</t>
  </si>
  <si>
    <t>SPOC domain / transcription elongation factor S-II protein</t>
  </si>
  <si>
    <t>evm.TU.scaffold1.224</t>
  </si>
  <si>
    <t>evm.TU.scaffold1.223</t>
  </si>
  <si>
    <t>evm.TU.scaffold1.221</t>
  </si>
  <si>
    <t>WIT1; WPP domain-interacting tail-anchored protein 1</t>
  </si>
  <si>
    <t>evm.TU.scaffold1.220</t>
  </si>
  <si>
    <t>evm.TU.scaffold1.22</t>
  </si>
  <si>
    <t>DXPS3; 1-deoxy-D-xylulose 5-phosphate synthase 3; K01662 1-deoxy-D-xylulose-5-phosphate synthase [EC:2.2.1.7]</t>
  </si>
  <si>
    <t>evm.TU.scaffold1.219</t>
  </si>
  <si>
    <t>DNAse I-like superfamily protein</t>
  </si>
  <si>
    <t>evm.TU.scaffold1.218</t>
  </si>
  <si>
    <t>evm.TU.scaffold1.216</t>
  </si>
  <si>
    <t>GCN5-related N-acetyltransferase (GNAT) family protein</t>
  </si>
  <si>
    <t>evm.TU.scaffold1.215</t>
  </si>
  <si>
    <t>FAD/NAD(P)-binding oxidoreductase family protein</t>
  </si>
  <si>
    <t>evm.TU.scaffold1.214</t>
  </si>
  <si>
    <t>evm.TU.scaffold1.213</t>
  </si>
  <si>
    <t>evm.TU.scaffold1.212</t>
  </si>
  <si>
    <t>CYC3B; cyclin-A2-2; K06627 cyclin A</t>
  </si>
  <si>
    <t>evm.TU.scaffold1.210</t>
  </si>
  <si>
    <t>evm.TU.scaffold1.21</t>
  </si>
  <si>
    <t>evm.TU.scaffold1.209</t>
  </si>
  <si>
    <t>evm.TU.scaffold1.208</t>
  </si>
  <si>
    <t>OCP3; overexpressor of cationic peroxidase 3</t>
  </si>
  <si>
    <t>evm.TU.scaffold1.207</t>
  </si>
  <si>
    <t>HY5; transcription factor HY5; K16241 transcription factor HY5</t>
  </si>
  <si>
    <t>evm.TU.scaffold1.206</t>
  </si>
  <si>
    <t>transducin/WD40 domain-containing protein; K14546 U3 small nucleolar RNA-associated protein 5</t>
  </si>
  <si>
    <t>evm.TU.scaffold1.205</t>
  </si>
  <si>
    <t>evm.TU.scaffold1.204</t>
  </si>
  <si>
    <t>nucleotide-sugar transporter family protein</t>
  </si>
  <si>
    <t>evm.TU.scaffold1.203</t>
  </si>
  <si>
    <t>evm.TU.scaffold1.202</t>
  </si>
  <si>
    <t>evm.TU.scaffold1.201</t>
  </si>
  <si>
    <t>evm.TU.scaffold1.200</t>
  </si>
  <si>
    <t>evm.TU.scaffold1.20</t>
  </si>
  <si>
    <t>PK3; serine/threonine protein kinase 3; K08856 serine/threonine kinase 16 [EC:2.7.11.1]</t>
  </si>
  <si>
    <t>evm.TU.scaffold1.2</t>
  </si>
  <si>
    <t>DEAD-box ATP-dependent RNA helicase 15</t>
  </si>
  <si>
    <t>evm.TU.scaffold1.199</t>
  </si>
  <si>
    <t>evm.TU.scaffold1.198</t>
  </si>
  <si>
    <t>evm.TU.scaffold1.197</t>
  </si>
  <si>
    <t>evm.TU.scaffold1.196</t>
  </si>
  <si>
    <t>VAMP713; vesicle-associated membrane protein 713; K08515 vesicle-associated membrane protein 7</t>
  </si>
  <si>
    <t>evm.TU.scaffold1.195</t>
  </si>
  <si>
    <t>exostosin family protein</t>
  </si>
  <si>
    <t>evm.TU.scaffold1.194</t>
  </si>
  <si>
    <t>serine-rich protein-like protein</t>
  </si>
  <si>
    <t>evm.TU.scaffold1.193</t>
  </si>
  <si>
    <t>peptidase-S24/S26 domain-containing protein; K09647 mitochondrial inner membrane protease subunit 1 [EC:3.4.21.-]</t>
  </si>
  <si>
    <t>evm.TU.scaffold1.192</t>
  </si>
  <si>
    <t>evm.TU.scaffold1.191</t>
  </si>
  <si>
    <t>TRS120; protein TRS120</t>
  </si>
  <si>
    <t>evm.TU.scaffold1.190</t>
  </si>
  <si>
    <t>RNA-binding KH domain-containing protein; K06961 ribosomal RNA assembly protein</t>
  </si>
  <si>
    <t>evm.TU.scaffold1.19</t>
  </si>
  <si>
    <t>ALF4; aberrant lateral root formation 4</t>
  </si>
  <si>
    <t>evm.TU.scaffold1.189</t>
  </si>
  <si>
    <t>protein kinase superfamily protein</t>
  </si>
  <si>
    <t>evm.TU.scaffold1.188</t>
  </si>
  <si>
    <t>Pre-mRNA cleavage complex II protein family; K06947 polynucleotide 5'-hydroxyl-kinase GRC3/NOL9 [EC:2.7.1.-]</t>
  </si>
  <si>
    <t>evm.TU.scaffold1.187</t>
  </si>
  <si>
    <t>evm.TU.scaffold1.186</t>
  </si>
  <si>
    <t>evm.TU.scaffold1.185</t>
  </si>
  <si>
    <t>evm.TU.scaffold1.184</t>
  </si>
  <si>
    <t>polynucleotidyl transferase, ribonuclease H-like superfamily protein; K12581 CCR4-NOT transcription complex subunit 7/8</t>
  </si>
  <si>
    <t>evm.TU.scaffold1.183</t>
  </si>
  <si>
    <t>WD and tetratricopeptide repeats protein 1; K11807 WD and tetratricopeptide repeats protein 1</t>
  </si>
  <si>
    <t>evm.TU.scaffold1.182</t>
  </si>
  <si>
    <t>CIPK5; CBL-interacting protein kinase 5</t>
  </si>
  <si>
    <t>evm.TU.scaffold1.181</t>
  </si>
  <si>
    <t>putative argininosuccinate lyase; K01755 argininosuccinate lyase [EC:4.3.2.1]</t>
  </si>
  <si>
    <t>evm.TU.scaffold1.180</t>
  </si>
  <si>
    <t>transcription factor TCP21; K16221 transcription factor TCP21 (protein CCA1 HIKING EXPEDITION)</t>
  </si>
  <si>
    <t>evm.TU.scaffold1.18</t>
  </si>
  <si>
    <t>mraW methylase family protein</t>
  </si>
  <si>
    <t>evm.TU.scaffold1.179</t>
  </si>
  <si>
    <t>myosin heavy chain-like protein</t>
  </si>
  <si>
    <t>evm.TU.scaffold1.178</t>
  </si>
  <si>
    <t>CBS domain-containing protein</t>
  </si>
  <si>
    <t>evm.TU.scaffold1.177</t>
  </si>
  <si>
    <t>endomembrane family protein 70; K17086 transmembrane 9 superfamily member 2/4</t>
  </si>
  <si>
    <t>evm.TU.scaffold1.176</t>
  </si>
  <si>
    <t>evm.TU.scaffold1.175</t>
  </si>
  <si>
    <t>evm.TU.scaffold1.174</t>
  </si>
  <si>
    <t>evm.TU.scaffold1.173</t>
  </si>
  <si>
    <t>evm.TU.scaffold1.172</t>
  </si>
  <si>
    <t>evm.TU.scaffold1.171</t>
  </si>
  <si>
    <t>evm.TU.scaffold1.170</t>
  </si>
  <si>
    <t>evm.TU.scaffold1.169</t>
  </si>
  <si>
    <t>AAA-type ATPase family protein</t>
  </si>
  <si>
    <t>evm.TU.scaffold1.168</t>
  </si>
  <si>
    <t>evm.TU.scaffold1.167</t>
  </si>
  <si>
    <t>HK5; histidine kinase 5</t>
  </si>
  <si>
    <t>evm.TU.scaffold1.166</t>
  </si>
  <si>
    <t>peptidyl-tRNA hydrolase II (PTH2) family protein</t>
  </si>
  <si>
    <t>evm.TU.scaffold1.165</t>
  </si>
  <si>
    <t>evm.TU.scaffold1.164</t>
  </si>
  <si>
    <t>calmodulin-binding protein-like protein</t>
  </si>
  <si>
    <t>evm.TU.scaffold1.163</t>
  </si>
  <si>
    <t>evm.TU.scaffold1.162</t>
  </si>
  <si>
    <t>evm.TU.scaffold1.161</t>
  </si>
  <si>
    <t>putative RNA methyltransferase; K00783 23S rRNA (pseudouridine1915-N3)-methyltransferase [EC:2.1.1.177]</t>
  </si>
  <si>
    <t>evm.TU.scaffold1.160</t>
  </si>
  <si>
    <t>CYP81K1; cytochrome P450, family 81, subfamily K, polypeptide 1</t>
  </si>
  <si>
    <t>evm.TU.scaffold1.159</t>
  </si>
  <si>
    <t>evm.TU.scaffold1.158</t>
  </si>
  <si>
    <t>evm.TU.scaffold1.157</t>
  </si>
  <si>
    <t>transcription factor bHLH61</t>
  </si>
  <si>
    <t>evm.TU.scaffold1.155_evm.TU.scaffold1.156</t>
  </si>
  <si>
    <t>putative beta-D-xylosidase 6</t>
  </si>
  <si>
    <t>evm.TU.scaffold1.154</t>
  </si>
  <si>
    <t>evm.TU.scaffold1.153</t>
  </si>
  <si>
    <t>RBK1; receptor-like cytosolic serine/threonine-protein kinase RBK1</t>
  </si>
  <si>
    <t>evm.TU.scaffold1.152</t>
  </si>
  <si>
    <t>evm.TU.scaffold1.151</t>
  </si>
  <si>
    <t>evm.TU.scaffold1.150</t>
  </si>
  <si>
    <t>Succinyl-CoA ligase [GDP-forming] subunit alpha-1; K01899 succinyl-CoA synthetase alpha subunit [EC:6.2.1.4 6.2.1.5]</t>
  </si>
  <si>
    <t>evm.TU.scaffold1.15</t>
  </si>
  <si>
    <t>MSL2; mechanosensitive ion channel protein 2</t>
  </si>
  <si>
    <t>evm.TU.scaffold1.149</t>
  </si>
  <si>
    <t>PAS2; very-long-chain (3R)-3-hydroxyacyl-[acyl-carrier protein] dehydratase PASTICCINO 2; K10703 very-long-chain (3R)-3-hydroxyacyl-CoA dehydratase [EC:4.2.1.134]</t>
  </si>
  <si>
    <t>evm.TU.scaffold1.148</t>
  </si>
  <si>
    <t>CYCD4;2; cyclin-D4-2; K18810 cyclin D1/2/4, plant</t>
  </si>
  <si>
    <t>evm.TU.scaffold1.146</t>
  </si>
  <si>
    <t>evm.TU.scaffold1.145</t>
  </si>
  <si>
    <t>evm.TU.scaffold1.144</t>
  </si>
  <si>
    <t>ENTH/ANTH/VHS superfamily protein</t>
  </si>
  <si>
    <t>evm.TU.scaffold1.142</t>
  </si>
  <si>
    <t>evm.TU.scaffold1.141</t>
  </si>
  <si>
    <t>evm.TU.scaffold1.140</t>
  </si>
  <si>
    <t>YLS8; thioredoxin-like protein YLS8; K12859 U5 snRNP protein, DIM1 family</t>
  </si>
  <si>
    <t>evm.TU.scaffold1.14</t>
  </si>
  <si>
    <t>RING1; E3 ubiquitin-protein ligase RING1; K10664 E3 ubiquitin-protein ligase ATL6/9/15/31/42/55 [EC:6.3.2.19]</t>
  </si>
  <si>
    <t>evm.TU.scaffold1.139</t>
  </si>
  <si>
    <t>helicase, IBR and zinc finger protein domain-containing protein; K12818 ATP-dependent RNA helicase DHX8/PRP22 [EC:3.6.4.13]</t>
  </si>
  <si>
    <t>evm.TU.scaffold1.138</t>
  </si>
  <si>
    <t>EMB3010; 40S ribosomal protein S6-2; K02991 small subunit ribosomal protein S6e</t>
  </si>
  <si>
    <t>evm.TU.scaffold1.137</t>
  </si>
  <si>
    <t>RABA4a; RAB GTPase homolog A4A; K07904 Ras-related protein Rab-11A</t>
  </si>
  <si>
    <t>evm.TU.scaffold1.136</t>
  </si>
  <si>
    <t>evm.TU.scaffold1.135</t>
  </si>
  <si>
    <t>epidermal patterning factor-like protein 1</t>
  </si>
  <si>
    <t>evm.TU.scaffold1.134</t>
  </si>
  <si>
    <t>MES5; methyl esterase 5</t>
  </si>
  <si>
    <t>evm.TU.scaffold1.133</t>
  </si>
  <si>
    <t>evm.TU.scaffold1.132</t>
  </si>
  <si>
    <t>CDKC;1; cyclin-dependent kinase C;1; K08819 cyclin-dependent kinase 12/13 [EC:2.7.11.22 2.7.11.23]</t>
  </si>
  <si>
    <t>evm.TU.scaffold1.131</t>
  </si>
  <si>
    <t>RABH1e; ras-related protein RABH1e; K07893 Ras-related protein Rab-6A</t>
  </si>
  <si>
    <t>evm.TU.scaffold1.130</t>
  </si>
  <si>
    <t>HEMC; Porphobilinogen deaminase; K01749 hydroxymethylbilane synthase [EC:2.5.1.61]</t>
  </si>
  <si>
    <t>evm.TU.scaffold1.13</t>
  </si>
  <si>
    <t>evm.TU.scaffold1.129</t>
  </si>
  <si>
    <t>evm.TU.scaffold1.128</t>
  </si>
  <si>
    <t>evm.TU.scaffold1.127</t>
  </si>
  <si>
    <t>evm.TU.scaffold1.126</t>
  </si>
  <si>
    <t>ARM-repeat/tetratricopeptide repeat-like protein</t>
  </si>
  <si>
    <t>evm.TU.scaffold1.125</t>
  </si>
  <si>
    <t>SULTR2;1; sulfate transporter 2;1; K17469 sulfate transporter 2, low-affinity</t>
  </si>
  <si>
    <t>evm.TU.scaffold1.124</t>
  </si>
  <si>
    <t>evm.TU.scaffold1.123</t>
  </si>
  <si>
    <t>MIPS3; myo-inositol-1-phosphate synthase; K01858 myo-inositol-1-phosphate synthase [EC:5.5.1.4]</t>
  </si>
  <si>
    <t>evm.TU.scaffold1.122</t>
  </si>
  <si>
    <t>FLC; MADS-box protein FLOWERING LOCUS C</t>
  </si>
  <si>
    <t>evm.TU.scaffold1.121</t>
  </si>
  <si>
    <t>evm.TU.scaffold1.120</t>
  </si>
  <si>
    <t>evm.TU.scaffold1.12</t>
  </si>
  <si>
    <t>probable trehalose-phosphate phosphatase I; K01087 trehalose 6-phosphate phosphatase [EC:3.1.3.12]</t>
  </si>
  <si>
    <t>evm.TU.scaffold1.119</t>
  </si>
  <si>
    <t>evm.TU.scaffold1.117</t>
  </si>
  <si>
    <t>evm.TU.scaffold1.116</t>
  </si>
  <si>
    <t>RNase L inhibitor protein-like protein; K09140 pre-rRNA-processing protein TSR3</t>
  </si>
  <si>
    <t>evm.TU.scaffold1.115</t>
  </si>
  <si>
    <t>evm.TU.scaffold1.114</t>
  </si>
  <si>
    <t>evm.TU.scaffold1.113</t>
  </si>
  <si>
    <t>evm.TU.scaffold1.112</t>
  </si>
  <si>
    <t>evm.TU.scaffold1.111</t>
  </si>
  <si>
    <t>evm.TU.scaffold1.110</t>
  </si>
  <si>
    <t>scpl35; serine carboxypeptidase-like 35; K16297 serine carboxypeptidase-like clade II [EC:3.4.16.-]</t>
  </si>
  <si>
    <t>evm.TU.scaffold1.11</t>
  </si>
  <si>
    <t>TGA4; transcription factor TGA4; K14431 transcription factor TGA</t>
  </si>
  <si>
    <t>evm.TU.scaffold1.109</t>
  </si>
  <si>
    <t>putative inactive receptor kinase</t>
  </si>
  <si>
    <t>evm.TU.scaffold1.108</t>
  </si>
  <si>
    <t>evm.TU.scaffold1.107</t>
  </si>
  <si>
    <t>evm.TU.scaffold1.106</t>
  </si>
  <si>
    <t>PROPEP5; elicitor peptide 5</t>
  </si>
  <si>
    <t>evm.TU.scaffold1.105</t>
  </si>
  <si>
    <t>evm.TU.scaffold1.104</t>
  </si>
  <si>
    <t>evm.TU.scaffold1.103</t>
  </si>
  <si>
    <t>CYP78A7; cytochrome P450, family 78, subfamily A, polypeptide 7</t>
  </si>
  <si>
    <t>evm.TU.scaffold1.102</t>
  </si>
  <si>
    <t>evm.TU.scaffold1.101</t>
  </si>
  <si>
    <t>evm.TU.scaffold1.100</t>
  </si>
  <si>
    <t>evm.TU.scaffold1.10</t>
  </si>
  <si>
    <t>evm.TU.scaffold1.1</t>
  </si>
  <si>
    <t>RNA-directed DNA polymerase (reverse transcriptase)-related family protein</t>
  </si>
  <si>
    <t>Novel00010</t>
  </si>
  <si>
    <t>Novel00009</t>
  </si>
  <si>
    <t>ER; putative enhancer of rudimentary protein</t>
  </si>
  <si>
    <t>Novel00008</t>
  </si>
  <si>
    <t>GRF6; 14-3-3-like protein GF14 lambda</t>
  </si>
  <si>
    <t>Novel00007</t>
  </si>
  <si>
    <t>MATE efflux family protein; K03327 multidrug resistance protein, MATE family</t>
  </si>
  <si>
    <t>Novel00006</t>
  </si>
  <si>
    <t>Novel00005</t>
  </si>
  <si>
    <t>Novel00004</t>
  </si>
  <si>
    <t>Novel00003</t>
  </si>
  <si>
    <t>Novel00002</t>
  </si>
  <si>
    <t>Novel00001</t>
  </si>
  <si>
    <t>evm.TU.scaffold312.6</t>
  </si>
  <si>
    <t>evm.TU.scaffold312.5</t>
  </si>
  <si>
    <t>evm.TU.scaffold312.4</t>
  </si>
  <si>
    <t>evm.TU.scaffold312.2</t>
  </si>
  <si>
    <t>evm.TU.scaffold1741.6</t>
  </si>
  <si>
    <t>evm.TU.scaffold1741.3</t>
  </si>
  <si>
    <t>LHCA3; PSI type III chlorophyll a/b-binding protein; K08909 light-harvesting complex I chlorophyll a/b binding protein 3</t>
  </si>
  <si>
    <t>evm.TU.scaffold1741.2</t>
  </si>
  <si>
    <t>MLO6; MLO-like protein 6; K08472 mlo protein</t>
  </si>
  <si>
    <t>evm.TU.scaffold1741.1</t>
  </si>
  <si>
    <t>Protein kinase family protein</t>
  </si>
  <si>
    <t>evm.TU.scaffold296.9</t>
  </si>
  <si>
    <t>evm.TU.scaffold296.8</t>
  </si>
  <si>
    <t>GPT2; glucose-6-phosphate/phosphate translocator 2; K15283 solute carrier family 35, member E1</t>
  </si>
  <si>
    <t>evm.TU.scaffold296.6</t>
  </si>
  <si>
    <t>evm.TU.scaffold296.18</t>
  </si>
  <si>
    <t>mitochondrial transcription termination factor family protein; K15032 mTERF domain-containing protein, mitochondrial</t>
  </si>
  <si>
    <t>evm.TU.scaffold296.17</t>
  </si>
  <si>
    <t>evm.TU.scaffold296.16</t>
  </si>
  <si>
    <t>evm.TU.scaffold296.15</t>
  </si>
  <si>
    <t>evm.TU.scaffold296.14</t>
  </si>
  <si>
    <t>evm.TU.scaffold296.13</t>
  </si>
  <si>
    <t>evm.TU.scaffold296.12</t>
  </si>
  <si>
    <t>evm.TU.scaffold296.11</t>
  </si>
  <si>
    <t>PPR336; pentatricopeptide repeat-containing protein</t>
  </si>
  <si>
    <t>evm.TU.scaffold296.10</t>
  </si>
  <si>
    <t>evm.TU.scaffold296.1</t>
  </si>
  <si>
    <t>Leucine-rich repeat protein kinase family protein</t>
  </si>
  <si>
    <t>Novel01569</t>
  </si>
  <si>
    <t>Novel01568</t>
  </si>
  <si>
    <t>evm.TU.scaffold122.99</t>
  </si>
  <si>
    <t>evm.TU.scaffold122.97</t>
  </si>
  <si>
    <t>evm.TU.scaffold122.96</t>
  </si>
  <si>
    <t>GATA3; GATA transcription factor 3</t>
  </si>
  <si>
    <t>evm.TU.scaffold122.94</t>
  </si>
  <si>
    <t>NADH-ubiquinone oxidoreductase complex 1B22; K03965 NADH dehydrogenase (ubiquinone) 1 beta subcomplex subunit 9</t>
  </si>
  <si>
    <t>evm.TU.scaffold122.93</t>
  </si>
  <si>
    <t>ADC2; arginine decarboxylase 2; K01583 arginine decarboxylase [EC:4.1.1.19]</t>
  </si>
  <si>
    <t>evm.TU.scaffold122.92</t>
  </si>
  <si>
    <t>evm.TU.scaffold122.91</t>
  </si>
  <si>
    <t>VHA-C3; vacuolar-type H(+)-ATPase C3; K02155 V-type H+-transporting ATPase 16kDa proteolipid subunit</t>
  </si>
  <si>
    <t>evm.TU.scaffold122.90</t>
  </si>
  <si>
    <t>MYB3; transcription factor MYB3; K09422 myb proto-oncogene protein, plant</t>
  </si>
  <si>
    <t>evm.TU.scaffold122.9</t>
  </si>
  <si>
    <t>SAUR-like auxin-responsive family protein; K14488 SAUR family protein</t>
  </si>
  <si>
    <t>evm.TU.scaffold122.89</t>
  </si>
  <si>
    <t>evm.TU.scaffold122.88</t>
  </si>
  <si>
    <t>evm.TU.scaffold122.86</t>
  </si>
  <si>
    <t>evm.TU.scaffold122.84</t>
  </si>
  <si>
    <t>evm.TU.scaffold122.82</t>
  </si>
  <si>
    <t>MTN2; 5'-methylthioadenosine nucleosidase 2; K01244 5'-methylthioadenosine nucleosidase [EC:3.2.2.16]</t>
  </si>
  <si>
    <t>evm.TU.scaffold122.81</t>
  </si>
  <si>
    <t>LAP5; protein LESS ADHESIVE POLLEN 5</t>
  </si>
  <si>
    <t>evm.TU.scaffold122.80</t>
  </si>
  <si>
    <t>beta-fructofuranosidase-like protein</t>
  </si>
  <si>
    <t>evm.TU.scaffold122.79</t>
  </si>
  <si>
    <t>PLC-like phosphodiesterases superfamily protein</t>
  </si>
  <si>
    <t>evm.TU.scaffold122.76</t>
  </si>
  <si>
    <t>evm.TU.scaffold122.75</t>
  </si>
  <si>
    <t>evm.TU.scaffold122.74</t>
  </si>
  <si>
    <t>evm.TU.scaffold122.73</t>
  </si>
  <si>
    <t>evm.TU.scaffold122.72</t>
  </si>
  <si>
    <t>cyclophilin-like peptidyl-prolyl cis-trans isomerase family protein</t>
  </si>
  <si>
    <t>evm.TU.scaffold122.71</t>
  </si>
  <si>
    <t>bZIP19; transcription factor bZIP19</t>
  </si>
  <si>
    <t>evm.TU.scaffold122.70</t>
  </si>
  <si>
    <t>putative neutral invertase</t>
  </si>
  <si>
    <t>evm.TU.scaffold122.7</t>
  </si>
  <si>
    <t>heavy metal transport/detoxification domain-containing protein</t>
  </si>
  <si>
    <t>evm.TU.scaffold122.69</t>
  </si>
  <si>
    <t>evm.TU.scaffold122.68</t>
  </si>
  <si>
    <t>evm.TU.scaffold122.67</t>
  </si>
  <si>
    <t>evm.TU.scaffold122.66</t>
  </si>
  <si>
    <t>evm.TU.scaffold122.65</t>
  </si>
  <si>
    <t>evm.TU.scaffold122.64</t>
  </si>
  <si>
    <t>evm.TU.scaffold122.63</t>
  </si>
  <si>
    <t>evm.TU.scaffold122.62</t>
  </si>
  <si>
    <t>evm.TU.scaffold122.61</t>
  </si>
  <si>
    <t>evm.TU.scaffold122.6</t>
  </si>
  <si>
    <t>evm.TU.scaffold122.59</t>
  </si>
  <si>
    <t>xanthine/uracil permease family protein</t>
  </si>
  <si>
    <t>evm.TU.scaffold122.58</t>
  </si>
  <si>
    <t>amidase family protein</t>
  </si>
  <si>
    <t>evm.TU.scaffold122.57</t>
  </si>
  <si>
    <t>evm.TU.scaffold122.56</t>
  </si>
  <si>
    <t>evm.TU.scaffold122.55</t>
  </si>
  <si>
    <t>PAPP2C; phytochrome-associated protein phosphatase type 2C</t>
  </si>
  <si>
    <t>evm.TU.scaffold122.54</t>
  </si>
  <si>
    <t>GRF10; 14-3-3-like protein GF14 epsilon; K06630 14-3-3 protein epsilon</t>
  </si>
  <si>
    <t>evm.TU.scaffold122.53</t>
  </si>
  <si>
    <t>evm.TU.scaffold122.52</t>
  </si>
  <si>
    <t>evm.TU.scaffold122.5</t>
  </si>
  <si>
    <t>UGT85A2; UDP-glucosyl transferase 85A2</t>
  </si>
  <si>
    <t>evm.TU.scaffold122.49</t>
  </si>
  <si>
    <t>UGT85A3; UDP-glucosyl transferase 85A3</t>
  </si>
  <si>
    <t>evm.TU.scaffold122.46</t>
  </si>
  <si>
    <t>evm.TU.scaffold122.45</t>
  </si>
  <si>
    <t>GroES-like zinc-binding dehydrogenase family protein; K00121 S-(hydroxymethyl)glutathione dehydrogenase / alcohol dehydrogenase [EC:1.1.1.284 1.1.1.1]</t>
  </si>
  <si>
    <t>evm.TU.scaffold122.40</t>
  </si>
  <si>
    <t>gibberellin-regulated protein 9</t>
  </si>
  <si>
    <t>evm.TU.scaffold122.4</t>
  </si>
  <si>
    <t>COX6B; cytochrome C oxidase 6B; K02267 cytochrome c oxidase subunit 6b</t>
  </si>
  <si>
    <t>evm.TU.scaffold122.39</t>
  </si>
  <si>
    <t>evm.TU.scaffold122.38</t>
  </si>
  <si>
    <t>evm.TU.scaffold122.37</t>
  </si>
  <si>
    <t>plastocyanin-like domain-containing protein</t>
  </si>
  <si>
    <t>evm.TU.scaffold122.36</t>
  </si>
  <si>
    <t>transcription factor bHLH94</t>
  </si>
  <si>
    <t>evm.TU.scaffold122.35</t>
  </si>
  <si>
    <t>evm.TU.scaffold122.34</t>
  </si>
  <si>
    <t>Ycf37-like photosystem I biogenesis related protein</t>
  </si>
  <si>
    <t>evm.TU.scaffold122.3</t>
  </si>
  <si>
    <t>evm.TU.scaffold122.27</t>
  </si>
  <si>
    <t>PATL2; patellin 2</t>
  </si>
  <si>
    <t>evm.TU.scaffold122.26</t>
  </si>
  <si>
    <t>evm.TU.scaffold122.25</t>
  </si>
  <si>
    <t>evm.TU.scaffold122.24</t>
  </si>
  <si>
    <t>evm.TU.scaffold122.23</t>
  </si>
  <si>
    <t>evm.TU.scaffold122.22</t>
  </si>
  <si>
    <t>evm.TU.scaffold122.21</t>
  </si>
  <si>
    <t>evm.TU.scaffold122.20</t>
  </si>
  <si>
    <t>SUC2; sucrose transport protein SUC2; K15378 solute carrier family 45, member 1/2/4</t>
  </si>
  <si>
    <t>evm.TU.scaffold122.2</t>
  </si>
  <si>
    <t>putative peptide/nitrate transporter</t>
  </si>
  <si>
    <t>evm.TU.scaffold122.19</t>
  </si>
  <si>
    <t>evm.TU.scaffold122.17</t>
  </si>
  <si>
    <t>evm.TU.scaffold122.16</t>
  </si>
  <si>
    <t>CHX18; cation/H(+) antiporter 18</t>
  </si>
  <si>
    <t>evm.TU.scaffold122.15</t>
  </si>
  <si>
    <t>C2 calcium/lipid-binding plant phosphoribosyltransferase family protein</t>
  </si>
  <si>
    <t>evm.TU.scaffold122.13</t>
  </si>
  <si>
    <t>evm.TU.scaffold122.11</t>
  </si>
  <si>
    <t>CIB1; cryptochrome-interacting basic-helix-loop-helix 1</t>
  </si>
  <si>
    <t>evm.TU.scaffold122.104</t>
  </si>
  <si>
    <t>COW1; phosphatidylinositol transfer protein COW1</t>
  </si>
  <si>
    <t>evm.TU.scaffold122.103</t>
  </si>
  <si>
    <t>evm.TU.scaffold122.101</t>
  </si>
  <si>
    <t>GBF6; G-box binding factor 6</t>
  </si>
  <si>
    <t>evm.TU.scaffold122.100</t>
  </si>
  <si>
    <t>evm.TU.scaffold122.1</t>
  </si>
  <si>
    <t>Novel00294</t>
  </si>
  <si>
    <t>Novel00293</t>
  </si>
  <si>
    <t>UPL2; ubiquitin-protein ligase 2; K10592 E3 ubiquitin-protein ligase HUWE1 [EC:6.3.2.19]</t>
  </si>
  <si>
    <t>Novel00292</t>
  </si>
  <si>
    <t>Novel00291</t>
  </si>
  <si>
    <t>Regulator of Vps4 activity in the MVB pathway protein</t>
  </si>
  <si>
    <t>Novel00290</t>
  </si>
  <si>
    <t>BolA-like protein</t>
  </si>
  <si>
    <t>Novel00289</t>
  </si>
  <si>
    <t>Novel00288</t>
  </si>
  <si>
    <t>UGT85A1; UDP-glycosyltransferase 85A1</t>
  </si>
  <si>
    <t>Novel00287</t>
  </si>
  <si>
    <t>Novel00286</t>
  </si>
  <si>
    <t>BED zinc finger and hAT dimerization domain-containing protein</t>
  </si>
  <si>
    <t>Novel00285</t>
  </si>
  <si>
    <t>evm.TU.scaffold157.9</t>
  </si>
  <si>
    <t>evm.TU.scaffold157.8</t>
  </si>
  <si>
    <t>evm.TU.scaffold157.7</t>
  </si>
  <si>
    <t>SLOMO; F-box protein SLOMO</t>
  </si>
  <si>
    <t>evm.TU.scaffold157.6</t>
  </si>
  <si>
    <t>PME44; pectinesterase 44; K01051 pectinesterase [EC:3.1.1.11]</t>
  </si>
  <si>
    <t>evm.TU.scaffold157.5</t>
  </si>
  <si>
    <t>evm.TU.scaffold157.43</t>
  </si>
  <si>
    <t>evm.TU.scaffold157.42</t>
  </si>
  <si>
    <t>tudor-like RNA-binding protein</t>
  </si>
  <si>
    <t>evm.TU.scaffold157.41</t>
  </si>
  <si>
    <t>Cytochrome bd ubiquinol oxidase; K00417 ubiquinol-cytochrome c reductase subunit 7</t>
  </si>
  <si>
    <t>evm.TU.scaffold157.40</t>
  </si>
  <si>
    <t>CDC20.1; cell division cycle 20.1, cofactor of APC complex; K03363 cell division cycle 20, cofactor of APC complex</t>
  </si>
  <si>
    <t>evm.TU.scaffold157.4</t>
  </si>
  <si>
    <t>SHM3; serine hydroxymethyltransferase 3; K00600 glycine hydroxymethyltransferase [EC:2.1.2.1]</t>
  </si>
  <si>
    <t>evm.TU.scaffold157.39</t>
  </si>
  <si>
    <t>ATPase, F0/V0 complex, subunit C protein; K03661 V-type H+-transporting ATPase 21kDa proteolipid subunit</t>
  </si>
  <si>
    <t>evm.TU.scaffold157.38</t>
  </si>
  <si>
    <t>evm.TU.scaffold157.37</t>
  </si>
  <si>
    <t>LUG; transcriptional corepressor LEUNIG</t>
  </si>
  <si>
    <t>evm.TU.scaffold157.36</t>
  </si>
  <si>
    <t>TIFY8; protein TIFY 8</t>
  </si>
  <si>
    <t>evm.TU.scaffold157.35</t>
  </si>
  <si>
    <t>C3H4 type zinc finger protein</t>
  </si>
  <si>
    <t>evm.TU.scaffold157.34</t>
  </si>
  <si>
    <t>evm.TU.scaffold157.33</t>
  </si>
  <si>
    <t>copper ion binding protein</t>
  </si>
  <si>
    <t>evm.TU.scaffold157.32</t>
  </si>
  <si>
    <t>evm.TU.scaffold157.31</t>
  </si>
  <si>
    <t>FRS9; FAR1-related sequence 9</t>
  </si>
  <si>
    <t>evm.TU.scaffold157.30</t>
  </si>
  <si>
    <t>ADR1-L1; putative disease resistance protein ADR1-like 1</t>
  </si>
  <si>
    <t>evm.TU.scaffold157.3</t>
  </si>
  <si>
    <t>MUS308 and mammalian DNA polymerase-like protein; K02349 DNA polymerase theta [EC:2.7.7.7]</t>
  </si>
  <si>
    <t>evm.TU.scaffold157.29</t>
  </si>
  <si>
    <t>evm.TU.scaffold157.28</t>
  </si>
  <si>
    <t>evm.TU.scaffold157.27</t>
  </si>
  <si>
    <t>evm.TU.scaffold157.26</t>
  </si>
  <si>
    <t>evm.TU.scaffold157.25</t>
  </si>
  <si>
    <t>evm.TU.scaffold157.24</t>
  </si>
  <si>
    <t>ethylene-responsive transcription factor ERF043</t>
  </si>
  <si>
    <t>evm.TU.scaffold157.23</t>
  </si>
  <si>
    <t>AUR1; serine/threonine-protein kinase aurora-1; K08850 aurora kinase, other [EC:2.7.11.1]</t>
  </si>
  <si>
    <t>evm.TU.scaffold157.22</t>
  </si>
  <si>
    <t>evm.TU.scaffold157.21</t>
  </si>
  <si>
    <t>evm.TU.scaffold157.20</t>
  </si>
  <si>
    <t>evm.TU.scaffold157.2</t>
  </si>
  <si>
    <t>HB-8; homeobox-leucine zipper protein ATHB-8; K09338 homeobox-leucine zipper protein</t>
  </si>
  <si>
    <t>evm.TU.scaffold157.18</t>
  </si>
  <si>
    <t>hypothetical protein; K02435 aspartyl-tRNA(Asn)/glutamyl-tRNA(Gln) amidotransferase subunit C [EC:6.3.5.6 6.3.5.7]</t>
  </si>
  <si>
    <t>evm.TU.scaffold157.16</t>
  </si>
  <si>
    <t>CBL10; calcineurin B-like protein 10; K06268 serine/threonine-protein phosphatase 2B regulatory subunit</t>
  </si>
  <si>
    <t>evm.TU.scaffold157.15</t>
  </si>
  <si>
    <t>glutaredoxin-C6</t>
  </si>
  <si>
    <t>evm.TU.scaffold157.14</t>
  </si>
  <si>
    <t>calmodulin-binding protein</t>
  </si>
  <si>
    <t>evm.TU.scaffold157.13</t>
  </si>
  <si>
    <t>APM1; aminopeptidase M1; K08776 puromycin-sensitive aminopeptidase [EC:3.4.11.-]</t>
  </si>
  <si>
    <t>evm.TU.scaffold157.12</t>
  </si>
  <si>
    <t>hypothetical protein; K17968 TRIAP1/MDM35 family protein</t>
  </si>
  <si>
    <t>evm.TU.scaffold157.10</t>
  </si>
  <si>
    <t>evm.TU.scaffold157.1</t>
  </si>
  <si>
    <t>evm.TU.scaffold528.9</t>
  </si>
  <si>
    <t>evm.TU.scaffold528.8</t>
  </si>
  <si>
    <t>alcohol dehydrogenase transcription factor myb/SANT-like protein</t>
  </si>
  <si>
    <t>evm.TU.scaffold528.7</t>
  </si>
  <si>
    <t>GNC; GATA transcription factor 21</t>
  </si>
  <si>
    <t>evm.TU.scaffold528.6</t>
  </si>
  <si>
    <t>myb-like transcription factor family protein</t>
  </si>
  <si>
    <t>evm.TU.scaffold528.4</t>
  </si>
  <si>
    <t>evm.TU.scaffold528.38</t>
  </si>
  <si>
    <t>ABI2; protein phosphatase 2C 77; K14497 protein phosphatase 2C [EC:3.1.3.16]</t>
  </si>
  <si>
    <t>evm.TU.scaffold528.37</t>
  </si>
  <si>
    <t>Lactoylglutathione lyase / glyoxalase I family protein; K08234 glyoxylase I family protein</t>
  </si>
  <si>
    <t>evm.TU.scaffold528.36</t>
  </si>
  <si>
    <t>U-box domain-containing protein kinase family protein</t>
  </si>
  <si>
    <t>evm.TU.scaffold528.35</t>
  </si>
  <si>
    <t>LUT2; lycopene epsilon cyclase; K06444 lycopene epsilon-cyclase [EC:5.5.1.18]</t>
  </si>
  <si>
    <t>evm.TU.scaffold528.34</t>
  </si>
  <si>
    <t>NMT1; glycylpeptide N-tetradecanoyltransferase 1; K00671 glycylpeptide N-tetradecanoyltransferase [EC:2.3.1.97]</t>
  </si>
  <si>
    <t>evm.TU.scaffold528.33</t>
  </si>
  <si>
    <t>evm.TU.scaffold528.32</t>
  </si>
  <si>
    <t>calmodulin-binding family protein</t>
  </si>
  <si>
    <t>evm.TU.scaffold528.31</t>
  </si>
  <si>
    <t>evm.TU.scaffold528.30</t>
  </si>
  <si>
    <t>evm.TU.scaffold528.29</t>
  </si>
  <si>
    <t>evm.TU.scaffold528.25</t>
  </si>
  <si>
    <t>evm.TU.scaffold528.24</t>
  </si>
  <si>
    <t>CKX3; cytokinin dehydrogenase 3; K00279 cytokinin dehydrogenase [EC:1.5.99.12]</t>
  </si>
  <si>
    <t>evm.TU.scaffold528.22</t>
  </si>
  <si>
    <t>evm.TU.scaffold528.20</t>
  </si>
  <si>
    <t>putative transcription factor bHLH041</t>
  </si>
  <si>
    <t>evm.TU.scaffold528.19</t>
  </si>
  <si>
    <t>NAP1;3; nucleosome assembly protein 1;3; K11279 nucleosome assembly protein 1-like 1</t>
  </si>
  <si>
    <t>evm.TU.scaffold528.18</t>
  </si>
  <si>
    <t>ribosomal protein S16 family protein; K02959 small subunit ribosomal protein S16</t>
  </si>
  <si>
    <t>evm.TU.scaffold528.14</t>
  </si>
  <si>
    <t>emb1789; protein EMBRYO DEFECTIVE 1789</t>
  </si>
  <si>
    <t>evm.TU.scaffold528.13</t>
  </si>
  <si>
    <t>cystatin-related domain protein</t>
  </si>
  <si>
    <t>evm.TU.scaffold528.12</t>
  </si>
  <si>
    <t>evm.TU.scaffold528.11</t>
  </si>
  <si>
    <t>zinc finger CCCH domain-containing protein 64</t>
  </si>
  <si>
    <t>evm.TU.scaffold528.10</t>
  </si>
  <si>
    <t>Novel02267</t>
  </si>
  <si>
    <t>ILL1; IAA-amino acid hydrolase ILR1-like 1; K14664 IAA-amino acid hydrolase [EC:3.5.1.-]</t>
  </si>
  <si>
    <t>Novel02266</t>
  </si>
  <si>
    <t>Novel02265</t>
  </si>
  <si>
    <t>Novel02264</t>
  </si>
  <si>
    <t>Novel02263</t>
  </si>
  <si>
    <t>ALDH2C4; aldehyde dehydrogenase 2C4; K12355 coniferyl-aldehyde dehydrogenase [EC:1.2.1.68]</t>
  </si>
  <si>
    <t>Novel02262</t>
  </si>
  <si>
    <t>evm.TU.scaffold2418.9</t>
  </si>
  <si>
    <t>class II aaRS and biotin synthetases superfamily protein; K01881 prolyl-tRNA synthetase [EC:6.1.1.15]</t>
  </si>
  <si>
    <t>evm.TU.scaffold2418.8</t>
  </si>
  <si>
    <t>evm.TU.scaffold2418.7</t>
  </si>
  <si>
    <t>evm.TU.scaffold2418.6</t>
  </si>
  <si>
    <t>evm.TU.scaffold2418.4</t>
  </si>
  <si>
    <t>chaperone DnaJ domain-containing protein</t>
  </si>
  <si>
    <t>evm.TU.scaffold2418.3</t>
  </si>
  <si>
    <t>evm.TU.scaffold2418.2</t>
  </si>
  <si>
    <t>IAA30; auxin-responsive protein IAA30; K14484 auxin-responsive protein IAA</t>
  </si>
  <si>
    <t>evm.TU.scaffold2418.10</t>
  </si>
  <si>
    <t>UBQ5; ubiquitin-40S ribosomal protein S27a-3; K02977 small subunit ribosomal protein S27Ae</t>
  </si>
  <si>
    <t>evm.TU.scaffold2418.1</t>
  </si>
  <si>
    <t>MYB74; myb domain protein 74; K09422 myb proto-oncogene protein, plant</t>
  </si>
  <si>
    <t>evm.TU.scaffold2991.3</t>
  </si>
  <si>
    <t>evm.TU.scaffold2991.2</t>
  </si>
  <si>
    <t>evm.TU.scaffold8.99</t>
  </si>
  <si>
    <t>evm.TU.scaffold8.98</t>
  </si>
  <si>
    <t>ubiquinol-cytochrome C reductase hinge protein; K00416 ubiquinol-cytochrome c reductase subunit 6</t>
  </si>
  <si>
    <t>evm.TU.scaffold8.97</t>
  </si>
  <si>
    <t>FAD/NAD(P)-binding oxidoreductase</t>
  </si>
  <si>
    <t>evm.TU.scaffold8.96</t>
  </si>
  <si>
    <t>evm.TU.scaffold8.95</t>
  </si>
  <si>
    <t>evm.TU.scaffold8.94</t>
  </si>
  <si>
    <t>PDR7; ABC transporter G family member 35</t>
  </si>
  <si>
    <t>evm.TU.scaffold8.93</t>
  </si>
  <si>
    <t>CCMH; cytochrome c biogenesis protein CCMH</t>
  </si>
  <si>
    <t>evm.TU.scaffold8.92</t>
  </si>
  <si>
    <t>evm.TU.scaffold8.91</t>
  </si>
  <si>
    <t>translation machinery associated protein TMA7</t>
  </si>
  <si>
    <t>evm.TU.scaffold8.90</t>
  </si>
  <si>
    <t>evm.TU.scaffold8.9</t>
  </si>
  <si>
    <t>CASC3/Barentsz eIF4AIII binding protein</t>
  </si>
  <si>
    <t>evm.TU.scaffold8.89</t>
  </si>
  <si>
    <t>MBD11; methyl-CPG-binding domain-containing protein 11</t>
  </si>
  <si>
    <t>evm.TU.scaffold8.88</t>
  </si>
  <si>
    <t>evm.TU.scaffold8.87</t>
  </si>
  <si>
    <t>evm.TU.scaffold8.86</t>
  </si>
  <si>
    <t>hypothetical protein; K14546 U3 small nucleolar RNA-associated protein 5</t>
  </si>
  <si>
    <t>evm.TU.scaffold8.85</t>
  </si>
  <si>
    <t>evm.TU.scaffold8.84</t>
  </si>
  <si>
    <t>PWP2; periodic tryptophan protein 2; K14558 periodic tryptophan protein 2</t>
  </si>
  <si>
    <t>evm.TU.scaffold8.83</t>
  </si>
  <si>
    <t>ATNTT2; ADP,ATP carrier protein 2; K03301 ATP:ADP antiporter, AAA family</t>
  </si>
  <si>
    <t>evm.TU.scaffold8.82</t>
  </si>
  <si>
    <t>evm.TU.scaffold8.81</t>
  </si>
  <si>
    <t>Kunitz family trypsin and protease inhibitor protein</t>
  </si>
  <si>
    <t>evm.TU.scaffold8.80</t>
  </si>
  <si>
    <t>ribosomal RNA processing brix domain-containing protein; K14820 ribosome biogenesis protein BRX1</t>
  </si>
  <si>
    <t>evm.TU.scaffold8.79</t>
  </si>
  <si>
    <t>AVP1; Pyrophosphate-energized vacuolar membrane proton pump 1; K01507 inorganic pyrophosphatase [EC:3.6.1.1]</t>
  </si>
  <si>
    <t>evm.TU.scaffold8.78</t>
  </si>
  <si>
    <t>ATPC2; ATP synthase gamma chain 2; K02115 F-type H+-transporting ATPase subunit gamma</t>
  </si>
  <si>
    <t>evm.TU.scaffold8.77</t>
  </si>
  <si>
    <t>hypothetical protein; K14972 PAX-interacting protein 1</t>
  </si>
  <si>
    <t>evm.TU.scaffold8.76</t>
  </si>
  <si>
    <t>LHCB6; light harvesting complex photosystem II subunit 6; K08917 light-harvesting complex II chlorophyll a/b binding protein 6</t>
  </si>
  <si>
    <t>evm.TU.scaffold8.75</t>
  </si>
  <si>
    <t>evm.TU.scaffold8.74</t>
  </si>
  <si>
    <t>GOS11; golgi snare 11; K08495 golgi SNAP receptor complex member 1</t>
  </si>
  <si>
    <t>evm.TU.scaffold8.73</t>
  </si>
  <si>
    <t>40S ribosomal protein S12-2; K02951 small subunit ribosomal protein S12e</t>
  </si>
  <si>
    <t>evm.TU.scaffold8.72</t>
  </si>
  <si>
    <t>aspartyl beta-hydroxylase N-terminal region domain-containing protein</t>
  </si>
  <si>
    <t>evm.TU.scaffold8.71</t>
  </si>
  <si>
    <t>putative DNA-3-methyladenine glycosylase I; K01246 DNA-3-methyladenine glycosylase I [EC:3.2.2.20]</t>
  </si>
  <si>
    <t>evm.TU.scaffold8.70</t>
  </si>
  <si>
    <t>late embryogenesis abundant hydroxyproline-rich glycoprotein</t>
  </si>
  <si>
    <t>evm.TU.scaffold8.7</t>
  </si>
  <si>
    <t>HSC70-1; heat shock cognate protein 70-1; K03283 heat shock 70kDa protein 1/8</t>
  </si>
  <si>
    <t>evm.TU.scaffold8.69</t>
  </si>
  <si>
    <t>evm.TU.scaffold8.68</t>
  </si>
  <si>
    <t>evm.TU.scaffold8.67</t>
  </si>
  <si>
    <t>Serinc-domain containing serine and sphingolipid biosynthesis protein</t>
  </si>
  <si>
    <t>evm.TU.scaffold8.66</t>
  </si>
  <si>
    <t>evm.TU.scaffold8.65</t>
  </si>
  <si>
    <t>evm.TU.scaffold8.64</t>
  </si>
  <si>
    <t>U3 ribonucleoprotein family protein; K14567 U3 small nucleolar RNA-associated protein 14</t>
  </si>
  <si>
    <t>evm.TU.scaffold8.63</t>
  </si>
  <si>
    <t>CYCB3;1; cyclin B3-1; K05868 cyclin B</t>
  </si>
  <si>
    <t>evm.TU.scaffold8.62</t>
  </si>
  <si>
    <t>evm.TU.scaffold8.61</t>
  </si>
  <si>
    <t>3-Oct; organic cation/carnitine transporter 3</t>
  </si>
  <si>
    <t>evm.TU.scaffold8.60</t>
  </si>
  <si>
    <t>evm.TU.scaffold8.6</t>
  </si>
  <si>
    <t>PPR repeat domain-containing protein</t>
  </si>
  <si>
    <t>evm.TU.scaffold8.59</t>
  </si>
  <si>
    <t>LUP2; lupeol synthase 2; K15815 lupeol synthase 2 [EC:5.4.99.39 5.4.99.40 5.4.99.41]</t>
  </si>
  <si>
    <t>evm.TU.scaffold8.58</t>
  </si>
  <si>
    <t>SR45; protein arginine/serine-rich 45; K14325 RNA-binding protein with serine-rich domain 1</t>
  </si>
  <si>
    <t>evm.TU.scaffold8.57</t>
  </si>
  <si>
    <t>putative serine/threonine kinase</t>
  </si>
  <si>
    <t>evm.TU.scaffold8.56</t>
  </si>
  <si>
    <t>HAC12; histone acetyltransferase HAC12; K04498 E1A/CREB-binding protein [EC:2.3.1.48]</t>
  </si>
  <si>
    <t>evm.TU.scaffold8.55</t>
  </si>
  <si>
    <t>evm.TU.scaffold8.54</t>
  </si>
  <si>
    <t>ribosomal protein L20; K02887 large subunit ribosomal protein L20</t>
  </si>
  <si>
    <t>evm.TU.scaffold8.52</t>
  </si>
  <si>
    <t>evm.TU.scaffold8.51</t>
  </si>
  <si>
    <t>evm.TU.scaffold8.5</t>
  </si>
  <si>
    <t>evm.TU.scaffold8.48</t>
  </si>
  <si>
    <t>evm.TU.scaffold8.47</t>
  </si>
  <si>
    <t>ubiquitin-specific protease family C19-related protein</t>
  </si>
  <si>
    <t>evm.TU.scaffold8.46</t>
  </si>
  <si>
    <t>ACT domain-containing protein</t>
  </si>
  <si>
    <t>evm.TU.scaffold8.45</t>
  </si>
  <si>
    <t>UBC36; ubiquitin-conjugating enzyme E2 36; K10580 ubiquitin-conjugating enzyme E2 N [EC:6.3.2.19]</t>
  </si>
  <si>
    <t>evm.TU.scaffold8.44</t>
  </si>
  <si>
    <t>Dol-P-Man:Man(6)GlcNAc(2)-PP-Dol alpha-1,2-mannosyltransferase; K03846 alpha-1,2-mannosyltransferase [EC:2.4.1.259 2.4.1.261]</t>
  </si>
  <si>
    <t>evm.TU.scaffold8.43</t>
  </si>
  <si>
    <t>evm.TU.scaffold8.42</t>
  </si>
  <si>
    <t>evm.TU.scaffold8.41</t>
  </si>
  <si>
    <t>evm.TU.scaffold8.40</t>
  </si>
  <si>
    <t>NOF1; hypothetical protein; K14774 U3 small nucleolar RNA-associated protein 25</t>
  </si>
  <si>
    <t>evm.TU.scaffold8.4</t>
  </si>
  <si>
    <t>evm.TU.scaffold8.39</t>
  </si>
  <si>
    <t>RABA1b; Ras-related protein RABA1b; K07904 Ras-related protein Rab-11A</t>
  </si>
  <si>
    <t>evm.TU.scaffold8.38</t>
  </si>
  <si>
    <t>evm.TU.scaffold8.37</t>
  </si>
  <si>
    <t>ubiquitin domain-containing protein</t>
  </si>
  <si>
    <t>evm.TU.scaffold8.36</t>
  </si>
  <si>
    <t>ribosomal protein L18ae family protein</t>
  </si>
  <si>
    <t>evm.TU.scaffold8.34</t>
  </si>
  <si>
    <t>evm.TU.scaffold8.33</t>
  </si>
  <si>
    <t>UBP15; ubiquitin carboxyl-terminal hydrolase 15; K11855 ubiquitin carboxyl-terminal hydrolase 36/42 [EC:3.4.19.12]</t>
  </si>
  <si>
    <t>evm.TU.scaffold8.32</t>
  </si>
  <si>
    <t>ICR1; interactor of constitutive active ROPs 1</t>
  </si>
  <si>
    <t>evm.TU.scaffold8.31</t>
  </si>
  <si>
    <t>evm.TU.scaffold8.30</t>
  </si>
  <si>
    <t>PS2; inorganic pyrophosphatase 1; K13248 pyridoxal phosphate phosphatase PHOSPHO2 [EC:3.1.3.74]</t>
  </si>
  <si>
    <t>evm.TU.scaffold8.3</t>
  </si>
  <si>
    <t>evm.TU.scaffold8.292</t>
  </si>
  <si>
    <t>scpl31; serine carboxypeptidase-like 31; K16297 serine carboxypeptidase-like clade II [EC:3.4.16.-]</t>
  </si>
  <si>
    <t>evm.TU.scaffold8.291</t>
  </si>
  <si>
    <t>alpha/beta-hydrolase-like protein</t>
  </si>
  <si>
    <t>evm.TU.scaffold8.290</t>
  </si>
  <si>
    <t>GSTU26; glutathione S-transferase tau 26; K00799 glutathione S-transferase [EC:2.5.1.18]</t>
  </si>
  <si>
    <t>evm.TU.scaffold8.29</t>
  </si>
  <si>
    <t>evm.TU.scaffold8.289</t>
  </si>
  <si>
    <t>evm.TU.scaffold8.288</t>
  </si>
  <si>
    <t>evm.TU.scaffold8.287</t>
  </si>
  <si>
    <t>SC3; secretory carrier-associated membrane protein 3</t>
  </si>
  <si>
    <t>evm.TU.scaffold8.286</t>
  </si>
  <si>
    <t>evm.TU.scaffold8.285</t>
  </si>
  <si>
    <t>BFN1; endonuclease 1</t>
  </si>
  <si>
    <t>evm.TU.scaffold8.284</t>
  </si>
  <si>
    <t>evm.TU.scaffold8.283</t>
  </si>
  <si>
    <t>evm.TU.scaffold8.282</t>
  </si>
  <si>
    <t>evm.TU.scaffold8.281</t>
  </si>
  <si>
    <t>evm.TU.scaffold8.280</t>
  </si>
  <si>
    <t>evm.TU.scaffold8.28</t>
  </si>
  <si>
    <t>protein EGM1</t>
  </si>
  <si>
    <t>evm.TU.scaffold8.279</t>
  </si>
  <si>
    <t>MLO12; protein MILDEW RESISTANCE LOCUS O 12; K08472 mlo protein</t>
  </si>
  <si>
    <t>evm.TU.scaffold8.278</t>
  </si>
  <si>
    <t>evm.TU.scaffold8.277</t>
  </si>
  <si>
    <t>evm.TU.scaffold8.276</t>
  </si>
  <si>
    <t>evm.TU.scaffold8.275</t>
  </si>
  <si>
    <t>evm.TU.scaffold8.274</t>
  </si>
  <si>
    <t>ILP1; IAP-like protein 1</t>
  </si>
  <si>
    <t>evm.TU.scaffold8.27</t>
  </si>
  <si>
    <t>multiple organellar RNA editing factor 9</t>
  </si>
  <si>
    <t>evm.TU.scaffold8.268</t>
  </si>
  <si>
    <t>evm.TU.scaffold8.267</t>
  </si>
  <si>
    <t>NRPB10; DNA-directed RNA polymerases II, IV and V subunit 10; K03007 DNA-directed RNA polymerases I, II, and III subunit RPABC5</t>
  </si>
  <si>
    <t>evm.TU.scaffold8.266</t>
  </si>
  <si>
    <t>evm.TU.scaffold8.265</t>
  </si>
  <si>
    <t>NTL; nuclear transport factor 2-like protein</t>
  </si>
  <si>
    <t>evm.TU.scaffold8.264</t>
  </si>
  <si>
    <t>evm.TU.scaffold8.263</t>
  </si>
  <si>
    <t>evm.TU.scaffold8.262</t>
  </si>
  <si>
    <t>evm.TU.scaffold8.261</t>
  </si>
  <si>
    <t>evm.TU.scaffold8.260</t>
  </si>
  <si>
    <t>evm.TU.scaffold8.26</t>
  </si>
  <si>
    <t>tryptophan synthase beta chain-like protein; K01696 tryptophan synthase beta chain [EC:4.2.1.20]</t>
  </si>
  <si>
    <t>evm.TU.scaffold8.259</t>
  </si>
  <si>
    <t>CYP77B1; cytochrome P450, family 77, subfamily B, polypeptide 1; K00517 [EC:1.14.-.-]</t>
  </si>
  <si>
    <t>evm.TU.scaffold8.258</t>
  </si>
  <si>
    <t>evm.TU.scaffold8.257</t>
  </si>
  <si>
    <t>evm.TU.scaffold8.256</t>
  </si>
  <si>
    <t>CYP51G1; sterol 14-demethylase; K05917 sterol 14-demethylase [EC:1.14.13.70]</t>
  </si>
  <si>
    <t>evm.TU.scaffold8.255</t>
  </si>
  <si>
    <t>evm.TU.scaffold8.254</t>
  </si>
  <si>
    <t>SS3; starch synthase 3</t>
  </si>
  <si>
    <t>evm.TU.scaffold8.253</t>
  </si>
  <si>
    <t>evm.TU.scaffold8.252</t>
  </si>
  <si>
    <t>CLPP6; ATP-dependent Clp protease proteolytic subunit 6; K01358 ATP-dependent Clp protease, protease subunit [EC:3.4.21.92]</t>
  </si>
  <si>
    <t>evm.TU.scaffold8.251</t>
  </si>
  <si>
    <t>LEW1; cis-prenyltransferase, dehydrodolichyl diphosphate synthase; K11778 ditrans,polycis-polyprenyl diphosphate synthase [EC:2.5.1.87]</t>
  </si>
  <si>
    <t>evm.TU.scaffold8.250</t>
  </si>
  <si>
    <t>O-fucosyltransferase family protein; K03691 peptide-O-fucosyltransferase [EC:2.4.1.221]</t>
  </si>
  <si>
    <t>evm.TU.scaffold8.25</t>
  </si>
  <si>
    <t>MED32; mediator of RNA polymerase II transcription subunit 32</t>
  </si>
  <si>
    <t>evm.TU.scaffold8.249</t>
  </si>
  <si>
    <t>ADT1; arogenate dehydratase 1; K05359 arogenate/prephenate dehydratase [EC:4.2.1.91 4.2.1.51]</t>
  </si>
  <si>
    <t>evm.TU.scaffold8.248</t>
  </si>
  <si>
    <t>O-glycosyl hydrolases family 17 protein</t>
  </si>
  <si>
    <t>evm.TU.scaffold8.247</t>
  </si>
  <si>
    <t>GLX1; glyoxalase I homolog GLX1; K01759 lactoylglutathione lyase [EC:4.4.1.5]</t>
  </si>
  <si>
    <t>evm.TU.scaffold8.246</t>
  </si>
  <si>
    <t>aminomethyltransferase; K00605 aminomethyltransferase [EC:2.1.2.10]</t>
  </si>
  <si>
    <t>evm.TU.scaffold8.245</t>
  </si>
  <si>
    <t>evm.TU.scaffold8.244</t>
  </si>
  <si>
    <t>evm.TU.scaffold8.243</t>
  </si>
  <si>
    <t>transferases, transferring hexosyl groups; K07542 phosphatidylinositol glycan, class V [EC:2.4.1.-]</t>
  </si>
  <si>
    <t>evm.TU.scaffold8.242</t>
  </si>
  <si>
    <t>SEC22; vesicle transport protein SEC22; K08517 vesicle transport protein SEC22</t>
  </si>
  <si>
    <t>evm.TU.scaffold8.241</t>
  </si>
  <si>
    <t>APA1; aspartic proteinase A1; K08245 phytepsin [EC:3.4.23.40]</t>
  </si>
  <si>
    <t>evm.TU.scaffold8.240</t>
  </si>
  <si>
    <t>AlaAT1; alanine aminotransferase; K00814 alanine transaminase [EC:2.6.1.2]</t>
  </si>
  <si>
    <t>evm.TU.scaffold8.24</t>
  </si>
  <si>
    <t>putative pyridoxal phosphate-dependent enzyme, YBL036C type; K06997</t>
  </si>
  <si>
    <t>evm.TU.scaffold8.238</t>
  </si>
  <si>
    <t>evm.TU.scaffold8.237</t>
  </si>
  <si>
    <t>transcription factor jumonji (jmjC) domain-containing protein; K15601 lysine-specific demethylase 3 [EC:1.14.11.-]</t>
  </si>
  <si>
    <t>evm.TU.scaffold8.236</t>
  </si>
  <si>
    <t>evm.TU.scaffold8.235</t>
  </si>
  <si>
    <t>evm.TU.scaffold8.234</t>
  </si>
  <si>
    <t>evm.TU.scaffold8.233</t>
  </si>
  <si>
    <t>BAG5; BCL-2-associated athanogene 5</t>
  </si>
  <si>
    <t>evm.TU.scaffold8.232</t>
  </si>
  <si>
    <t>Rho GDP-dissociation inhibitor</t>
  </si>
  <si>
    <t>evm.TU.scaffold8.231</t>
  </si>
  <si>
    <t>evm.TU.scaffold8.229</t>
  </si>
  <si>
    <t>NRT1.1; nitrate transporter 1.1</t>
  </si>
  <si>
    <t>evm.TU.scaffold8.228</t>
  </si>
  <si>
    <t>evm.TU.scaffold8.227</t>
  </si>
  <si>
    <t>evm.TU.scaffold8.226</t>
  </si>
  <si>
    <t>evm.TU.scaffold8.225</t>
  </si>
  <si>
    <t>Flavin-binding monooxygenase family protein</t>
  </si>
  <si>
    <t>evm.TU.scaffold8.224</t>
  </si>
  <si>
    <t>RPS5; disease resistance protein RPS5; K13460 disease resistance protein RPS5</t>
  </si>
  <si>
    <t>evm.TU.scaffold8.222</t>
  </si>
  <si>
    <t>evm.TU.scaffold8.221</t>
  </si>
  <si>
    <t>evm.TU.scaffold8.220</t>
  </si>
  <si>
    <t>evm.TU.scaffold8.22</t>
  </si>
  <si>
    <t>CC-NBS-LRR class disease resistance protein</t>
  </si>
  <si>
    <t>evm.TU.scaffold8.219</t>
  </si>
  <si>
    <t>evm.TU.scaffold8.218</t>
  </si>
  <si>
    <t>putative calcium-binding protein CML13; K13448 calcium-binding protein CML</t>
  </si>
  <si>
    <t>evm.TU.scaffold8.217</t>
  </si>
  <si>
    <t>putative endonuclease or glycosyl hydrolase with C2H2-type zinc finger domain</t>
  </si>
  <si>
    <t>evm.TU.scaffold8.216</t>
  </si>
  <si>
    <t>evm.TU.scaffold8.215</t>
  </si>
  <si>
    <t>PHR1; photolyase 1; K01669 deoxyribodipyrimidine photo-lyase [EC:4.1.99.3]</t>
  </si>
  <si>
    <t>evm.TU.scaffold8.214</t>
  </si>
  <si>
    <t>evm.TU.scaffold8.213</t>
  </si>
  <si>
    <t>protein cornichon-4</t>
  </si>
  <si>
    <t>evm.TU.scaffold8.211</t>
  </si>
  <si>
    <t>evm.TU.scaffold8.210</t>
  </si>
  <si>
    <t>evm.TU.scaffold8.21</t>
  </si>
  <si>
    <t>ACR8; ACT domain repeat 8 protein</t>
  </si>
  <si>
    <t>evm.TU.scaffold8.209</t>
  </si>
  <si>
    <t>SNARE associated Golgi family protein</t>
  </si>
  <si>
    <t>evm.TU.scaffold8.208</t>
  </si>
  <si>
    <t>zinc ion binding protein</t>
  </si>
  <si>
    <t>evm.TU.scaffold8.207</t>
  </si>
  <si>
    <t>evm.TU.scaffold8.206</t>
  </si>
  <si>
    <t>CCS; copper chaperone for SOD1</t>
  </si>
  <si>
    <t>evm.TU.scaffold8.205</t>
  </si>
  <si>
    <t>evm.TU.scaffold8.204</t>
  </si>
  <si>
    <t>PEPKR1; phosphoenolpyruvate carboxylase-related kinase 1</t>
  </si>
  <si>
    <t>evm.TU.scaffold8.202</t>
  </si>
  <si>
    <t>DDF1; dehydration-responsive element-binding protein 1F</t>
  </si>
  <si>
    <t>evm.TU.scaffold8.200</t>
  </si>
  <si>
    <t>nucleoside diphosphate kinase; K00940 nucleoside-diphosphate kinase [EC:2.7.4.6]</t>
  </si>
  <si>
    <t>evm.TU.scaffold8.20</t>
  </si>
  <si>
    <t>ATB_BETA; serine/threonine protein phosphatase 2A 55 kDa regulatory subunit B beta isoform; K04354 serine/threonine-protein phosphatase 2A regulatory subunit B</t>
  </si>
  <si>
    <t>evm.TU.scaffold8.2</t>
  </si>
  <si>
    <t>evm.TU.scaffold8.199</t>
  </si>
  <si>
    <t>evm.TU.scaffold8.198</t>
  </si>
  <si>
    <t>PEPKR2; phosphoenolpyruvate carboxylase-related kinase 2</t>
  </si>
  <si>
    <t>evm.TU.scaffold8.196</t>
  </si>
  <si>
    <t>E3 ubiquitin-protein ligase</t>
  </si>
  <si>
    <t>evm.TU.scaffold8.195</t>
  </si>
  <si>
    <t>evm.TU.scaffold8.194</t>
  </si>
  <si>
    <t>EMB1586; DEAD-box ATP-dependent RNA helicase 47</t>
  </si>
  <si>
    <t>evm.TU.scaffold8.193</t>
  </si>
  <si>
    <t>evm.TU.scaffold8.192</t>
  </si>
  <si>
    <t>evm.TU.scaffold8.191</t>
  </si>
  <si>
    <t>AFB3; auxin signaling F-box 3 protein</t>
  </si>
  <si>
    <t>evm.TU.scaffold8.190</t>
  </si>
  <si>
    <t>LOX3; lipoxygenase 3; K00454 lipoxygenase [EC:1.13.11.12]</t>
  </si>
  <si>
    <t>evm.TU.scaffold8.19</t>
  </si>
  <si>
    <t>evm.TU.scaffold8.189</t>
  </si>
  <si>
    <t>DET3; V-type proton ATPase subunit C; K02148 V-type H+-transporting ATPase subunit C</t>
  </si>
  <si>
    <t>evm.TU.scaffold8.188</t>
  </si>
  <si>
    <t>evm.TU.scaffold8.187</t>
  </si>
  <si>
    <t>evm.TU.scaffold8.186</t>
  </si>
  <si>
    <t>SCRM2; transcription factor SCREAM2</t>
  </si>
  <si>
    <t>evm.TU.scaffold8.185</t>
  </si>
  <si>
    <t>ERF1-2; eukaryotic peptide chain release factor subunit 1-2; K03265 peptide chain release factor subunit 1</t>
  </si>
  <si>
    <t>evm.TU.scaffold8.184</t>
  </si>
  <si>
    <t>evm.TU.scaffold8.181</t>
  </si>
  <si>
    <t>evm.TU.scaffold8.180</t>
  </si>
  <si>
    <t>proteasome subunit beta type-5-B; K02737 20S proteasome subunit beta 5 [EC:3.4.25.1]</t>
  </si>
  <si>
    <t>evm.TU.scaffold8.179</t>
  </si>
  <si>
    <t>CYP71B2; cytochrome P450 71B2</t>
  </si>
  <si>
    <t>evm.TU.scaffold8.178</t>
  </si>
  <si>
    <t>evm.TU.scaffold8.177</t>
  </si>
  <si>
    <t>evm.TU.scaffold8.176</t>
  </si>
  <si>
    <t>CYP71B28; cytochrome P450 71B28; K00517 [EC:1.14.-.-]</t>
  </si>
  <si>
    <t>evm.TU.scaffold8.175</t>
  </si>
  <si>
    <t>evm.TU.scaffold8.174</t>
  </si>
  <si>
    <t>DIS1; actin-related protein 3; K18584 actin-related protein 3</t>
  </si>
  <si>
    <t>evm.TU.scaffold8.173</t>
  </si>
  <si>
    <t>evm.TU.scaffold8.172</t>
  </si>
  <si>
    <t>evm.TU.scaffold8.170</t>
  </si>
  <si>
    <t>alpha/beta-hydrolase domain-containing protein</t>
  </si>
  <si>
    <t>evm.TU.scaffold8.17</t>
  </si>
  <si>
    <t>F-box and associated interaction domains-containing protein</t>
  </si>
  <si>
    <t>evm.TU.scaffold8.169</t>
  </si>
  <si>
    <t>evm.TU.scaffold8.168</t>
  </si>
  <si>
    <t>S-adenosyl-L-methionine-dependent methyltransferase domain-containing protein</t>
  </si>
  <si>
    <t>evm.TU.scaffold8.167</t>
  </si>
  <si>
    <t>MAP1C; methionine aminopeptidase 1B; K01265 methionyl aminopeptidase [EC:3.4.11.18]</t>
  </si>
  <si>
    <t>evm.TU.scaffold8.166</t>
  </si>
  <si>
    <t>AOC4; allene oxide cyclase 4; K10525 allene oxide cyclase [EC:5.3.99.6]</t>
  </si>
  <si>
    <t>evm.TU.scaffold8.165</t>
  </si>
  <si>
    <t>HRS1; protein HRS1</t>
  </si>
  <si>
    <t>evm.TU.scaffold8.164</t>
  </si>
  <si>
    <t>Endosomal targeting BRO1-like domain-containing protein</t>
  </si>
  <si>
    <t>evm.TU.scaffold8.163</t>
  </si>
  <si>
    <t>evm.TU.scaffold8.162</t>
  </si>
  <si>
    <t>evm.TU.scaffold8.161</t>
  </si>
  <si>
    <t>evm.TU.scaffold8.160</t>
  </si>
  <si>
    <t>evm.TU.scaffold8.16</t>
  </si>
  <si>
    <t>evm.TU.scaffold8.159</t>
  </si>
  <si>
    <t>evm.TU.scaffold8.158</t>
  </si>
  <si>
    <t>evm.TU.scaffold8.157</t>
  </si>
  <si>
    <t>evm.TU.scaffold8.156</t>
  </si>
  <si>
    <t>evm.TU.scaffold8.155</t>
  </si>
  <si>
    <t>evm.TU.scaffold8.153</t>
  </si>
  <si>
    <t>NB-LRR protein SUMM2</t>
  </si>
  <si>
    <t>evm.TU.scaffold8.152</t>
  </si>
  <si>
    <t>GCK domain-containing protein</t>
  </si>
  <si>
    <t>evm.TU.scaffold8.15</t>
  </si>
  <si>
    <t>evm.TU.scaffold8.149</t>
  </si>
  <si>
    <t>evm.TU.scaffold8.148_evm.TU.scaffold8.150_evm.TU.scaffold8.151</t>
  </si>
  <si>
    <t>carbohydrate-binding X8 domain-containing protein</t>
  </si>
  <si>
    <t>evm.TU.scaffold8.147</t>
  </si>
  <si>
    <t>ELM2 domain-containing protein</t>
  </si>
  <si>
    <t>evm.TU.scaffold8.146</t>
  </si>
  <si>
    <t>evm.TU.scaffold8.145</t>
  </si>
  <si>
    <t>putative inactive purple acid phosphatase 2</t>
  </si>
  <si>
    <t>evm.TU.scaffold8.144</t>
  </si>
  <si>
    <t>Remorin family protein</t>
  </si>
  <si>
    <t>evm.TU.scaffold8.143</t>
  </si>
  <si>
    <t>salt tolerance-related protein</t>
  </si>
  <si>
    <t>evm.TU.scaffold8.142</t>
  </si>
  <si>
    <t>evm.TU.scaffold8.141</t>
  </si>
  <si>
    <t>WRKY4; putative WRKY transcription factor 4</t>
  </si>
  <si>
    <t>evm.TU.scaffold8.140</t>
  </si>
  <si>
    <t>evm.TU.scaffold8.14</t>
  </si>
  <si>
    <t>transmembrane emp24 domain-containing protein p24delta7</t>
  </si>
  <si>
    <t>evm.TU.scaffold8.139</t>
  </si>
  <si>
    <t>evm.TU.scaffold8.138</t>
  </si>
  <si>
    <t>evm.TU.scaffold8.137</t>
  </si>
  <si>
    <t>evm.TU.scaffold8.134</t>
  </si>
  <si>
    <t>evm.TU.scaffold8.133</t>
  </si>
  <si>
    <t>2-oxoglutarate (2OG) and Fe(II)-dependent oxygenase-like protein</t>
  </si>
  <si>
    <t>evm.TU.scaffold8.132</t>
  </si>
  <si>
    <t>ribonuclease T2 family protein; K01166 ribonuclease T2 [EC:3.1.27.1]</t>
  </si>
  <si>
    <t>evm.TU.scaffold8.131</t>
  </si>
  <si>
    <t>evm.TU.scaffold8.130</t>
  </si>
  <si>
    <t>putative telomere repeat-binding factor 4; K09422 myb proto-oncogene protein, plant</t>
  </si>
  <si>
    <t>evm.TU.scaffold8.13</t>
  </si>
  <si>
    <t>CAAX amino terminal protease family protein; K07052</t>
  </si>
  <si>
    <t>evm.TU.scaffold8.129</t>
  </si>
  <si>
    <t>SBH2; sphingoid base hydroxylase 2; K04713 sphinganine C4-monooxygenase [EC:1.14.13.169]</t>
  </si>
  <si>
    <t>evm.TU.scaffold8.128</t>
  </si>
  <si>
    <t>RPL10B; 60S ribosomal protein L10-2; K02866 large subunit ribosomal protein L10e</t>
  </si>
  <si>
    <t>evm.TU.scaffold8.127</t>
  </si>
  <si>
    <t>evm.TU.scaffold8.126</t>
  </si>
  <si>
    <t>UBC1; ubiquitin-conjugating enzyme E2 1; K10573 ubiquitin-conjugating enzyme E2 A [EC:6.3.2.19]</t>
  </si>
  <si>
    <t>evm.TU.scaffold8.124</t>
  </si>
  <si>
    <t>WHY1; single-stranded DNA-binding protein WHY1</t>
  </si>
  <si>
    <t>evm.TU.scaffold8.123</t>
  </si>
  <si>
    <t>evm.TU.scaffold8.122</t>
  </si>
  <si>
    <t>AL7; protein alfin-like 7</t>
  </si>
  <si>
    <t>evm.TU.scaffold8.121</t>
  </si>
  <si>
    <t>mitochondrial CoA transporter</t>
  </si>
  <si>
    <t>evm.TU.scaffold8.120</t>
  </si>
  <si>
    <t>TIM23-1; translocase of inner mitochondrial membrane 23; K17794 mitochondrial import inner membrane translocase subunit TIM23</t>
  </si>
  <si>
    <t>evm.TU.scaffold8.12</t>
  </si>
  <si>
    <t>UBX domain-containing protein</t>
  </si>
  <si>
    <t>evm.TU.scaffold8.119</t>
  </si>
  <si>
    <t>C2H2-like zinc finger protein</t>
  </si>
  <si>
    <t>evm.TU.scaffold8.118</t>
  </si>
  <si>
    <t>TWN2; Valyl-tRNA synthetase; K01873 valyl-tRNA synthetase [EC:6.1.1.9]</t>
  </si>
  <si>
    <t>evm.TU.scaffold8.117</t>
  </si>
  <si>
    <t>evm.TU.scaffold8.116</t>
  </si>
  <si>
    <t>histidine kinase-like ATPase domain-containing protein</t>
  </si>
  <si>
    <t>evm.TU.scaffold8.115</t>
  </si>
  <si>
    <t>probable splicing factor 3A subunit 1; K12825 splicing factor 3A subunit 1</t>
  </si>
  <si>
    <t>evm.TU.scaffold8.114</t>
  </si>
  <si>
    <t>putative endomembrane protein 70</t>
  </si>
  <si>
    <t>evm.TU.scaffold8.113</t>
  </si>
  <si>
    <t>BPC2; basic pentacysteine 2</t>
  </si>
  <si>
    <t>evm.TU.scaffold8.112</t>
  </si>
  <si>
    <t>evm.TU.scaffold8.110</t>
  </si>
  <si>
    <t>protein kinase protein with adenine nucleotide alpha hydrolases-like domain</t>
  </si>
  <si>
    <t>evm.TU.scaffold8.11</t>
  </si>
  <si>
    <t>evm.TU.scaffold8.109</t>
  </si>
  <si>
    <t>PAP3; purple acid phosphatase 3; K01078 acid phosphatase [EC:3.1.3.2]</t>
  </si>
  <si>
    <t>evm.TU.scaffold8.107</t>
  </si>
  <si>
    <t>evm.TU.scaffold8.106</t>
  </si>
  <si>
    <t>Protein OBERON 3</t>
  </si>
  <si>
    <t>evm.TU.scaffold8.105</t>
  </si>
  <si>
    <t>evm.TU.scaffold8.104</t>
  </si>
  <si>
    <t>aspartate semialdehyde dehydrogenase; K00133 aspartate-semialdehyde dehydrogenase [EC:1.2.1.11]</t>
  </si>
  <si>
    <t>evm.TU.scaffold8.103</t>
  </si>
  <si>
    <t>DL1C; dynamin-related protein 1C</t>
  </si>
  <si>
    <t>evm.TU.scaffold8.102</t>
  </si>
  <si>
    <t>plant invertase/pectin methylesterase inhibitor domain-containing protein</t>
  </si>
  <si>
    <t>evm.TU.scaffold8.101</t>
  </si>
  <si>
    <t>CPN10; chaperonin 10; K04078 chaperonin GroES</t>
  </si>
  <si>
    <t>evm.TU.scaffold8.100</t>
  </si>
  <si>
    <t>HAB2; protein phosphatase 2C 7; K14497 protein phosphatase 2C [EC:3.1.3.16]</t>
  </si>
  <si>
    <t>evm.TU.scaffold8.10</t>
  </si>
  <si>
    <t>evm.TU.scaffold8.1</t>
  </si>
  <si>
    <t>Novel02768</t>
  </si>
  <si>
    <t>RPT1A; 26S proteasome AAA-ATPase subunit RPT1a; K03061 26S proteasome regulatory subunit T1</t>
  </si>
  <si>
    <t>Novel02767</t>
  </si>
  <si>
    <t>NRT2.5; nitrate transporter2.5; K02575 MFS transporter, NNP family, nitrate/nitrite transporter</t>
  </si>
  <si>
    <t>Novel02766</t>
  </si>
  <si>
    <t>homeodomain-like superfamily protein</t>
  </si>
  <si>
    <t>Novel02765</t>
  </si>
  <si>
    <t>glucose-methanol-choline (GMC) oxidoreductase-like protein</t>
  </si>
  <si>
    <t>Novel02764</t>
  </si>
  <si>
    <t>Novel02763</t>
  </si>
  <si>
    <t>Novel02762</t>
  </si>
  <si>
    <t>zinc finger (CCCH-type/C3HC4-type RING finger) family protein; K15687 E3 ubiquitin-protein ligase makorin [EC:6.3.2.19]</t>
  </si>
  <si>
    <t>evm.TU.scaffold577.9</t>
  </si>
  <si>
    <t>evm.TU.scaffold577.8</t>
  </si>
  <si>
    <t>evm.TU.scaffold577.79</t>
  </si>
  <si>
    <t>evm.TU.scaffold577.77</t>
  </si>
  <si>
    <t>evm.TU.scaffold577.75</t>
  </si>
  <si>
    <t>evm.TU.scaffold577.74</t>
  </si>
  <si>
    <t>Heat shock protein HSP20/alpha crystallin family protein</t>
  </si>
  <si>
    <t>evm.TU.scaffold577.72</t>
  </si>
  <si>
    <t>evm.TU.scaffold577.70</t>
  </si>
  <si>
    <t>evm.TU.scaffold577.7</t>
  </si>
  <si>
    <t>major latex family protein</t>
  </si>
  <si>
    <t>evm.TU.scaffold577.69</t>
  </si>
  <si>
    <t>evm.TU.scaffold577.68</t>
  </si>
  <si>
    <t>RING-H2 finger protein ATL47</t>
  </si>
  <si>
    <t>evm.TU.scaffold577.67</t>
  </si>
  <si>
    <t>TPS9; putative alpha,alpha-trehalose-phosphate synthase [UDP-forming] 9; K16055 trehalose 6-phosphate synthase/phosphatase [EC:2.4.1.15 3.1.3.12]</t>
  </si>
  <si>
    <t>evm.TU.scaffold577.66</t>
  </si>
  <si>
    <t>SPDS1; spermidine synthase 1; K00797 spermidine synthase [EC:2.5.1.16]</t>
  </si>
  <si>
    <t>evm.TU.scaffold577.65</t>
  </si>
  <si>
    <t>ALDH2B7; aldehyde dehydrogenase 2B7; K00128 aldehyde dehydrogenase (NAD+) [EC:1.2.1.3]</t>
  </si>
  <si>
    <t>evm.TU.scaffold577.64</t>
  </si>
  <si>
    <t>evm.TU.scaffold577.63</t>
  </si>
  <si>
    <t>evm.TU.scaffold577.62</t>
  </si>
  <si>
    <t>evm.TU.scaffold577.6</t>
  </si>
  <si>
    <t>evm.TU.scaffold577.59</t>
  </si>
  <si>
    <t>evm.TU.scaffold577.57</t>
  </si>
  <si>
    <t>evm.TU.scaffold577.56</t>
  </si>
  <si>
    <t>IGI1; proline-rich receptor-like protein kinase PERK12</t>
  </si>
  <si>
    <t>evm.TU.scaffold577.55</t>
  </si>
  <si>
    <t>evm.TU.scaffold577.54</t>
  </si>
  <si>
    <t>evm.TU.scaffold577.53</t>
  </si>
  <si>
    <t>polygalacturonase</t>
  </si>
  <si>
    <t>evm.TU.scaffold577.52</t>
  </si>
  <si>
    <t>peptidase C15, pyroglutamyl peptidase I-like protein; K01304 pyroglutamyl-peptidase [EC:3.4.19.3]</t>
  </si>
  <si>
    <t>evm.TU.scaffold577.51</t>
  </si>
  <si>
    <t>KNAT6; homeobox protein knotted-1-like 6</t>
  </si>
  <si>
    <t>evm.TU.scaffold577.50</t>
  </si>
  <si>
    <t>TGA3; transcription factor TGA3; K14431 transcription factor TGA</t>
  </si>
  <si>
    <t>evm.TU.scaffold577.5</t>
  </si>
  <si>
    <t>MENG; 2-phytyl-1,4-beta-naphthoquinone methyltransferase; K03183 demethylmenaquinone methyltransferase / 2-methoxy-6-polyprenyl-1,4-benzoquinol methylase [EC:2.1.1.163 2.1.1.201]</t>
  </si>
  <si>
    <t>evm.TU.scaffold577.49</t>
  </si>
  <si>
    <t>evm.TU.scaffold577.48</t>
  </si>
  <si>
    <t>evm.TU.scaffold577.46</t>
  </si>
  <si>
    <t>PFT1; mediator of RNA polymerase II transcription subunit 25; K15168 mediator of RNA polymerase II transcription subunit 25</t>
  </si>
  <si>
    <t>evm.TU.scaffold577.45</t>
  </si>
  <si>
    <t>evm.TU.scaffold577.44</t>
  </si>
  <si>
    <t>AOAT2; glutamate--glyoxylate aminotransferase 2; K14272 glutamate--glyoxylate aminotransferase [EC:2.6.1.4 2.6.1.2 2.6.1.44 2.6.1.-]</t>
  </si>
  <si>
    <t>evm.TU.scaffold577.43</t>
  </si>
  <si>
    <t>RPL27AB; 60S ribosomal protein L27a-2; K02900 large subunit ribosomal protein L27Ae</t>
  </si>
  <si>
    <t>evm.TU.scaffold577.42</t>
  </si>
  <si>
    <t>MMZ1; MMS ZWEI-like protein 1; K10704 ubiquitin-conjugating enzyme E2 variant</t>
  </si>
  <si>
    <t>evm.TU.scaffold577.41</t>
  </si>
  <si>
    <t>phosphoglucomutase 3; K01835 phosphoglucomutase [EC:5.4.2.2]</t>
  </si>
  <si>
    <t>evm.TU.scaffold577.40</t>
  </si>
  <si>
    <t>evm.TU.scaffold577.4</t>
  </si>
  <si>
    <t>armadillo/beta-catenin-like repeat-containing protein</t>
  </si>
  <si>
    <t>evm.TU.scaffold577.39</t>
  </si>
  <si>
    <t>evm.TU.scaffold577.38</t>
  </si>
  <si>
    <t>polyketide cyclase/dehydrase and lipid transport superfamily protein</t>
  </si>
  <si>
    <t>evm.TU.scaffold577.37</t>
  </si>
  <si>
    <t>MLP28; MLP-like protein 28</t>
  </si>
  <si>
    <t>evm.TU.scaffold577.36</t>
  </si>
  <si>
    <t>evm.TU.scaffold577.35</t>
  </si>
  <si>
    <t>evm.TU.scaffold577.34</t>
  </si>
  <si>
    <t>PIN7; auxin efflux carrier component 7; K13947 auxin efflux carrier family</t>
  </si>
  <si>
    <t>evm.TU.scaffold577.33</t>
  </si>
  <si>
    <t>ethylene-responsive transcription factor ERF070</t>
  </si>
  <si>
    <t>evm.TU.scaffold577.32</t>
  </si>
  <si>
    <t>2-oxoglutarate (2OG) and Fe(II)-dependent oxygenase superfamily protein</t>
  </si>
  <si>
    <t>evm.TU.scaffold577.31</t>
  </si>
  <si>
    <t>evm.TU.scaffold577.29</t>
  </si>
  <si>
    <t>RABG3B; GTP-binding protein Rab7; K07897 Ras-related protein Rab-7A</t>
  </si>
  <si>
    <t>evm.TU.scaffold577.28</t>
  </si>
  <si>
    <t>evm.TU.scaffold577.27</t>
  </si>
  <si>
    <t>ATSAC1; phosphoinositide phosphatase SAC1</t>
  </si>
  <si>
    <t>evm.TU.scaffold577.26</t>
  </si>
  <si>
    <t>AGL87; protein AGAMOUS-like 87</t>
  </si>
  <si>
    <t>evm.TU.scaffold577.25</t>
  </si>
  <si>
    <t>evm.TU.scaffold577.24</t>
  </si>
  <si>
    <t>evm.TU.scaffold577.22</t>
  </si>
  <si>
    <t>evm.TU.scaffold577.21</t>
  </si>
  <si>
    <t>evm.TU.scaffold577.20</t>
  </si>
  <si>
    <t>evm.TU.scaffold577.2</t>
  </si>
  <si>
    <t>alcohol dehydrogenase-like 2; K00121 S-(hydroxymethyl)glutathione dehydrogenase / alcohol dehydrogenase [EC:1.1.1.284 1.1.1.1]</t>
  </si>
  <si>
    <t>evm.TU.scaffold577.19</t>
  </si>
  <si>
    <t>GRF2; 14-3-3-like protein GF14 omega; K06630 14-3-3 protein epsilon</t>
  </si>
  <si>
    <t>evm.TU.scaffold577.17</t>
  </si>
  <si>
    <t>evm.TU.scaffold577.16</t>
  </si>
  <si>
    <t>evm.TU.scaffold577.15</t>
  </si>
  <si>
    <t>evm.TU.scaffold577.14</t>
  </si>
  <si>
    <t>evm.TU.scaffold577.13</t>
  </si>
  <si>
    <t>evm.TU.scaffold577.12</t>
  </si>
  <si>
    <t>evm.TU.scaffold577.11</t>
  </si>
  <si>
    <t>evm.TU.scaffold577.10</t>
  </si>
  <si>
    <t>PIP5K1; phosphatidylinositol-4-phosphate 5-kinase 1; K00889 1-phosphatidylinositol-4-phosphate 5-kinase [EC:2.7.1.68]</t>
  </si>
  <si>
    <t>evm.TU.scaffold577.1</t>
  </si>
  <si>
    <t>Novel02346</t>
  </si>
  <si>
    <t>Novel02345</t>
  </si>
  <si>
    <t>Novel02344</t>
  </si>
  <si>
    <t>ARFA1D; ARF GTPase family protein; K07937 ADP-ribosylation factor 1</t>
  </si>
  <si>
    <t>Novel02343</t>
  </si>
  <si>
    <t>cwINV4; beta-fructofuranosidase, insoluble isoenzyme CWINV4; K01193 beta-fructofuranosidase [EC:3.2.1.26]</t>
  </si>
  <si>
    <t>evm.TU.scaffold73.98</t>
  </si>
  <si>
    <t>40S ribosomal protein S14-2; K02955 small subunit ribosomal protein S14e</t>
  </si>
  <si>
    <t>evm.TU.scaffold73.97</t>
  </si>
  <si>
    <t>evm.TU.scaffold73.96</t>
  </si>
  <si>
    <t>peptidyl-prolyl cis-trans isomerase-like 1; K12733 peptidyl-prolyl cis-trans isomerase-like 1 [EC:5.2.1.8]</t>
  </si>
  <si>
    <t>evm.TU.scaffold73.95</t>
  </si>
  <si>
    <t>evm.TU.scaffold73.94</t>
  </si>
  <si>
    <t>casparian strip membrane protein 1</t>
  </si>
  <si>
    <t>evm.TU.scaffold73.92_evm.TU.scaffold73.93</t>
  </si>
  <si>
    <t>evm.TU.scaffold73.91</t>
  </si>
  <si>
    <t>evm.TU.scaffold73.90</t>
  </si>
  <si>
    <t>U-box domain-containing protein 19</t>
  </si>
  <si>
    <t>evm.TU.scaffold73.9</t>
  </si>
  <si>
    <t>protein ABNORMAL SHOOT 2</t>
  </si>
  <si>
    <t>evm.TU.scaffold73.89</t>
  </si>
  <si>
    <t>OFP15; ovate family protein 15</t>
  </si>
  <si>
    <t>evm.TU.scaffold73.87</t>
  </si>
  <si>
    <t>Ovate family protein</t>
  </si>
  <si>
    <t>evm.TU.scaffold73.86</t>
  </si>
  <si>
    <t>evm.TU.scaffold73.85</t>
  </si>
  <si>
    <t>E2F3; E2F transcription factor 3; K06620 transcription factor E2F3</t>
  </si>
  <si>
    <t>evm.TU.scaffold73.84</t>
  </si>
  <si>
    <t>evm.TU.scaffold73.83</t>
  </si>
  <si>
    <t>evm.TU.scaffold73.82</t>
  </si>
  <si>
    <t>evm.TU.scaffold73.81</t>
  </si>
  <si>
    <t>YLS9; protein NDR1/HIN1-like 10</t>
  </si>
  <si>
    <t>evm.TU.scaffold73.80</t>
  </si>
  <si>
    <t>evm.TU.scaffold73.8</t>
  </si>
  <si>
    <t>evm.TU.scaffold73.79</t>
  </si>
  <si>
    <t>evm.TU.scaffold73.78</t>
  </si>
  <si>
    <t>evm.TU.scaffold73.77</t>
  </si>
  <si>
    <t>NHL12; NDR1/HIN1-like 12 protein</t>
  </si>
  <si>
    <t>evm.TU.scaffold73.75</t>
  </si>
  <si>
    <t>BLH1; BEL1-like homeodomain 1</t>
  </si>
  <si>
    <t>evm.TU.scaffold73.74</t>
  </si>
  <si>
    <t>PUB23; E3 ubiquitin-protein ligase PUB23</t>
  </si>
  <si>
    <t>evm.TU.scaffold73.73</t>
  </si>
  <si>
    <t>RING-H2 finger protein ATL70</t>
  </si>
  <si>
    <t>evm.TU.scaffold73.72</t>
  </si>
  <si>
    <t>evm.TU.scaffold73.71</t>
  </si>
  <si>
    <t>evm.TU.scaffold73.70</t>
  </si>
  <si>
    <t>evm.TU.scaffold73.7</t>
  </si>
  <si>
    <t>evm.TU.scaffold73.69</t>
  </si>
  <si>
    <t>evm.TU.scaffold73.68</t>
  </si>
  <si>
    <t>FLA16; fasciclin-like arabinogalactan protein 16</t>
  </si>
  <si>
    <t>evm.TU.scaffold73.66</t>
  </si>
  <si>
    <t>evm.TU.scaffold73.65</t>
  </si>
  <si>
    <t>HXXXD-type acyl-transferase-like protein</t>
  </si>
  <si>
    <t>evm.TU.scaffold73.64</t>
  </si>
  <si>
    <t>evm.TU.scaffold73.63</t>
  </si>
  <si>
    <t>putative sucrose-phosphatase 2</t>
  </si>
  <si>
    <t>evm.TU.scaffold73.62</t>
  </si>
  <si>
    <t>evm.TU.scaffold73.60</t>
  </si>
  <si>
    <t>evm.TU.scaffold73.6</t>
  </si>
  <si>
    <t>evm.TU.scaffold73.59</t>
  </si>
  <si>
    <t>evm.TU.scaffold73.58</t>
  </si>
  <si>
    <t>S-adenosyl methionine transporter-like protein</t>
  </si>
  <si>
    <t>evm.TU.scaffold73.57</t>
  </si>
  <si>
    <t>mitochondrial import inner membrane translocase subunit TIM14-1; K09539 DnaJ homolog subfamily C member 19</t>
  </si>
  <si>
    <t>evm.TU.scaffold73.56</t>
  </si>
  <si>
    <t>evm.TU.scaffold73.55</t>
  </si>
  <si>
    <t>scpl26; serine carboxypeptidase-like 26; K16297 serine carboxypeptidase-like clade II [EC:3.4.16.-]</t>
  </si>
  <si>
    <t>evm.TU.scaffold73.54</t>
  </si>
  <si>
    <t>scpl28; serine carboxypeptidase-like 28; K16297 serine carboxypeptidase-like clade II [EC:3.4.16.-]</t>
  </si>
  <si>
    <t>evm.TU.scaffold73.53</t>
  </si>
  <si>
    <t>evm.TU.scaffold73.52</t>
  </si>
  <si>
    <t>CASP-like protein</t>
  </si>
  <si>
    <t>evm.TU.scaffold73.51</t>
  </si>
  <si>
    <t>evm.TU.scaffold73.49</t>
  </si>
  <si>
    <t>heavy-metal-associated domain-containing protein</t>
  </si>
  <si>
    <t>evm.TU.scaffold73.48</t>
  </si>
  <si>
    <t>OWL1; J-domain protein OWL1; K09531 DnaJ homolog subfamily C member 11</t>
  </si>
  <si>
    <t>evm.TU.scaffold73.47</t>
  </si>
  <si>
    <t>putative glucuronosyltransferase PGSIP8</t>
  </si>
  <si>
    <t>evm.TU.scaffold73.46</t>
  </si>
  <si>
    <t>ERF38; ethylene-responsive transcription factor ERF038</t>
  </si>
  <si>
    <t>evm.TU.scaffold73.45</t>
  </si>
  <si>
    <t>putative dual specificity protein phosphatase DSP8</t>
  </si>
  <si>
    <t>evm.TU.scaffold73.44</t>
  </si>
  <si>
    <t>CTF2B; CTF2B like oxidoreductase</t>
  </si>
  <si>
    <t>evm.TU.scaffold73.43</t>
  </si>
  <si>
    <t>CSLA07; putative mannan synthase 7</t>
  </si>
  <si>
    <t>evm.TU.scaffold73.42</t>
  </si>
  <si>
    <t>evm.TU.scaffold73.41</t>
  </si>
  <si>
    <t>evm.TU.scaffold73.40</t>
  </si>
  <si>
    <t>ALA3; phospholipid-transporting ATPase 3; K14802 phospholipid-transporting ATPase [EC:3.6.3.1]</t>
  </si>
  <si>
    <t>evm.TU.scaffold73.4</t>
  </si>
  <si>
    <t>evm.TU.scaffold73.39</t>
  </si>
  <si>
    <t>FEI2; LRR receptor-like serine/threonine-protein kinase FEI 2</t>
  </si>
  <si>
    <t>evm.TU.scaffold73.38</t>
  </si>
  <si>
    <t>evm.TU.scaffold73.37</t>
  </si>
  <si>
    <t>Metal-dependent phosphohydrolase; K07023 putative hydrolases of HD superfamily</t>
  </si>
  <si>
    <t>evm.TU.scaffold73.36</t>
  </si>
  <si>
    <t>HAD-superfamily hydrolase, subfamily IG, 5'-nucleotidase</t>
  </si>
  <si>
    <t>evm.TU.scaffold73.35</t>
  </si>
  <si>
    <t>pectin lyase-like protein</t>
  </si>
  <si>
    <t>evm.TU.scaffold73.34</t>
  </si>
  <si>
    <t>evm.TU.scaffold73.33</t>
  </si>
  <si>
    <t>tetratricopeptide repeat domain-containing protein</t>
  </si>
  <si>
    <t>evm.TU.scaffold73.32</t>
  </si>
  <si>
    <t>LisH and RanBPM domain-containing protein</t>
  </si>
  <si>
    <t>evm.TU.scaffold73.31</t>
  </si>
  <si>
    <t>TIR class disease resistance protein</t>
  </si>
  <si>
    <t>evm.TU.scaffold73.30</t>
  </si>
  <si>
    <t>PR-6 proteinase inhibitor family protein</t>
  </si>
  <si>
    <t>evm.TU.scaffold73.3</t>
  </si>
  <si>
    <t>alpha 1,4-glycosyltransferase-like protein; K01988 lactosylceramide 4-alpha-galactosyltransferase [EC:2.4.1.228]</t>
  </si>
  <si>
    <t>evm.TU.scaffold73.29</t>
  </si>
  <si>
    <t>evm.TU.scaffold73.28</t>
  </si>
  <si>
    <t>evm.TU.scaffold73.27</t>
  </si>
  <si>
    <t>evm.TU.scaffold73.26</t>
  </si>
  <si>
    <t>evm.TU.scaffold73.253</t>
  </si>
  <si>
    <t>evm.TU.scaffold73.252</t>
  </si>
  <si>
    <t>evm.TU.scaffold73.251</t>
  </si>
  <si>
    <t>CPSF73-I; cleavage and polyadenylation specificity factor subunit 73-I; K14403 cleavage and polyadenylation specificity factor subunit 3 [EC:3.1.27.-]</t>
  </si>
  <si>
    <t>evm.TU.scaffold73.25</t>
  </si>
  <si>
    <t>evm.TU.scaffold73.249</t>
  </si>
  <si>
    <t>evm.TU.scaffold73.248</t>
  </si>
  <si>
    <t>evm.TU.scaffold73.247</t>
  </si>
  <si>
    <t>evm.TU.scaffold73.246</t>
  </si>
  <si>
    <t>TBL34; trichome birefringence-like protein 34</t>
  </si>
  <si>
    <t>evm.TU.scaffold73.245</t>
  </si>
  <si>
    <t>PYL4; abscisic acid receptor PYL4; K14496 abscisic acid receptor PYR/PYL family</t>
  </si>
  <si>
    <t>evm.TU.scaffold73.244</t>
  </si>
  <si>
    <t>evm.TU.scaffold73.243</t>
  </si>
  <si>
    <t>evm.TU.scaffold73.242</t>
  </si>
  <si>
    <t>AMT2; ammonium transporter 2; K03320 ammonium transporter, Amt family</t>
  </si>
  <si>
    <t>evm.TU.scaffold73.241</t>
  </si>
  <si>
    <t>FAC1; AMP deaminase; K01490 AMP deaminase [EC:3.5.4.6]</t>
  </si>
  <si>
    <t>evm.TU.scaffold73.240</t>
  </si>
  <si>
    <t>evm.TU.scaffold73.24</t>
  </si>
  <si>
    <t>evm.TU.scaffold73.239</t>
  </si>
  <si>
    <t>PDX1.1; Pyridoxal biosynthesis protein PDX1.1; K06215 pyridoxal 5'-phosphate synthase pdxS subunit [EC:4.3.3.6]</t>
  </si>
  <si>
    <t>evm.TU.scaffold73.238</t>
  </si>
  <si>
    <t>evm.TU.scaffold73.237</t>
  </si>
  <si>
    <t>CAX1; vacuolar cation/proton exchanger 1; K07300 Ca2+:H+ antiporter</t>
  </si>
  <si>
    <t>evm.TU.scaffold73.236</t>
  </si>
  <si>
    <t>evm.TU.scaffold73.235</t>
  </si>
  <si>
    <t>evm.TU.scaffold73.234</t>
  </si>
  <si>
    <t>AUX1; auxin transporter protein 1; K13946 auxin influx carrier (AUX1 LAX family)</t>
  </si>
  <si>
    <t>evm.TU.scaffold73.233</t>
  </si>
  <si>
    <t>GPAT6; bifunctional sn-glycerol-3-phosphate 2-O-acyltransferase/phosphatase; K13508 glycerol-3-phosphate acyltransferase [EC:2.3.1.15]</t>
  </si>
  <si>
    <t>evm.TU.scaffold73.232</t>
  </si>
  <si>
    <t>Duplicated homeodomain-like superfamily protein</t>
  </si>
  <si>
    <t>evm.TU.scaffold73.231</t>
  </si>
  <si>
    <t>IRX12; laccase-4; K05909 laccase [EC:1.10.3.2]</t>
  </si>
  <si>
    <t>evm.TU.scaffold73.230</t>
  </si>
  <si>
    <t>evm.TU.scaffold73.23</t>
  </si>
  <si>
    <t>evm.TU.scaffold73.229</t>
  </si>
  <si>
    <t>evm.TU.scaffold73.228</t>
  </si>
  <si>
    <t>DET2; probable steroid reductase DET2; K09591 steroid 5-alpha-reductase [EC:1.3.1.22]</t>
  </si>
  <si>
    <t>evm.TU.scaffold73.227</t>
  </si>
  <si>
    <t>Neutral/alkaline non-lysosomal ceramidase; K12349 neutral ceramidase [EC:3.5.1.23]</t>
  </si>
  <si>
    <t>evm.TU.scaffold73.226</t>
  </si>
  <si>
    <t>ribosome biogenesis regulatory protein-like protein; K14852 regulator of ribosome biosynthesis</t>
  </si>
  <si>
    <t>evm.TU.scaffold73.225</t>
  </si>
  <si>
    <t>evm.TU.scaffold73.224</t>
  </si>
  <si>
    <t>SOUL-1; heam-binding protein 2</t>
  </si>
  <si>
    <t>evm.TU.scaffold73.223</t>
  </si>
  <si>
    <t>evm.TU.scaffold73.222</t>
  </si>
  <si>
    <t>LAP6; polyketide synthase A</t>
  </si>
  <si>
    <t>evm.TU.scaffold73.221</t>
  </si>
  <si>
    <t>evm.TU.scaffold73.220</t>
  </si>
  <si>
    <t>plastidial, folate dependent Fe/S cluster biogenesis protein</t>
  </si>
  <si>
    <t>evm.TU.scaffold73.22</t>
  </si>
  <si>
    <t>evm.TU.scaffold73.219</t>
  </si>
  <si>
    <t>evm.TU.scaffold73.218</t>
  </si>
  <si>
    <t>evm.TU.scaffold73.217</t>
  </si>
  <si>
    <t>evm.TU.scaffold73.216</t>
  </si>
  <si>
    <t>evm.TU.scaffold73.215</t>
  </si>
  <si>
    <t>AtIPCS2; inositol phosphorylceramide synthase 2</t>
  </si>
  <si>
    <t>evm.TU.scaffold73.213</t>
  </si>
  <si>
    <t>evm.TU.scaffold73.212</t>
  </si>
  <si>
    <t>mitochondrial substrate carrier family protein</t>
  </si>
  <si>
    <t>evm.TU.scaffold73.210</t>
  </si>
  <si>
    <t>evm.TU.scaffold73.209</t>
  </si>
  <si>
    <t>protease inhibitor/seed storage/lipid transfer protein (LTP) family protein</t>
  </si>
  <si>
    <t>evm.TU.scaffold73.208</t>
  </si>
  <si>
    <t>evm.TU.scaffold73.205</t>
  </si>
  <si>
    <t>evm.TU.scaffold73.204</t>
  </si>
  <si>
    <t>protein CER1-like 1</t>
  </si>
  <si>
    <t>evm.TU.scaffold73.203</t>
  </si>
  <si>
    <t>putative phosphoribosylaminoimidazole carboxylase / AIR carboxylase; K11808 phosphoribosylaminoimidazole carboxylase [EC:4.1.1.21]</t>
  </si>
  <si>
    <t>evm.TU.scaffold73.202</t>
  </si>
  <si>
    <t>evm.TU.scaffold73.201</t>
  </si>
  <si>
    <t>evm.TU.scaffold73.200</t>
  </si>
  <si>
    <t>evm.TU.scaffold73.20</t>
  </si>
  <si>
    <t>ARF1; auxin response factor 1; K14486 auxin response factor</t>
  </si>
  <si>
    <t>evm.TU.scaffold73.2</t>
  </si>
  <si>
    <t>evm.TU.scaffold73.199</t>
  </si>
  <si>
    <t>NAD(P)-binding Rossmann-fold-containing protein</t>
  </si>
  <si>
    <t>evm.TU.scaffold73.198</t>
  </si>
  <si>
    <t>ACT3; actin 3; K10355 actin, other eukaryote</t>
  </si>
  <si>
    <t>evm.TU.scaffold73.197</t>
  </si>
  <si>
    <t>evm.TU.scaffold73.195</t>
  </si>
  <si>
    <t>60S ribosomal protein L36-2; K02920 large subunit ribosomal protein L36e</t>
  </si>
  <si>
    <t>evm.TU.scaffold73.194</t>
  </si>
  <si>
    <t>DOF2.4; Dof zinc finger protein DOF2.4</t>
  </si>
  <si>
    <t>evm.TU.scaffold73.193</t>
  </si>
  <si>
    <t>RING-H2 finger protein ATL33</t>
  </si>
  <si>
    <t>evm.TU.scaffold73.192</t>
  </si>
  <si>
    <t>histone H4; K11254 histone H4</t>
  </si>
  <si>
    <t>evm.TU.scaffold73.191</t>
  </si>
  <si>
    <t>AGD7; ADP-ribosylation factor GTPase-activating protein AGD7; K12492 ADP-ribosylation factor GTPase-activating protein 1</t>
  </si>
  <si>
    <t>evm.TU.scaffold73.190</t>
  </si>
  <si>
    <t>evm.TU.scaffold73.19</t>
  </si>
  <si>
    <t>evm.TU.scaffold73.189</t>
  </si>
  <si>
    <t>evm.TU.scaffold73.188</t>
  </si>
  <si>
    <t>arginine biosynthesis bifunctional protein ArgJ; K00620 glutamate N-acetyltransferase / amino-acid N-acetyltransferase [EC:2.3.1.35 2.3.1.1]</t>
  </si>
  <si>
    <t>evm.TU.scaffold73.187</t>
  </si>
  <si>
    <t>evm.TU.scaffold73.186</t>
  </si>
  <si>
    <t>TIF3B1; translation initiation factor 3 subunit B; K03253 translation initiation factor 3 subunit B</t>
  </si>
  <si>
    <t>evm.TU.scaffold73.185</t>
  </si>
  <si>
    <t>evm.TU.scaffold73.184</t>
  </si>
  <si>
    <t>phenazine biosynthesis PhzC/PhzF family protein</t>
  </si>
  <si>
    <t>evm.TU.scaffold73.183</t>
  </si>
  <si>
    <t>evm.TU.scaffold73.182</t>
  </si>
  <si>
    <t>evm.TU.scaffold73.181</t>
  </si>
  <si>
    <t>evm.TU.scaffold73.180</t>
  </si>
  <si>
    <t>IRT3; Fe(2+) transport protein 3; K14709 solute carrier family 39 (zinc transporter), member 1/2/3</t>
  </si>
  <si>
    <t>evm.TU.scaffold73.18</t>
  </si>
  <si>
    <t>translation initiation factor IF-3</t>
  </si>
  <si>
    <t>evm.TU.scaffold73.178</t>
  </si>
  <si>
    <t>zinc finger protein ZAT11</t>
  </si>
  <si>
    <t>evm.TU.scaffold73.177</t>
  </si>
  <si>
    <t>ATP binding microtubule motor family protein; K10398 kinesin family member 11</t>
  </si>
  <si>
    <t>evm.TU.scaffold73.176</t>
  </si>
  <si>
    <t>evm.TU.scaffold73.175</t>
  </si>
  <si>
    <t>evm.TU.scaffold73.174</t>
  </si>
  <si>
    <t>evm.TU.scaffold73.172</t>
  </si>
  <si>
    <t>evm.TU.scaffold73.171</t>
  </si>
  <si>
    <t>evm.TU.scaffold73.170</t>
  </si>
  <si>
    <t>FED_A; ferredoxin-2; K02639 ferredoxin</t>
  </si>
  <si>
    <t>evm.TU.scaffold73.17</t>
  </si>
  <si>
    <t>ABC transporter G family member 2</t>
  </si>
  <si>
    <t>evm.TU.scaffold73.169</t>
  </si>
  <si>
    <t>ALS3; protein aluminum sensitive 3; K02069 putative ABC transport system permease protein</t>
  </si>
  <si>
    <t>evm.TU.scaffold73.168</t>
  </si>
  <si>
    <t>evm.TU.scaffold73.167</t>
  </si>
  <si>
    <t>evm.TU.scaffold73.166</t>
  </si>
  <si>
    <t>evm.TU.scaffold73.165</t>
  </si>
  <si>
    <t>PDR5; ABC transporter G family member 33</t>
  </si>
  <si>
    <t>evm.TU.scaffold73.164</t>
  </si>
  <si>
    <t>RPS5B; 40S ribosomal protein S5-1; K02989 small subunit ribosomal protein S5e</t>
  </si>
  <si>
    <t>evm.TU.scaffold73.163</t>
  </si>
  <si>
    <t>ADK; adenosine kinase; K00939 adenylate kinase [EC:2.7.4.3]</t>
  </si>
  <si>
    <t>evm.TU.scaffold73.162</t>
  </si>
  <si>
    <t>chloroplast RNA binding protein; K11294 nucleolin</t>
  </si>
  <si>
    <t>evm.TU.scaffold73.160</t>
  </si>
  <si>
    <t>TMN1; transmembrane nine 1; K17087 transmembrane 9 superfamily member 3</t>
  </si>
  <si>
    <t>evm.TU.scaffold73.16</t>
  </si>
  <si>
    <t>evm.TU.scaffold73.159</t>
  </si>
  <si>
    <t>60S ribosomal protein L12-2; K02870 large subunit ribosomal protein L12e</t>
  </si>
  <si>
    <t>evm.TU.scaffold73.158</t>
  </si>
  <si>
    <t>RING-finger domain-containing protein</t>
  </si>
  <si>
    <t>evm.TU.scaffold73.157</t>
  </si>
  <si>
    <t>peroxidase; K00430 peroxidase [EC:1.11.1.7]</t>
  </si>
  <si>
    <t>evm.TU.scaffold73.156</t>
  </si>
  <si>
    <t>evm.TU.scaffold73.155</t>
  </si>
  <si>
    <t>PLAC8 domain-containing protein</t>
  </si>
  <si>
    <t>evm.TU.scaffold73.154</t>
  </si>
  <si>
    <t>evm.TU.scaffold73.153</t>
  </si>
  <si>
    <t>PAL1; phenylalanine ammonia-lyase 1; K10775 phenylalanine ammonia-lyase [EC:4.3.1.24]</t>
  </si>
  <si>
    <t>evm.TU.scaffold73.152</t>
  </si>
  <si>
    <t>evm.TU.scaffold73.151</t>
  </si>
  <si>
    <t>evm.TU.scaffold73.150</t>
  </si>
  <si>
    <t>evm.TU.scaffold73.148</t>
  </si>
  <si>
    <t>evm.TU.scaffold73.147</t>
  </si>
  <si>
    <t>evm.TU.scaffold73.146</t>
  </si>
  <si>
    <t>ABCB1; ABC transporter B family member 1; K05658 ATP-binding cassette, subfamily B (MDR/TAP), member 1 [EC:3.6.3.44]</t>
  </si>
  <si>
    <t>evm.TU.scaffold73.145</t>
  </si>
  <si>
    <t>MEMB12; membrin 12; K08496 golgi SNAP receptor complex member 2</t>
  </si>
  <si>
    <t>evm.TU.scaffold73.144</t>
  </si>
  <si>
    <t>evm.TU.scaffold73.143</t>
  </si>
  <si>
    <t>RAX2; transcription factor RAX2; K09422 myb proto-oncogene protein, plant</t>
  </si>
  <si>
    <t>evm.TU.scaffold73.142</t>
  </si>
  <si>
    <t>MAT3; S-adenosylmethionine synthase 3; K00789 S-adenosylmethionine synthetase [EC:2.5.1.6]</t>
  </si>
  <si>
    <t>evm.TU.scaffold73.141</t>
  </si>
  <si>
    <t>evm.TU.scaffold73.140</t>
  </si>
  <si>
    <t>Splicing factor U2af large subunit B; K12837 splicing factor U2AF 65 kDa subunit</t>
  </si>
  <si>
    <t>evm.TU.scaffold73.14</t>
  </si>
  <si>
    <t>GAMMA-TIP; aquaporin TIP1-1; K09873 aquaporin TIP</t>
  </si>
  <si>
    <t>evm.TU.scaffold73.139</t>
  </si>
  <si>
    <t>evm.TU.scaffold73.138</t>
  </si>
  <si>
    <t>evm.TU.scaffold73.137</t>
  </si>
  <si>
    <t>UGT73C1; UDP-glucosyl transferase 73C1; K13496 UDP-glucosyl transferase 73C [EC:2.4.1.-]</t>
  </si>
  <si>
    <t>evm.TU.scaffold73.134</t>
  </si>
  <si>
    <t>UGT73C2; UDP-glucosyl transferase 73C2; K13496 UDP-glucosyl transferase 73C [EC:2.4.1.-]</t>
  </si>
  <si>
    <t>evm.TU.scaffold73.133</t>
  </si>
  <si>
    <t>evm.TU.scaffold73.132</t>
  </si>
  <si>
    <t>evm.TU.scaffold73.131</t>
  </si>
  <si>
    <t>evm.TU.scaffold73.130</t>
  </si>
  <si>
    <t>NIK3; NSP-interacting kinase 3</t>
  </si>
  <si>
    <t>evm.TU.scaffold73.13</t>
  </si>
  <si>
    <t>evm.TU.scaffold73.128</t>
  </si>
  <si>
    <t>B_ALPHA; serine/threonine protein phosphatase 2A 55 kDa regulatory subunit B alpha isoform; K04354 serine/threonine-protein phosphatase 2A regulatory subunit B</t>
  </si>
  <si>
    <t>evm.TU.scaffold73.127</t>
  </si>
  <si>
    <t>fructose-bisphosphate aldolase; K01623 fructose-bisphosphate aldolase, class I [EC:4.1.2.13]</t>
  </si>
  <si>
    <t>evm.TU.scaffold73.126</t>
  </si>
  <si>
    <t>evm.TU.scaffold73.125</t>
  </si>
  <si>
    <t>heat shock protein 70; K03283 heat shock 70kDa protein 1/8</t>
  </si>
  <si>
    <t>evm.TU.scaffold73.123</t>
  </si>
  <si>
    <t>evm.TU.scaffold73.122</t>
  </si>
  <si>
    <t>evm.TU.scaffold73.121</t>
  </si>
  <si>
    <t>evm.TU.scaffold73.120</t>
  </si>
  <si>
    <t>inactive leucine-rich repeat receptor-like serine/threonine-protein kinase</t>
  </si>
  <si>
    <t>evm.TU.scaffold73.12</t>
  </si>
  <si>
    <t>evm.TU.scaffold73.119</t>
  </si>
  <si>
    <t>evm.TU.scaffold73.118</t>
  </si>
  <si>
    <t>evm.TU.scaffold73.117</t>
  </si>
  <si>
    <t>evm.TU.scaffold73.116</t>
  </si>
  <si>
    <t>GRF3; growth-regulating factor 3</t>
  </si>
  <si>
    <t>evm.TU.scaffold73.115</t>
  </si>
  <si>
    <t>PDR11; ABC transporter G family member 39</t>
  </si>
  <si>
    <t>evm.TU.scaffold73.114</t>
  </si>
  <si>
    <t>BTB/POZ domain-containing protein FBL11</t>
  </si>
  <si>
    <t>evm.TU.scaffold73.113</t>
  </si>
  <si>
    <t>DNA-binding storekeeper protein-related transcriptional regulator</t>
  </si>
  <si>
    <t>evm.TU.scaffold73.112</t>
  </si>
  <si>
    <t>evm.TU.scaffold73.110</t>
  </si>
  <si>
    <t>evm.TU.scaffold73.11</t>
  </si>
  <si>
    <t>evm.TU.scaffold73.109</t>
  </si>
  <si>
    <t>Integral membrane Yip1-like protein</t>
  </si>
  <si>
    <t>evm.TU.scaffold73.108</t>
  </si>
  <si>
    <t>evm.TU.scaffold73.107</t>
  </si>
  <si>
    <t>ABI5; protein abscisic acid-insensitive 5; K14432 ABA responsive element binding factor</t>
  </si>
  <si>
    <t>evm.TU.scaffold73.106</t>
  </si>
  <si>
    <t>evm.TU.scaffold73.105</t>
  </si>
  <si>
    <t>FTSZ2-1; cell division protein FtsZ homolog 2-1; K03531 cell division protein FtsZ</t>
  </si>
  <si>
    <t>evm.TU.scaffold73.104</t>
  </si>
  <si>
    <t>evm.TU.scaffold73.103</t>
  </si>
  <si>
    <t>evm.TU.scaffold73.102</t>
  </si>
  <si>
    <t>evm.TU.scaffold73.101</t>
  </si>
  <si>
    <t>evm.TU.scaffold73.100</t>
  </si>
  <si>
    <t>hypothetical protein; K10134 etoposide-induced 2.4 mRNA</t>
  </si>
  <si>
    <t>evm.TU.scaffold73.10</t>
  </si>
  <si>
    <t>Disease resistance-responsive (dirigent-like protein) family protein</t>
  </si>
  <si>
    <t>evm.TU.scaffold73.1</t>
  </si>
  <si>
    <t>Novel02667</t>
  </si>
  <si>
    <t>Novel02666</t>
  </si>
  <si>
    <t>Novel02665</t>
  </si>
  <si>
    <t>protein kinase family protein; K00924 [EC:2.7.1.-]</t>
  </si>
  <si>
    <t>Novel02664</t>
  </si>
  <si>
    <t>ribonuclease H-like protein</t>
  </si>
  <si>
    <t>Novel02663</t>
  </si>
  <si>
    <t>evm.TU.scaffold66.99</t>
  </si>
  <si>
    <t>evm.TU.scaffold66.98</t>
  </si>
  <si>
    <t>evm.TU.scaffold66.97</t>
  </si>
  <si>
    <t>camphor resistance CrcB-like protein</t>
  </si>
  <si>
    <t>evm.TU.scaffold66.96</t>
  </si>
  <si>
    <t>evm.TU.scaffold66.95</t>
  </si>
  <si>
    <t>evm.TU.scaffold66.94</t>
  </si>
  <si>
    <t>evm.TU.scaffold66.93</t>
  </si>
  <si>
    <t>evm.TU.scaffold66.92</t>
  </si>
  <si>
    <t>leucine-rich repeat receptor-like tyrosine-protein kinase</t>
  </si>
  <si>
    <t>evm.TU.scaffold66.91</t>
  </si>
  <si>
    <t>evm.TU.scaffold66.90</t>
  </si>
  <si>
    <t>AHL20; AT-hook motif nuclear-localized protein 20</t>
  </si>
  <si>
    <t>evm.TU.scaffold66.9</t>
  </si>
  <si>
    <t>zinc finger (C2H2 type, AN1-like) family protein</t>
  </si>
  <si>
    <t>evm.TU.scaffold66.89</t>
  </si>
  <si>
    <t>40S ribosomal protein S2-4; K02981 small subunit ribosomal protein S2e</t>
  </si>
  <si>
    <t>evm.TU.scaffold66.88</t>
  </si>
  <si>
    <t>evm.TU.scaffold66.87</t>
  </si>
  <si>
    <t>CPK14; calcium-dependent protein kinase 14; K13412 calcium-dependent protein kinase [EC:2.7.11.1]</t>
  </si>
  <si>
    <t>evm.TU.scaffold66.85</t>
  </si>
  <si>
    <t>CYP83A1; cytochrome P450 83A1; K12156 cytochrome P450, family 83, subfamily A, polypeptide 1 [EC:1.14.-.-]</t>
  </si>
  <si>
    <t>evm.TU.scaffold66.84</t>
  </si>
  <si>
    <t>evm.TU.scaffold66.83</t>
  </si>
  <si>
    <t>G-type lectin S-receptor-like serine/threonine-protein kinase SD3-1</t>
  </si>
  <si>
    <t>evm.TU.scaffold66.82</t>
  </si>
  <si>
    <t>evm.TU.scaffold66.81</t>
  </si>
  <si>
    <t>protein DJ-1-like A; K03152 4-methyl-5(b-hydroxyethyl)-thiazole monophosphate biosynthesis</t>
  </si>
  <si>
    <t>evm.TU.scaffold66.8</t>
  </si>
  <si>
    <t>evm.TU.scaffold66.79</t>
  </si>
  <si>
    <t>ZFP8; zinc finger protein 8</t>
  </si>
  <si>
    <t>evm.TU.scaffold66.78</t>
  </si>
  <si>
    <t>evm.TU.scaffold66.74</t>
  </si>
  <si>
    <t>DNAJ heat shock N-terminal domain-containing protein</t>
  </si>
  <si>
    <t>evm.TU.scaffold66.72</t>
  </si>
  <si>
    <t>evm.TU.scaffold66.71</t>
  </si>
  <si>
    <t>evm.TU.scaffold66.70</t>
  </si>
  <si>
    <t>POLD2; DNA polymerase delta subunit 2; K02328 DNA polymerase delta subunit 2</t>
  </si>
  <si>
    <t>evm.TU.scaffold66.69</t>
  </si>
  <si>
    <t>evm.TU.scaffold66.68</t>
  </si>
  <si>
    <t>evm.TU.scaffold66.67</t>
  </si>
  <si>
    <t>SPL9; squamosa promoter-binding-like protein 9</t>
  </si>
  <si>
    <t>evm.TU.scaffold66.66</t>
  </si>
  <si>
    <t>OEP16-3; outer envelope pore protein 16-3</t>
  </si>
  <si>
    <t>evm.TU.scaffold66.65</t>
  </si>
  <si>
    <t>Rhodanese/Cell cycle control phosphatase superfamily protein</t>
  </si>
  <si>
    <t>evm.TU.scaffold66.64</t>
  </si>
  <si>
    <t>CYP712A1; cytochrome P450, family 712, subfamily A, polypeptide 1</t>
  </si>
  <si>
    <t>evm.TU.scaffold66.63</t>
  </si>
  <si>
    <t>evm.TU.scaffold66.61</t>
  </si>
  <si>
    <t>evm.TU.scaffold66.60</t>
  </si>
  <si>
    <t>rubredoxin-like protein</t>
  </si>
  <si>
    <t>evm.TU.scaffold66.6</t>
  </si>
  <si>
    <t>evm.TU.scaffold66.59</t>
  </si>
  <si>
    <t>nucleolar protein gar2-like protein</t>
  </si>
  <si>
    <t>evm.TU.scaffold66.58</t>
  </si>
  <si>
    <t>evm.TU.scaffold66.57</t>
  </si>
  <si>
    <t>RING-H2 finger protein ATL40</t>
  </si>
  <si>
    <t>evm.TU.scaffold66.56</t>
  </si>
  <si>
    <t>evm.TU.scaffold66.55</t>
  </si>
  <si>
    <t>E3 ubiquitin-protein ligase ATL41; K19038 E3 ubiquitin-protein ligase ATL41 [EC:6.3.2.19]</t>
  </si>
  <si>
    <t>evm.TU.scaffold66.54</t>
  </si>
  <si>
    <t>VOZ2; vascular plant one zinc finger protein 2</t>
  </si>
  <si>
    <t>evm.TU.scaffold66.53</t>
  </si>
  <si>
    <t>evm.TU.scaffold66.52</t>
  </si>
  <si>
    <t>evm.TU.scaffold66.51</t>
  </si>
  <si>
    <t>evm.TU.scaffold66.50</t>
  </si>
  <si>
    <t>evm.TU.scaffold66.5</t>
  </si>
  <si>
    <t>evm.TU.scaffold66.49</t>
  </si>
  <si>
    <t>copper amine oxidase family protein; K00276 primary-amine oxidase [EC:1.4.3.21]</t>
  </si>
  <si>
    <t>evm.TU.scaffold66.48</t>
  </si>
  <si>
    <t>evm.TU.scaffold66.47</t>
  </si>
  <si>
    <t>evm.TU.scaffold66.46</t>
  </si>
  <si>
    <t>evm.TU.scaffold66.45</t>
  </si>
  <si>
    <t>evm.TU.scaffold66.43</t>
  </si>
  <si>
    <t>DEAD-box ATP-dependent RNA helicase 37; K11594 ATP-dependent RNA helicase DDX3X [EC:3.6.4.13]</t>
  </si>
  <si>
    <t>evm.TU.scaffold66.42</t>
  </si>
  <si>
    <t>late embryogenesis abundant domain-containing protein</t>
  </si>
  <si>
    <t>evm.TU.scaffold66.41</t>
  </si>
  <si>
    <t>TBL39; protein trichome birefringence-like 39</t>
  </si>
  <si>
    <t>evm.TU.scaffold66.40</t>
  </si>
  <si>
    <t>CFM3B; CRM family member 3B</t>
  </si>
  <si>
    <t>evm.TU.scaffold66.4</t>
  </si>
  <si>
    <t>PPC2; phosphoenolpyruvate carboxylase 2; K01595 phosphoenolpyruvate carboxylase [EC:4.1.1.31]</t>
  </si>
  <si>
    <t>evm.TU.scaffold66.38</t>
  </si>
  <si>
    <t>LSH10; hypothetical protein</t>
  </si>
  <si>
    <t>evm.TU.scaffold66.37</t>
  </si>
  <si>
    <t>MAX2; F-box leucine-rich repeat family protein MAX2</t>
  </si>
  <si>
    <t>evm.TU.scaffold66.36</t>
  </si>
  <si>
    <t>evm.TU.scaffold66.35</t>
  </si>
  <si>
    <t>phospholipase A1-IIdelta</t>
  </si>
  <si>
    <t>evm.TU.scaffold66.34</t>
  </si>
  <si>
    <t>ribosomal protein L1p/L10e family protein</t>
  </si>
  <si>
    <t>evm.TU.scaffold66.33</t>
  </si>
  <si>
    <t>evm.TU.scaffold66.32</t>
  </si>
  <si>
    <t>evm.TU.scaffold66.30</t>
  </si>
  <si>
    <t>acylamino acid-releasing enzyme; K01303 acylaminoacyl-peptidase [EC:3.4.19.1]</t>
  </si>
  <si>
    <t>evm.TU.scaffold66.3</t>
  </si>
  <si>
    <t>PP5.2; serine/threonine-protein phosphatase 5; K04460 serine/threonine-protein phosphatase 5 [EC:3.1.3.16]</t>
  </si>
  <si>
    <t>evm.TU.scaffold66.28</t>
  </si>
  <si>
    <t>HVA22F; HVA22-like protein F</t>
  </si>
  <si>
    <t>evm.TU.scaffold66.27</t>
  </si>
  <si>
    <t>PDF1; protodermal factor 1</t>
  </si>
  <si>
    <t>evm.TU.scaffold66.26</t>
  </si>
  <si>
    <t>PAR1; protein PHYTOCHROME RAPIDLY REGULATED1</t>
  </si>
  <si>
    <t>evm.TU.scaffold66.25</t>
  </si>
  <si>
    <t>evm.TU.scaffold66.24</t>
  </si>
  <si>
    <t>Magnesium transporter CorA-like family protein</t>
  </si>
  <si>
    <t>evm.TU.scaffold66.23</t>
  </si>
  <si>
    <t>evm.TU.scaffold66.22</t>
  </si>
  <si>
    <t>NAC042; NAC domain-containing protein 42</t>
  </si>
  <si>
    <t>evm.TU.scaffold66.21</t>
  </si>
  <si>
    <t>evm.TU.scaffold66.20</t>
  </si>
  <si>
    <t>evm.TU.scaffold66.2</t>
  </si>
  <si>
    <t>PIF4; transcription factor PIF4; K16189 phytochrome-interacting factor 4</t>
  </si>
  <si>
    <t>evm.TU.scaffold66.19</t>
  </si>
  <si>
    <t>PAO2; polyamine oxidase 2; K17839 polyamine oxidase [EC:1.5.3.17 1.5.3.-]</t>
  </si>
  <si>
    <t>evm.TU.scaffold66.17</t>
  </si>
  <si>
    <t>50S ribosomal protein L3-1; K02906 large subunit ribosomal protein L3</t>
  </si>
  <si>
    <t>evm.TU.scaffold66.16</t>
  </si>
  <si>
    <t>ATPMEPCRD; putative pectinesterase/ pectinerase inhibitor 16</t>
  </si>
  <si>
    <t>evm.TU.scaffold66.15</t>
  </si>
  <si>
    <t>AT-P4H-1; prolyl-4 hydroxylase; K00472 prolyl 4-hydroxylase [EC:1.14.11.2]</t>
  </si>
  <si>
    <t>evm.TU.scaffold66.14</t>
  </si>
  <si>
    <t>bHLH104; transcription factor bHLH104</t>
  </si>
  <si>
    <t>evm.TU.scaffold66.13</t>
  </si>
  <si>
    <t>evm.TU.scaffold66.122</t>
  </si>
  <si>
    <t>RR3; response regulator 3; K14492 two-component response regulator ARR-A family</t>
  </si>
  <si>
    <t>evm.TU.scaffold66.121</t>
  </si>
  <si>
    <t>evm.TU.scaffold66.120</t>
  </si>
  <si>
    <t>HR-like lesion-inducing protein-like protein</t>
  </si>
  <si>
    <t>evm.TU.scaffold66.12</t>
  </si>
  <si>
    <t>evm.TU.scaffold66.119</t>
  </si>
  <si>
    <t>glutaredoxin family protein</t>
  </si>
  <si>
    <t>evm.TU.scaffold66.118</t>
  </si>
  <si>
    <t>evm.TU.scaffold66.117</t>
  </si>
  <si>
    <t>evm.TU.scaffold66.116</t>
  </si>
  <si>
    <t>BOP2; NPR1 like protein BOP2; K14508 regulatory protein NPR1</t>
  </si>
  <si>
    <t>evm.TU.scaffold66.115</t>
  </si>
  <si>
    <t>LYR family of Fe/S cluster biogenesis protein</t>
  </si>
  <si>
    <t>evm.TU.scaffold66.114</t>
  </si>
  <si>
    <t>S-adenosyl-L-methionine-dependent methyltransferase-like protein</t>
  </si>
  <si>
    <t>evm.TU.scaffold66.113</t>
  </si>
  <si>
    <t>evm.TU.scaffold66.112</t>
  </si>
  <si>
    <t>ERD15; dehydration-induced protein ERD15</t>
  </si>
  <si>
    <t>evm.TU.scaffold66.110</t>
  </si>
  <si>
    <t>HCD1; delta3, delta2-enoyl CoA isomerase 3; K18880 very-long-chain (3R)-3-hydroxyacyl-CoA dehydratase [EC:4.2.1.134]</t>
  </si>
  <si>
    <t>evm.TU.scaffold66.11</t>
  </si>
  <si>
    <t>evm.TU.scaffold66.109</t>
  </si>
  <si>
    <t>ARP; apurinic endonuclease-redox protein; K01142 exodeoxyribonuclease III [EC:3.1.11.2]</t>
  </si>
  <si>
    <t>evm.TU.scaffold66.108</t>
  </si>
  <si>
    <t>PLAT domain-containing protein</t>
  </si>
  <si>
    <t>evm.TU.scaffold66.107</t>
  </si>
  <si>
    <t>putative peroxidase; K00430 peroxidase [EC:1.11.1.7]</t>
  </si>
  <si>
    <t>evm.TU.scaffold66.106</t>
  </si>
  <si>
    <t>LIS; splicing factor PRP4-like protein LACHESIS; K12662 U4/U6 small nuclear ribonucleoprotein PRP4</t>
  </si>
  <si>
    <t>evm.TU.scaffold66.105</t>
  </si>
  <si>
    <t>evm.TU.scaffold66.104</t>
  </si>
  <si>
    <t>Rho termination factor</t>
  </si>
  <si>
    <t>evm.TU.scaffold66.103</t>
  </si>
  <si>
    <t>ACA4; autoinhibited Ca(2+)-ATPase 4; K01537 Ca2+-transporting ATPase [EC:3.6.3.8]</t>
  </si>
  <si>
    <t>evm.TU.scaffold66.102</t>
  </si>
  <si>
    <t>evm.TU.scaffold66.101</t>
  </si>
  <si>
    <t>evm.TU.scaffold66.100</t>
  </si>
  <si>
    <t>evm.TU.scaffold66.10</t>
  </si>
  <si>
    <t>CIPK4; CBL-interacting protein kinase</t>
  </si>
  <si>
    <t>evm.TU.scaffold66.1</t>
  </si>
  <si>
    <t>Novel02529</t>
  </si>
  <si>
    <t>Novel02528</t>
  </si>
  <si>
    <t>putative E3 ubiquitin-protein ligase SINAT1; K04506 E3 ubiquitin-protein ligase SIAH1 [EC:6.3.2.19]</t>
  </si>
  <si>
    <t>Novel02527</t>
  </si>
  <si>
    <t>Novel02526</t>
  </si>
  <si>
    <t>evm.TU.scaffold134.9</t>
  </si>
  <si>
    <t>evm.TU.scaffold134.8</t>
  </si>
  <si>
    <t>leucine-rich repeat-containing protein; K17550 protein phosphatase 1 regulatory subunit 7</t>
  </si>
  <si>
    <t>evm.TU.scaffold134.79</t>
  </si>
  <si>
    <t>OFP8; ovate family protein 8</t>
  </si>
  <si>
    <t>evm.TU.scaffold134.78</t>
  </si>
  <si>
    <t>evm.TU.scaffold134.77</t>
  </si>
  <si>
    <t>evm.TU.scaffold134.76</t>
  </si>
  <si>
    <t>SULTR3;5; sulfate transporter 3;5; K17471 sulfate transporter 3</t>
  </si>
  <si>
    <t>evm.TU.scaffold134.75</t>
  </si>
  <si>
    <t>evm.TU.scaffold134.74</t>
  </si>
  <si>
    <t>evm.TU.scaffold134.73</t>
  </si>
  <si>
    <t>evm.TU.scaffold134.72</t>
  </si>
  <si>
    <t>ROPGEF10; ROP uanine nucleotide exchange factor 10</t>
  </si>
  <si>
    <t>evm.TU.scaffold134.71</t>
  </si>
  <si>
    <t>evm.TU.scaffold134.70</t>
  </si>
  <si>
    <t>evm.TU.scaffold134.7</t>
  </si>
  <si>
    <t>evm.TU.scaffold134.69</t>
  </si>
  <si>
    <t>ASP2; aspartate aminotransferase; K14454 aspartate aminotransferase, cytoplasmic [EC:2.6.1.1]</t>
  </si>
  <si>
    <t>evm.TU.scaffold134.68</t>
  </si>
  <si>
    <t>evm.TU.scaffold134.67</t>
  </si>
  <si>
    <t>ACL5; Thermospermine synthase ACAULIS5; K18787 thermospermine synthase [EC:2.5.1.79]</t>
  </si>
  <si>
    <t>evm.TU.scaffold134.66</t>
  </si>
  <si>
    <t>evm.TU.scaffold134.65</t>
  </si>
  <si>
    <t>Elongation factor 1-beta 2; K03232 elongation factor 1-beta</t>
  </si>
  <si>
    <t>evm.TU.scaffold134.64</t>
  </si>
  <si>
    <t>putative amino acid transporter</t>
  </si>
  <si>
    <t>evm.TU.scaffold134.63</t>
  </si>
  <si>
    <t>Histone superfamily protein</t>
  </si>
  <si>
    <t>evm.TU.scaffold134.62</t>
  </si>
  <si>
    <t>transferases/nucleotidyltransferases; K03241 translation initiation factor eIF-2B subunit gamma</t>
  </si>
  <si>
    <t>evm.TU.scaffold134.61</t>
  </si>
  <si>
    <t>CDPK19; calcium-dependent protein kinase 19; K13412 calcium-dependent protein kinase [EC:2.7.11.1]</t>
  </si>
  <si>
    <t>evm.TU.scaffold134.60</t>
  </si>
  <si>
    <t>evm.TU.scaffold134.6</t>
  </si>
  <si>
    <t>SMG7; EST1 domain protein SMG7; K14409 protein SMG7</t>
  </si>
  <si>
    <t>evm.TU.scaffold134.59</t>
  </si>
  <si>
    <t>Rho GTPase activation protein</t>
  </si>
  <si>
    <t>evm.TU.scaffold134.58</t>
  </si>
  <si>
    <t>CLT3; CRT (chloroquine-resistance transporter)-like transporter 3</t>
  </si>
  <si>
    <t>evm.TU.scaffold134.57</t>
  </si>
  <si>
    <t>rhodanese-like/PpiC domain-containing protein 12</t>
  </si>
  <si>
    <t>evm.TU.scaffold134.55</t>
  </si>
  <si>
    <t>evm.TU.scaffold134.53</t>
  </si>
  <si>
    <t>KAPP; kinase associated protein phosphatase; K01090 protein phosphatase [EC:3.1.3.16]</t>
  </si>
  <si>
    <t>evm.TU.scaffold134.52</t>
  </si>
  <si>
    <t>evm.TU.scaffold134.51</t>
  </si>
  <si>
    <t>evm.TU.scaffold134.50</t>
  </si>
  <si>
    <t>evm.TU.scaffold134.5</t>
  </si>
  <si>
    <t>evm.TU.scaffold134.49</t>
  </si>
  <si>
    <t>GPI-anchored glycoprotein membrane precursor</t>
  </si>
  <si>
    <t>evm.TU.scaffold134.48</t>
  </si>
  <si>
    <t>DEAD-box ATP-dependent RNA helicase 58</t>
  </si>
  <si>
    <t>evm.TU.scaffold134.47</t>
  </si>
  <si>
    <t>evm.TU.scaffold134.46</t>
  </si>
  <si>
    <t>evm.TU.scaffold134.45</t>
  </si>
  <si>
    <t>evm.TU.scaffold134.44</t>
  </si>
  <si>
    <t>evm.TU.scaffold134.43</t>
  </si>
  <si>
    <t>AILP1; aluminum induced protein with YGL and LRDR motifs</t>
  </si>
  <si>
    <t>evm.TU.scaffold134.42</t>
  </si>
  <si>
    <t>evm.TU.scaffold134.41</t>
  </si>
  <si>
    <t>Eukaryotic aspartyl protease family protein</t>
  </si>
  <si>
    <t>evm.TU.scaffold134.40</t>
  </si>
  <si>
    <t>evm.TU.scaffold134.4</t>
  </si>
  <si>
    <t>evm.TU.scaffold134.39</t>
  </si>
  <si>
    <t>BUD2; S-adenosylmethionine decarboxylase; K01611 S-adenosylmethionine decarboxylase [EC:4.1.1.50]</t>
  </si>
  <si>
    <t>evm.TU.scaffold134.38</t>
  </si>
  <si>
    <t>evm.TU.scaffold134.37</t>
  </si>
  <si>
    <t>oxidoreductase, 2OG-Fe(II) oxygenase family protein; K00472 prolyl 4-hydroxylase [EC:1.14.11.2]</t>
  </si>
  <si>
    <t>evm.TU.scaffold134.36</t>
  </si>
  <si>
    <t>nucleoside hydrolase 3</t>
  </si>
  <si>
    <t>evm.TU.scaffold134.35</t>
  </si>
  <si>
    <t>SPL7; squamosa promoter-binding-like protein 7</t>
  </si>
  <si>
    <t>evm.TU.scaffold134.34</t>
  </si>
  <si>
    <t>EMB3007; protein CHAPERONIN-60ALPHA2</t>
  </si>
  <si>
    <t>evm.TU.scaffold134.33</t>
  </si>
  <si>
    <t>ribosomal protein L33 family protein; K02913 large subunit ribosomal protein L33</t>
  </si>
  <si>
    <t>evm.TU.scaffold134.32</t>
  </si>
  <si>
    <t>evm.TU.scaffold134.31</t>
  </si>
  <si>
    <t>evm.TU.scaffold134.30</t>
  </si>
  <si>
    <t>evm.TU.scaffold134.3</t>
  </si>
  <si>
    <t>FASS; probable serine/threonine-protein phosphatase 2A regulatory subunit B'' subunit TON2; K11583 serine/threonine-protein phosphatase 2A regulatory subunit B''</t>
  </si>
  <si>
    <t>evm.TU.scaffold134.29</t>
  </si>
  <si>
    <t>EMB269; OBGC-like protein</t>
  </si>
  <si>
    <t>evm.TU.scaffold134.28</t>
  </si>
  <si>
    <t>evm.TU.scaffold134.27</t>
  </si>
  <si>
    <t>zinc finger CCCH domain-containing protein 58</t>
  </si>
  <si>
    <t>evm.TU.scaffold134.26</t>
  </si>
  <si>
    <t>candidate G-protein Coupled Receptor 7</t>
  </si>
  <si>
    <t>evm.TU.scaffold134.25</t>
  </si>
  <si>
    <t>evm.TU.scaffold134.24</t>
  </si>
  <si>
    <t>curculin-like (mannose-binding) lectin family protein</t>
  </si>
  <si>
    <t>evm.TU.scaffold134.23</t>
  </si>
  <si>
    <t>evm.TU.scaffold134.22</t>
  </si>
  <si>
    <t>evm.TU.scaffold134.21</t>
  </si>
  <si>
    <t>evm.TU.scaffold134.20</t>
  </si>
  <si>
    <t>evm.TU.scaffold134.2</t>
  </si>
  <si>
    <t>evm.TU.scaffold134.19</t>
  </si>
  <si>
    <t>ANAC087; NAC domain containing protein 87</t>
  </si>
  <si>
    <t>evm.TU.scaffold134.18</t>
  </si>
  <si>
    <t>evm.TU.scaffold134.17</t>
  </si>
  <si>
    <t>H/ACA ribonucleoprotein complex, subunit Gar1/Naf1 protein; K11128 H/ACA ribonucleoprotein complex subunit 1</t>
  </si>
  <si>
    <t>evm.TU.scaffold134.16</t>
  </si>
  <si>
    <t>evm.TU.scaffold134.15</t>
  </si>
  <si>
    <t>NCBP; translation initiation factor NCBP; K03259 translation initiation factor 4E</t>
  </si>
  <si>
    <t>evm.TU.scaffold134.14</t>
  </si>
  <si>
    <t>evm.TU.scaffold134.13</t>
  </si>
  <si>
    <t>evm.TU.scaffold134.12</t>
  </si>
  <si>
    <t>evm.TU.scaffold134.11</t>
  </si>
  <si>
    <t>evm.TU.scaffold134.1</t>
  </si>
  <si>
    <t>Novel00425</t>
  </si>
  <si>
    <t>CLT1; CRT (chloroquine-resistance transporter)-like transporter 1</t>
  </si>
  <si>
    <t>Novel00424</t>
  </si>
  <si>
    <t>Novel00423</t>
  </si>
  <si>
    <t>Novel00422</t>
  </si>
  <si>
    <t>Novel00421</t>
  </si>
  <si>
    <t>CPK34; calcium-dependent protein kinase 34; K13412 calcium-dependent protein kinase [EC:2.7.11.1]</t>
  </si>
  <si>
    <t>Novel00420</t>
  </si>
  <si>
    <t>Novel00419</t>
  </si>
  <si>
    <t>Novel00418</t>
  </si>
  <si>
    <t>Novel00417</t>
  </si>
  <si>
    <t>Novel00416</t>
  </si>
  <si>
    <t>NADH dehydrogenase [ubiquinone] 1 alpha subcomplex 8-B; K03952 NADH dehydrogenase (ubiquinone) 1 alpha subcomplex subunit 8</t>
  </si>
  <si>
    <t>Novel00415</t>
  </si>
  <si>
    <t>evm.TU.scaffold908.6</t>
  </si>
  <si>
    <t>evm.TU.scaffold908.4</t>
  </si>
  <si>
    <t>evm.TU.scaffold908.1</t>
  </si>
  <si>
    <t>Novel02911</t>
  </si>
  <si>
    <t>FAD-binding and BBE domain-containing protein</t>
  </si>
  <si>
    <t>evm.TU.scaffold20.99</t>
  </si>
  <si>
    <t>FAD-binding Berberine family protein</t>
  </si>
  <si>
    <t>evm.TU.scaffold20.98</t>
  </si>
  <si>
    <t>TPP2; tripeptidyl peptidase II; K01280 tripeptidyl-peptidase II [EC:3.4.14.10]</t>
  </si>
  <si>
    <t>evm.TU.scaffold20.97</t>
  </si>
  <si>
    <t>evm.TU.scaffold20.96</t>
  </si>
  <si>
    <t>evm.TU.scaffold20.95</t>
  </si>
  <si>
    <t>FAH2; fatty acid hydroxylase 2</t>
  </si>
  <si>
    <t>evm.TU.scaffold20.94</t>
  </si>
  <si>
    <t>ethylene-responsive/regulated nuclear protein</t>
  </si>
  <si>
    <t>evm.TU.scaffold20.93</t>
  </si>
  <si>
    <t>TUB9; tubulin beta-9 chain; K07375 tubulin beta</t>
  </si>
  <si>
    <t>evm.TU.scaffold20.91</t>
  </si>
  <si>
    <t>HEN1; small RNA 2'-O-methyltransferase</t>
  </si>
  <si>
    <t>evm.TU.scaffold20.90</t>
  </si>
  <si>
    <t>evm.TU.scaffold20.9</t>
  </si>
  <si>
    <t>double-stranded RNA-binding domain (DsRBD)-containing protein</t>
  </si>
  <si>
    <t>evm.TU.scaffold20.89</t>
  </si>
  <si>
    <t>evm.TU.scaffold20.88</t>
  </si>
  <si>
    <t>leucine-rich receptor-like protein kinase</t>
  </si>
  <si>
    <t>evm.TU.scaffold20.87</t>
  </si>
  <si>
    <t>basic helix-loop-helix domain-containing protein</t>
  </si>
  <si>
    <t>evm.TU.scaffold20.86</t>
  </si>
  <si>
    <t>evm.TU.scaffold20.85</t>
  </si>
  <si>
    <t>evm.TU.scaffold20.84</t>
  </si>
  <si>
    <t>evm.TU.scaffold20.83</t>
  </si>
  <si>
    <t>evm.TU.scaffold20.82</t>
  </si>
  <si>
    <t>evm.TU.scaffold20.81</t>
  </si>
  <si>
    <t>evm.TU.scaffold20.80</t>
  </si>
  <si>
    <t>evm.TU.scaffold20.79</t>
  </si>
  <si>
    <t>AGP galactosyltransferase 2</t>
  </si>
  <si>
    <t>evm.TU.scaffold20.77</t>
  </si>
  <si>
    <t>evm.TU.scaffold20.76</t>
  </si>
  <si>
    <t>BRCA1; protein BREAST CANCER SUSCEPTIBILITY 1-like protein; K10683 BRCA1-associated RING domain protein 1 [EC:6.3.2.19]</t>
  </si>
  <si>
    <t>evm.TU.scaffold20.75</t>
  </si>
  <si>
    <t>MFDX2; ferredoxin 2</t>
  </si>
  <si>
    <t>evm.TU.scaffold20.74</t>
  </si>
  <si>
    <t>cytochrome-c oxidase/ electron carrier</t>
  </si>
  <si>
    <t>evm.TU.scaffold20.73</t>
  </si>
  <si>
    <t>G10 family protein; K12873 bud site selection protein 31</t>
  </si>
  <si>
    <t>evm.TU.scaffold20.72</t>
  </si>
  <si>
    <t>evm.TU.scaffold20.70</t>
  </si>
  <si>
    <t>PRORP3; proteinaceous RNase P 3; K18213 proteinaceous RNase P [EC:3.1.26.5]</t>
  </si>
  <si>
    <t>evm.TU.scaffold20.7</t>
  </si>
  <si>
    <t>HAP6; dolichyl-diphosphooligosaccharide--protein glycosyltransferase subunit 2; K12667 oligosaccharyltransferase complex subunit delta (ribophorin II)</t>
  </si>
  <si>
    <t>evm.TU.scaffold20.69</t>
  </si>
  <si>
    <t>ZAC; ADP-ribosylation factor GTPase-activating protein AGD12; K12486 stromal membrane-associated protein</t>
  </si>
  <si>
    <t>evm.TU.scaffold20.68</t>
  </si>
  <si>
    <t>evm.TU.scaffold20.67</t>
  </si>
  <si>
    <t>ATERDJ2B; J domain protein ATERDJ2B; K09540 translocation protein SEC63</t>
  </si>
  <si>
    <t>evm.TU.scaffold20.66</t>
  </si>
  <si>
    <t>emb1417; pentatricopeptide repeat protein EMBRYO DEFECTIVE 1417</t>
  </si>
  <si>
    <t>evm.TU.scaffold20.65</t>
  </si>
  <si>
    <t>evm.TU.scaffold20.64</t>
  </si>
  <si>
    <t>RP1; pyruvate, phosphate dikinase regulatory protein 1</t>
  </si>
  <si>
    <t>evm.TU.scaffold20.63</t>
  </si>
  <si>
    <t>evm.TU.scaffold20.62</t>
  </si>
  <si>
    <t>CRK27; cysteine-rich receptor-like protein kinase 27</t>
  </si>
  <si>
    <t>evm.TU.scaffold20.60</t>
  </si>
  <si>
    <t>evm.TU.scaffold20.6</t>
  </si>
  <si>
    <t>evm.TU.scaffold20.59</t>
  </si>
  <si>
    <t>PSBQA; oxygen evolving complex of photosystem II subunit PsbQ; K08901 photosystem II oxygen-evolving enhancer protein 3</t>
  </si>
  <si>
    <t>evm.TU.scaffold20.58</t>
  </si>
  <si>
    <t>evm.TU.scaffold20.56</t>
  </si>
  <si>
    <t>evm.TU.scaffold20.55</t>
  </si>
  <si>
    <t>evm.TU.scaffold20.54</t>
  </si>
  <si>
    <t>PUB8; U-box domain-containing protein 8</t>
  </si>
  <si>
    <t>evm.TU.scaffold20.53</t>
  </si>
  <si>
    <t>RK3; receptor kinase 3</t>
  </si>
  <si>
    <t>evm.TU.scaffold20.52</t>
  </si>
  <si>
    <t>B120; G-type lectin S-receptor-like serine/threonine-protein kinase B120</t>
  </si>
  <si>
    <t>evm.TU.scaffold20.51</t>
  </si>
  <si>
    <t>CRK29; cysteine-rich receptor-like protein kinase 29</t>
  </si>
  <si>
    <t>evm.TU.scaffold20.50</t>
  </si>
  <si>
    <t>evm.TU.scaffold20.5</t>
  </si>
  <si>
    <t>B160; protein B160; K15601 lysine-specific demethylase 3 [EC:1.14.11.-]</t>
  </si>
  <si>
    <t>evm.TU.scaffold20.49</t>
  </si>
  <si>
    <t>MYB102; R2R3 family MYB transcription factor; K09422 myb proto-oncogene protein, plant</t>
  </si>
  <si>
    <t>evm.TU.scaffold20.48</t>
  </si>
  <si>
    <t>UBC32; ubiquitin-conjugating enzyme E2 32; K10578 ubiquitin-conjugating enzyme E2 J1 [EC:6.3.2.19]</t>
  </si>
  <si>
    <t>evm.TU.scaffold20.47</t>
  </si>
  <si>
    <t>evm.TU.scaffold20.46</t>
  </si>
  <si>
    <t>evm.TU.scaffold20.45</t>
  </si>
  <si>
    <t>PapD-like superfamily protein</t>
  </si>
  <si>
    <t>evm.TU.scaffold20.44</t>
  </si>
  <si>
    <t>FMN/FHY; bifunctional riboflavin kinase/FMN hydrolase; K00861 riboflavin kinase [EC:2.7.1.26]</t>
  </si>
  <si>
    <t>evm.TU.scaffold20.43</t>
  </si>
  <si>
    <t>evm.TU.scaffold20.42</t>
  </si>
  <si>
    <t>F-box stress induced protein 2</t>
  </si>
  <si>
    <t>evm.TU.scaffold20.41</t>
  </si>
  <si>
    <t>WD40 repeat family protein</t>
  </si>
  <si>
    <t>evm.TU.scaffold20.40</t>
  </si>
  <si>
    <t>anaphase-promoting complex subunit 4; K03351 anaphase-promoting complex subunit 4</t>
  </si>
  <si>
    <t>evm.TU.scaffold20.39</t>
  </si>
  <si>
    <t>VPS28-1; vacuolar protein sorting-associated protein 28-1; K12184 ESCRT-I complex subunit VPS28</t>
  </si>
  <si>
    <t>evm.TU.scaffold20.38</t>
  </si>
  <si>
    <t>evm.TU.scaffold20.37</t>
  </si>
  <si>
    <t>oxidoreductase, zinc-binding dehydrogenase family protein</t>
  </si>
  <si>
    <t>evm.TU.scaffold20.36</t>
  </si>
  <si>
    <t>ENDO4; endonuclease 4</t>
  </si>
  <si>
    <t>evm.TU.scaffold20.35</t>
  </si>
  <si>
    <t>ENDO5; endonuclease 5</t>
  </si>
  <si>
    <t>evm.TU.scaffold20.34</t>
  </si>
  <si>
    <t>evm.TU.scaffold20.33</t>
  </si>
  <si>
    <t>evm.TU.scaffold20.32</t>
  </si>
  <si>
    <t>proline-rich spliceosome-associated (PSP) family protein; K12829 splicing factor 3B subunit 2</t>
  </si>
  <si>
    <t>evm.TU.scaffold20.31</t>
  </si>
  <si>
    <t>CPL1; RNA polymerase II C-terminal domain phosphatase-like 1; K18998 RNA polymerase II C-terminal domain phosphatase-like 1/2 [EC:3.1.3.16]</t>
  </si>
  <si>
    <t>evm.TU.scaffold20.30</t>
  </si>
  <si>
    <t>evm.TU.scaffold20.3</t>
  </si>
  <si>
    <t>NRT1.8; nitrate transporter 1.8</t>
  </si>
  <si>
    <t>evm.TU.scaffold20.29</t>
  </si>
  <si>
    <t>DEG5; DEGP protease 5; K01362 [EC:3.4.21.-]</t>
  </si>
  <si>
    <t>evm.TU.scaffold20.280</t>
  </si>
  <si>
    <t>evm.TU.scaffold20.28</t>
  </si>
  <si>
    <t>evm.TU.scaffold20.279</t>
  </si>
  <si>
    <t>evm.TU.scaffold20.278</t>
  </si>
  <si>
    <t>KH domain-containing protein; K13162 poly(rC)-binding protein 2/3/4</t>
  </si>
  <si>
    <t>evm.TU.scaffold20.276</t>
  </si>
  <si>
    <t>evm.TU.scaffold20.275</t>
  </si>
  <si>
    <t>TCP2; transcription factor TCP2</t>
  </si>
  <si>
    <t>evm.TU.scaffold20.274</t>
  </si>
  <si>
    <t>evm.TU.scaffold20.272</t>
  </si>
  <si>
    <t>evm.TU.scaffold20.271</t>
  </si>
  <si>
    <t>evm.TU.scaffold20.270</t>
  </si>
  <si>
    <t>evm.TU.scaffold20.269</t>
  </si>
  <si>
    <t>L-aspartase-like family protein; K01756 adenylosuccinate lyase [EC:4.3.2.2]</t>
  </si>
  <si>
    <t>evm.TU.scaffold20.267</t>
  </si>
  <si>
    <t>SNI1; negative regulator of systemic acquired resistance (SNI1)</t>
  </si>
  <si>
    <t>evm.TU.scaffold20.264</t>
  </si>
  <si>
    <t>D-Tyr-tRNA(Tyr) deacylase family protein; K07560 D-tyrosyl-tRNA(Tyr) deacylase [EC:3.1.-.-]</t>
  </si>
  <si>
    <t>evm.TU.scaffold20.263</t>
  </si>
  <si>
    <t>ATP-dependent RNA helicase DDX35; K13117 ATP-dependent RNA helicase DDX35 [EC:3.6.4.13]</t>
  </si>
  <si>
    <t>evm.TU.scaffold20.262</t>
  </si>
  <si>
    <t>CHLI1; magnesium-chelatase subunit chlI; K03405 magnesium chelatase subunit I [EC:6.6.1.1]</t>
  </si>
  <si>
    <t>evm.TU.scaffold20.261</t>
  </si>
  <si>
    <t>evm.TU.scaffold20.260</t>
  </si>
  <si>
    <t>evm.TU.scaffold20.259</t>
  </si>
  <si>
    <t>evm.TU.scaffold20.258</t>
  </si>
  <si>
    <t>evm.TU.scaffold20.257</t>
  </si>
  <si>
    <t>evm.TU.scaffold20.256</t>
  </si>
  <si>
    <t>phospholipase A1-IIgamma</t>
  </si>
  <si>
    <t>evm.TU.scaffold20.255</t>
  </si>
  <si>
    <t>evm.TU.scaffold20.254</t>
  </si>
  <si>
    <t>evm.TU.scaffold20.253</t>
  </si>
  <si>
    <t>nucleic acid-binding, OB-fold-like protein; K10740 replication factor A3</t>
  </si>
  <si>
    <t>evm.TU.scaffold20.252</t>
  </si>
  <si>
    <t>dual specificity protein phosphatase-like protein; K14819 dual specificity phosphatase 12 [EC:3.1.3.16 3.1.3.48]</t>
  </si>
  <si>
    <t>evm.TU.scaffold20.251</t>
  </si>
  <si>
    <t>evm.TU.scaffold20.250</t>
  </si>
  <si>
    <t>evm.TU.scaffold20.25</t>
  </si>
  <si>
    <t>WAVE5; SCAR family protein WAVE5</t>
  </si>
  <si>
    <t>evm.TU.scaffold20.249</t>
  </si>
  <si>
    <t>LSH9; hypothetical protein</t>
  </si>
  <si>
    <t>evm.TU.scaffold20.248</t>
  </si>
  <si>
    <t>PYL13; abscisic acid receptor PYL13; K14496 abscisic acid receptor PYR/PYL family</t>
  </si>
  <si>
    <t>evm.TU.scaffold20.247</t>
  </si>
  <si>
    <t>evm.TU.scaffold20.246</t>
  </si>
  <si>
    <t>MRH1; putative LRR receptor-like serine/threonine-protein kinase MRH1</t>
  </si>
  <si>
    <t>evm.TU.scaffold20.245</t>
  </si>
  <si>
    <t>transcription factor-related protein</t>
  </si>
  <si>
    <t>evm.TU.scaffold20.244</t>
  </si>
  <si>
    <t>evm.TU.scaffold20.243</t>
  </si>
  <si>
    <t>leucine-rich repeat extensin-like protein 5</t>
  </si>
  <si>
    <t>evm.TU.scaffold20.242</t>
  </si>
  <si>
    <t>CIPK12; CBL-interacting serine/threonine-protein kinase 12</t>
  </si>
  <si>
    <t>evm.TU.scaffold20.241</t>
  </si>
  <si>
    <t>SKdZeta; Shaggy-related protein kinase zeta; K00924 [EC:2.7.1.-]</t>
  </si>
  <si>
    <t>evm.TU.scaffold20.240</t>
  </si>
  <si>
    <t>evm.TU.scaffold20.24</t>
  </si>
  <si>
    <t>60S ribosomal protein L11-2; K02868 large subunit ribosomal protein L11e</t>
  </si>
  <si>
    <t>evm.TU.scaffold20.239</t>
  </si>
  <si>
    <t>evm.TU.scaffold20.238</t>
  </si>
  <si>
    <t>DOT4; pentatricopeptide repeat protein DOT4</t>
  </si>
  <si>
    <t>evm.TU.scaffold20.237</t>
  </si>
  <si>
    <t>RLP51; receptor like protein 51</t>
  </si>
  <si>
    <t>evm.TU.scaffold20.236</t>
  </si>
  <si>
    <t>evm.TU.scaffold20.235</t>
  </si>
  <si>
    <t>RABA1d; RAB GTPase homolog A1D</t>
  </si>
  <si>
    <t>evm.TU.scaffold20.234</t>
  </si>
  <si>
    <t>evm.TU.scaffold20.233</t>
  </si>
  <si>
    <t>NAD(P)-binding Rossmann-fold superfamily protein</t>
  </si>
  <si>
    <t>evm.TU.scaffold20.232</t>
  </si>
  <si>
    <t>evm.TU.scaffold20.231</t>
  </si>
  <si>
    <t>OFP5; ovate family protein 5</t>
  </si>
  <si>
    <t>evm.TU.scaffold20.230</t>
  </si>
  <si>
    <t>evm.TU.scaffold20.23</t>
  </si>
  <si>
    <t>evm.TU.scaffold20.229</t>
  </si>
  <si>
    <t>evm.TU.scaffold20.228</t>
  </si>
  <si>
    <t>HSF_A4A; heat stress transcription factor A-4a; K09419 heat shock transcription factor, other eukaryote</t>
  </si>
  <si>
    <t>evm.TU.scaffold20.227</t>
  </si>
  <si>
    <t>BEH3; BES1/BZR1-like protein 3</t>
  </si>
  <si>
    <t>evm.TU.scaffold20.226</t>
  </si>
  <si>
    <t>WD-40 repeat family protein; K14791 periodic tryptophan protein 1</t>
  </si>
  <si>
    <t>evm.TU.scaffold20.225</t>
  </si>
  <si>
    <t>NIP1;2; NOD26-like intrinsic protein 1;2; K09874 aquaporin NIP</t>
  </si>
  <si>
    <t>evm.TU.scaffold20.224</t>
  </si>
  <si>
    <t>evm.TU.scaffold20.223</t>
  </si>
  <si>
    <t>cyclic phosphodiesterase</t>
  </si>
  <si>
    <t>evm.TU.scaffold20.222</t>
  </si>
  <si>
    <t>Integrin-linked protein kinase family protein</t>
  </si>
  <si>
    <t>evm.TU.scaffold20.220_evm.TU.scaffold20.221</t>
  </si>
  <si>
    <t>evm.TU.scaffold20.22</t>
  </si>
  <si>
    <t>evm.TU.scaffold20.219</t>
  </si>
  <si>
    <t>evm.TU.scaffold20.218</t>
  </si>
  <si>
    <t>AtS40-3; protein AtS40-3</t>
  </si>
  <si>
    <t>evm.TU.scaffold20.217</t>
  </si>
  <si>
    <t>XTH29; probable xyloglucan endotransglucosylase/hydrolase protein 29; K08235 xyloglucan:xyloglucosyl transferase [EC:2.4.1.207]</t>
  </si>
  <si>
    <t>evm.TU.scaffold20.216</t>
  </si>
  <si>
    <t>VPS25; vacuolar protein sorting-associated protein 25; K12189 ESCRT-II complex subunit VPS25</t>
  </si>
  <si>
    <t>evm.TU.scaffold20.215</t>
  </si>
  <si>
    <t>4-coumarate--CoA ligase-like 6; K01904 4-coumarate--CoA ligase [EC:6.2.1.12]</t>
  </si>
  <si>
    <t>evm.TU.scaffold20.214</t>
  </si>
  <si>
    <t>evm.TU.scaffold20.213</t>
  </si>
  <si>
    <t>CMT2; chromomethylase 2; K00558 DNA (cytosine-5)-methyltransferase 1 [EC:2.1.1.37]</t>
  </si>
  <si>
    <t>evm.TU.scaffold20.212</t>
  </si>
  <si>
    <t>EDR2; protein ENHANCED DISEASE RESISTANCE 2</t>
  </si>
  <si>
    <t>evm.TU.scaffold20.211</t>
  </si>
  <si>
    <t>NB-ARC domain-containing disease resistance protein; K06685 MOB kinase activator 1</t>
  </si>
  <si>
    <t>evm.TU.scaffold20.210</t>
  </si>
  <si>
    <t>ATML1; homeobox-leucine zipper protein MERISTEM L1</t>
  </si>
  <si>
    <t>evm.TU.scaffold20.21</t>
  </si>
  <si>
    <t>evm.TU.scaffold20.209</t>
  </si>
  <si>
    <t>evm.TU.scaffold20.207</t>
  </si>
  <si>
    <t>evm.TU.scaffold20.206</t>
  </si>
  <si>
    <t>evm.TU.scaffold20.205</t>
  </si>
  <si>
    <t>evm.TU.scaffold20.204</t>
  </si>
  <si>
    <t>evm.TU.scaffold20.203</t>
  </si>
  <si>
    <t>evm.TU.scaffold20.202</t>
  </si>
  <si>
    <t>ERD3; putative methyltransferase PMT21</t>
  </si>
  <si>
    <t>evm.TU.scaffold20.201</t>
  </si>
  <si>
    <t>evm.TU.scaffold20.200</t>
  </si>
  <si>
    <t>BGLU47; beta-glucosidase 47; K05350 beta-glucosidase [EC:3.2.1.21]</t>
  </si>
  <si>
    <t>evm.TU.scaffold20.20</t>
  </si>
  <si>
    <t>CPK15; calcium-dependent protein kinase 15; K13412 calcium-dependent protein kinase [EC:2.7.11.1]</t>
  </si>
  <si>
    <t>evm.TU.scaffold20.2</t>
  </si>
  <si>
    <t>evm.TU.scaffold20.199</t>
  </si>
  <si>
    <t>evm.TU.scaffold20.198</t>
  </si>
  <si>
    <t>NCED4; nine-cis-epoxycarotenoid dioxygenase 4; K09840 9-cis-epoxycarotenoid dioxygenase [EC:1.13.11.51]</t>
  </si>
  <si>
    <t>evm.TU.scaffold20.197</t>
  </si>
  <si>
    <t>GDA1/CD39 nucleoside phosphatase family protein</t>
  </si>
  <si>
    <t>evm.TU.scaffold20.196</t>
  </si>
  <si>
    <t>evm.TU.scaffold20.195</t>
  </si>
  <si>
    <t>zinc knuckle (CCHC-type) family protein</t>
  </si>
  <si>
    <t>evm.TU.scaffold20.194</t>
  </si>
  <si>
    <t>evm.TU.scaffold20.193</t>
  </si>
  <si>
    <t>evm.TU.scaffold20.192</t>
  </si>
  <si>
    <t>evm.TU.scaffold20.191</t>
  </si>
  <si>
    <t>RLI2; RNAse l inhibitor protein 2; K06174 ATP-binding cassette, sub-family E, member 1</t>
  </si>
  <si>
    <t>evm.TU.scaffold20.190</t>
  </si>
  <si>
    <t>RNA pseudourine synthase 6</t>
  </si>
  <si>
    <t>evm.TU.scaffold20.19</t>
  </si>
  <si>
    <t>evm.TU.scaffold20.189</t>
  </si>
  <si>
    <t>EMB3006; protein embryo defective 3006</t>
  </si>
  <si>
    <t>evm.TU.scaffold20.188</t>
  </si>
  <si>
    <t>evm.TU.scaffold20.186</t>
  </si>
  <si>
    <t>evm.TU.scaffold20.185</t>
  </si>
  <si>
    <t>Long-chain-alcohol oxidase FAO4A; K17756 long-chain-alcohol oxidase [EC:1.1.3.20]</t>
  </si>
  <si>
    <t>evm.TU.scaffold20.184</t>
  </si>
  <si>
    <t>evm.TU.scaffold20.183</t>
  </si>
  <si>
    <t>Profilin family protein</t>
  </si>
  <si>
    <t>evm.TU.scaffold20.182</t>
  </si>
  <si>
    <t>putative pectinacetylesterase</t>
  </si>
  <si>
    <t>evm.TU.scaffold20.181</t>
  </si>
  <si>
    <t>evm.TU.scaffold20.180</t>
  </si>
  <si>
    <t>evm.TU.scaffold20.18</t>
  </si>
  <si>
    <t>evm.TU.scaffold20.179</t>
  </si>
  <si>
    <t>evm.TU.scaffold20.178</t>
  </si>
  <si>
    <t>UDP-glycosyltransferase family protein</t>
  </si>
  <si>
    <t>evm.TU.scaffold20.177</t>
  </si>
  <si>
    <t>evm.TU.scaffold20.176</t>
  </si>
  <si>
    <t>VPS54; protein VPS54; K17600 vacuolar protein sorting-associated protein 54</t>
  </si>
  <si>
    <t>evm.TU.scaffold20.175</t>
  </si>
  <si>
    <t>nucleoside-triphosphatase/transmembrane receptor/nucleotide binding/ATP binding</t>
  </si>
  <si>
    <t>evm.TU.scaffold20.174</t>
  </si>
  <si>
    <t>evm.TU.scaffold20.173</t>
  </si>
  <si>
    <t>evm.TU.scaffold20.172</t>
  </si>
  <si>
    <t>CYCT1;2; Cyclin-T1-2; K15188 cyclin T</t>
  </si>
  <si>
    <t>evm.TU.scaffold20.171</t>
  </si>
  <si>
    <t>evm.TU.scaffold20.170</t>
  </si>
  <si>
    <t>evm.TU.scaffold20.17</t>
  </si>
  <si>
    <t>chaperone DnaJ-domain containing protein</t>
  </si>
  <si>
    <t>evm.TU.scaffold20.169</t>
  </si>
  <si>
    <t>nucleotide/nucleic acid binding protein; K14787 multiple RNA-binding domain-containing protein 1</t>
  </si>
  <si>
    <t>evm.TU.scaffold20.168</t>
  </si>
  <si>
    <t>evm.TU.scaffold20.167</t>
  </si>
  <si>
    <t>TRAM, LAG1 and CLN8 (TLC) lipid-sensing domain containing protein</t>
  </si>
  <si>
    <t>evm.TU.scaffold20.166</t>
  </si>
  <si>
    <t>evm.TU.scaffold20.165</t>
  </si>
  <si>
    <t>evm.TU.scaffold20.164</t>
  </si>
  <si>
    <t>mitochondrial transcription termination factor family protein</t>
  </si>
  <si>
    <t>evm.TU.scaffold20.163</t>
  </si>
  <si>
    <t>evm.TU.scaffold20.162</t>
  </si>
  <si>
    <t>NPR4; NPR1-like protein 4; K14508 regulatory protein NPR1</t>
  </si>
  <si>
    <t>evm.TU.scaffold20.161</t>
  </si>
  <si>
    <t>evm.TU.scaffold20.160</t>
  </si>
  <si>
    <t>TOM1; tobamovirus multiplication protein 1</t>
  </si>
  <si>
    <t>evm.TU.scaffold20.16</t>
  </si>
  <si>
    <t>evm.TU.scaffold20.159</t>
  </si>
  <si>
    <t>evm.TU.scaffold20.158</t>
  </si>
  <si>
    <t>evm.TU.scaffold20.157</t>
  </si>
  <si>
    <t>RING; SBP (S-ribonuclease binding protein) family protein; K19042 E3 ubiquitin-protein ligase BOI and related proteins [EC:6.3.2.19]</t>
  </si>
  <si>
    <t>evm.TU.scaffold20.156</t>
  </si>
  <si>
    <t>AK-HSDH_II; bifunctional aspartokinase/homoserine dehydrogenase 2; K12524 bifunctional aspartokinase / homoserine dehydrogenase 1 [EC:2.7.2.4 1.1.1.3]</t>
  </si>
  <si>
    <t>evm.TU.scaffold20.155</t>
  </si>
  <si>
    <t>Class V chitinase; K01183 chitinase [EC:3.2.1.14]</t>
  </si>
  <si>
    <t>evm.TU.scaffold20.154</t>
  </si>
  <si>
    <t>FKBP-like peptidyl-prolyl cis-trans isomerase family protein</t>
  </si>
  <si>
    <t>evm.TU.scaffold20.153</t>
  </si>
  <si>
    <t>PP2-A1; protein PHLOEM protein 2-LIKE A1</t>
  </si>
  <si>
    <t>evm.TU.scaffold20.152</t>
  </si>
  <si>
    <t>calcium-independent phospholipase A</t>
  </si>
  <si>
    <t>evm.TU.scaffold20.151</t>
  </si>
  <si>
    <t>SUS2; putative splicing factor Prp8; K12856 pre-mRNA-processing factor 8</t>
  </si>
  <si>
    <t>evm.TU.scaffold20.150</t>
  </si>
  <si>
    <t>QQT2; early embryo development protein QQT2; K06883</t>
  </si>
  <si>
    <t>evm.TU.scaffold20.15</t>
  </si>
  <si>
    <t>evm.TU.scaffold20.149</t>
  </si>
  <si>
    <t>Pentatricopeptide repeat domain-containing protein</t>
  </si>
  <si>
    <t>evm.TU.scaffold20.148</t>
  </si>
  <si>
    <t>evm.TU.scaffold20.147</t>
  </si>
  <si>
    <t>KUP9; K+ uptake permease 9; K03549 KUP system potassium uptake protein</t>
  </si>
  <si>
    <t>evm.TU.scaffold20.146</t>
  </si>
  <si>
    <t>evm.TU.scaffold20.145</t>
  </si>
  <si>
    <t>evm.TU.scaffold20.144</t>
  </si>
  <si>
    <t>evm.TU.scaffold20.143</t>
  </si>
  <si>
    <t>FRS1; protein FAR1-related sequence 1</t>
  </si>
  <si>
    <t>evm.TU.scaffold20.142</t>
  </si>
  <si>
    <t>evm.TU.scaffold20.141</t>
  </si>
  <si>
    <t>multiple organellar RNA editing factor 1</t>
  </si>
  <si>
    <t>evm.TU.scaffold20.140</t>
  </si>
  <si>
    <t>DER2.1; derlin-2.1; K13989 Derlin-2/3</t>
  </si>
  <si>
    <t>evm.TU.scaffold20.14</t>
  </si>
  <si>
    <t>evm.TU.scaffold20.139</t>
  </si>
  <si>
    <t>evm.TU.scaffold20.138</t>
  </si>
  <si>
    <t>QRT3; polygalacturonase QRT3</t>
  </si>
  <si>
    <t>evm.TU.scaffold20.137</t>
  </si>
  <si>
    <t>EMB1895; protein EMBRYO DEFECTIVE 1895; K13144 integrator complex subunit 7</t>
  </si>
  <si>
    <t>evm.TU.scaffold20.136</t>
  </si>
  <si>
    <t>EMB1025; pentatricopeptide repeat-containing protein</t>
  </si>
  <si>
    <t>evm.TU.scaffold20.135</t>
  </si>
  <si>
    <t>evm.TU.scaffold20.134</t>
  </si>
  <si>
    <t>evm.TU.scaffold20.133</t>
  </si>
  <si>
    <t>evm.TU.scaffold20.132</t>
  </si>
  <si>
    <t>VSR7; vacuolar-sorting receptor 7</t>
  </si>
  <si>
    <t>evm.TU.scaffold20.131</t>
  </si>
  <si>
    <t>GSO1; LRR receptor-like serine/threonine-protein kinase GSO1</t>
  </si>
  <si>
    <t>evm.TU.scaffold20.130</t>
  </si>
  <si>
    <t>binding / calmodulin binding protein; K16743 abnormal spindle-like microcephaly-associated protein</t>
  </si>
  <si>
    <t>evm.TU.scaffold20.13</t>
  </si>
  <si>
    <t>evm.TU.scaffold20.128</t>
  </si>
  <si>
    <t>evm.TU.scaffold20.127</t>
  </si>
  <si>
    <t>CYP71A15; cytochrome P450 71A15; K00517 [EC:1.14.-.-]</t>
  </si>
  <si>
    <t>evm.TU.scaffold20.126</t>
  </si>
  <si>
    <t>evm.TU.scaffold20.125</t>
  </si>
  <si>
    <t>TCP4; transcription factor TCP4</t>
  </si>
  <si>
    <t>evm.TU.scaffold20.124</t>
  </si>
  <si>
    <t>PCAP1; plasma-membrane associated cation-binding protein 1</t>
  </si>
  <si>
    <t>evm.TU.scaffold20.123</t>
  </si>
  <si>
    <t>BAM3; leucine-rich receptor-like protein kinase BAM3</t>
  </si>
  <si>
    <t>evm.TU.scaffold20.122</t>
  </si>
  <si>
    <t>evm.TU.scaffold20.121</t>
  </si>
  <si>
    <t>TAF11; TBP-associated factor 11; K03135 transcription initiation factor TFIID subunit 11</t>
  </si>
  <si>
    <t>evm.TU.scaffold20.120</t>
  </si>
  <si>
    <t>MSRB3; peptide methionine sulfoxide reductase B3; K07305 peptide-methionine (R)-S-oxide reductase [EC:1.8.4.12]</t>
  </si>
  <si>
    <t>evm.TU.scaffold20.12</t>
  </si>
  <si>
    <t>evm.TU.scaffold20.119</t>
  </si>
  <si>
    <t>peptidase M50 family protein; K07765 S2P endopeptidase [EC:3.4.24.85]</t>
  </si>
  <si>
    <t>evm.TU.scaffold20.118</t>
  </si>
  <si>
    <t>putative CTP synthase; K01937 CTP synthase [EC:6.3.4.2]</t>
  </si>
  <si>
    <t>evm.TU.scaffold20.117</t>
  </si>
  <si>
    <t>ribonuclease H2 subunit B domain-containing protein; K10744 ribonuclease H2 subunit B</t>
  </si>
  <si>
    <t>evm.TU.scaffold20.116</t>
  </si>
  <si>
    <t>oxidoreductase; K10768 alkylated DNA repair protein alkB homolog 6 [EC:1.14.11.-]</t>
  </si>
  <si>
    <t>evm.TU.scaffold20.115</t>
  </si>
  <si>
    <t>RABE1b; RAB GTPase homolog E1b; K02358 elongation factor Tu</t>
  </si>
  <si>
    <t>evm.TU.scaffold20.114</t>
  </si>
  <si>
    <t>VPS2.2; vacuolar protein sorting-associated protein 2-2; K12191 charged multivesicular body protein 2A</t>
  </si>
  <si>
    <t>evm.TU.scaffold20.113</t>
  </si>
  <si>
    <t>zinc finger protein LSD1</t>
  </si>
  <si>
    <t>evm.TU.scaffold20.112</t>
  </si>
  <si>
    <t>GSNAP; gamma-soluble NSF attachment protein</t>
  </si>
  <si>
    <t>evm.TU.scaffold20.111</t>
  </si>
  <si>
    <t>evm.TU.scaffold20.110</t>
  </si>
  <si>
    <t>heat shock protein class V 15.4; K13993 HSP20 family protein</t>
  </si>
  <si>
    <t>evm.TU.scaffold20.11</t>
  </si>
  <si>
    <t>evm.TU.scaffold20.109</t>
  </si>
  <si>
    <t>smB; small nuclear ribonucleoprotein associated protein B; K11086 small nuclear ribonucleoprotein B and B'</t>
  </si>
  <si>
    <t>evm.TU.scaffold20.108</t>
  </si>
  <si>
    <t>putative UDP-arabinose 4-epimerase 3; K12448 UDP-arabinose 4-epimerase [EC:5.1.3.5]</t>
  </si>
  <si>
    <t>evm.TU.scaffold20.107</t>
  </si>
  <si>
    <t>evm.TU.scaffold20.106</t>
  </si>
  <si>
    <t>evm.TU.scaffold20.105</t>
  </si>
  <si>
    <t>evm.TU.scaffold20.104</t>
  </si>
  <si>
    <t>evm.TU.scaffold20.103</t>
  </si>
  <si>
    <t>evm.TU.scaffold20.101</t>
  </si>
  <si>
    <t>evm.TU.scaffold20.100</t>
  </si>
  <si>
    <t>evm.TU.scaffold20.10</t>
  </si>
  <si>
    <t>PRXR1; peroxidase 42; K00430 peroxidase [EC:1.11.1.7]</t>
  </si>
  <si>
    <t>evm.TU.scaffold20.1</t>
  </si>
  <si>
    <t>Novel01037</t>
  </si>
  <si>
    <t>Novel01036</t>
  </si>
  <si>
    <t>JMJ14; probable lysine-specific demethylase JMJ14; K11446 histone demethylase JARID1 [EC:1.14.11.-]</t>
  </si>
  <si>
    <t>Novel01035</t>
  </si>
  <si>
    <t>LACS9; long chain acyl-CoA synthetase 9; K01897 long-chain acyl-CoA synthetase [EC:6.2.1.3]</t>
  </si>
  <si>
    <t>Novel01034</t>
  </si>
  <si>
    <t>Novel01033</t>
  </si>
  <si>
    <t>RABA1e; RAB GTPase homolog A1E</t>
  </si>
  <si>
    <t>Novel01032</t>
  </si>
  <si>
    <t>fatty-acid-binding protein 3</t>
  </si>
  <si>
    <t>Novel01031</t>
  </si>
  <si>
    <t>evm.TU.scaffold574.9</t>
  </si>
  <si>
    <t>ALL1; aldolase like protein</t>
  </si>
  <si>
    <t>evm.TU.scaffold574.8</t>
  </si>
  <si>
    <t>phosphoenolpyruvate carboxylase family protein</t>
  </si>
  <si>
    <t>evm.TU.scaffold574.6</t>
  </si>
  <si>
    <t>Dof zinc finger protein DOF4.6</t>
  </si>
  <si>
    <t>evm.TU.scaffold574.5</t>
  </si>
  <si>
    <t>CLT2; CRT (chloroquine-resistance transporter)-like transporter 2</t>
  </si>
  <si>
    <t>evm.TU.scaffold574.47</t>
  </si>
  <si>
    <t>PWD; phosphoglucan, water dikinase; K08244 alpha-glucan, water dikinase [EC:2.7.9.4]</t>
  </si>
  <si>
    <t>evm.TU.scaffold574.46</t>
  </si>
  <si>
    <t>transcription initiation factor IIA subunit 2; K03123 transcription initiation factor TFIIA small subunit</t>
  </si>
  <si>
    <t>evm.TU.scaffold574.45</t>
  </si>
  <si>
    <t>Rhamnogalacturonate lyase family protein; K18195 rhamnogalacturonan endolyase [EC:4.2.2.23]</t>
  </si>
  <si>
    <t>evm.TU.scaffold574.43</t>
  </si>
  <si>
    <t>CIPK8; CBL-interacting serine/threonine-protein kinase 8</t>
  </si>
  <si>
    <t>evm.TU.scaffold574.42</t>
  </si>
  <si>
    <t>auxin signaling F-BOX 4</t>
  </si>
  <si>
    <t>evm.TU.scaffold574.41</t>
  </si>
  <si>
    <t>evm.TU.scaffold574.40</t>
  </si>
  <si>
    <t>evm.TU.scaffold574.4</t>
  </si>
  <si>
    <t>evm.TU.scaffold574.39</t>
  </si>
  <si>
    <t>evm.TU.scaffold574.38</t>
  </si>
  <si>
    <t>phosphorylase family protein</t>
  </si>
  <si>
    <t>evm.TU.scaffold574.37</t>
  </si>
  <si>
    <t>evm.TU.scaffold574.36</t>
  </si>
  <si>
    <t>evm.TU.scaffold574.35</t>
  </si>
  <si>
    <t>ubiquitin carboxyl-terminal hydrolase family protein</t>
  </si>
  <si>
    <t>evm.TU.scaffold574.34</t>
  </si>
  <si>
    <t>evm.TU.scaffold574.33</t>
  </si>
  <si>
    <t>NSL1; protein necrotic spotted lesions 1</t>
  </si>
  <si>
    <t>evm.TU.scaffold574.32</t>
  </si>
  <si>
    <t>cpHsc70-1; chloroplast heat shock protein 70-1; K03283 heat shock 70kDa protein 1/8</t>
  </si>
  <si>
    <t>evm.TU.scaffold574.31</t>
  </si>
  <si>
    <t>TRE1; trehalase 1; K01194 alpha,alpha-trehalase [EC:3.2.1.28]</t>
  </si>
  <si>
    <t>evm.TU.scaffold574.3</t>
  </si>
  <si>
    <t>evm.TU.scaffold574.29</t>
  </si>
  <si>
    <t>EMB140; protein embryo defective 140</t>
  </si>
  <si>
    <t>evm.TU.scaffold574.28</t>
  </si>
  <si>
    <t>evm.TU.scaffold574.27</t>
  </si>
  <si>
    <t>MLO13; MLO-like protein 13; K08472 mlo protein</t>
  </si>
  <si>
    <t>evm.TU.scaffold574.26</t>
  </si>
  <si>
    <t>WRKY7; WRKY transcription factor-like calmodulin binding protein</t>
  </si>
  <si>
    <t>evm.TU.scaffold574.25</t>
  </si>
  <si>
    <t>VEP1; 3-oxo-Delta(4,5)-steroid 5-beta-reductase</t>
  </si>
  <si>
    <t>evm.TU.scaffold574.24</t>
  </si>
  <si>
    <t>evm.TU.scaffold574.23</t>
  </si>
  <si>
    <t>SLY1; F-box protein GID2; K14495 F-box protein GID2</t>
  </si>
  <si>
    <t>evm.TU.scaffold574.22</t>
  </si>
  <si>
    <t>evm.TU.scaffold574.21</t>
  </si>
  <si>
    <t>SHD; HSP90-like protein GRP94; K09487 heat shock protein 90kDa beta</t>
  </si>
  <si>
    <t>evm.TU.scaffold574.20</t>
  </si>
  <si>
    <t>evm.TU.scaffold574.2</t>
  </si>
  <si>
    <t>TLP1; thaumatin-like protein 1</t>
  </si>
  <si>
    <t>evm.TU.scaffold574.19</t>
  </si>
  <si>
    <t>evm.TU.scaffold574.18</t>
  </si>
  <si>
    <t>ATP binding microtubule motor family protein; K11498 centromeric protein E</t>
  </si>
  <si>
    <t>evm.TU.scaffold574.17</t>
  </si>
  <si>
    <t>lysophosphatidic acid acyltransferase</t>
  </si>
  <si>
    <t>evm.TU.scaffold574.16</t>
  </si>
  <si>
    <t>GRF8; growth-regulating factor 8</t>
  </si>
  <si>
    <t>evm.TU.scaffold574.15</t>
  </si>
  <si>
    <t>hydrolase, alpha/beta fold family protein</t>
  </si>
  <si>
    <t>evm.TU.scaffold574.14</t>
  </si>
  <si>
    <t>evm.TU.scaffold574.13</t>
  </si>
  <si>
    <t>YSL1; metal-nicotianamine transporter YSL1</t>
  </si>
  <si>
    <t>evm.TU.scaffold574.12</t>
  </si>
  <si>
    <t>evm.TU.scaffold574.11</t>
  </si>
  <si>
    <t>evm.TU.scaffold574.10</t>
  </si>
  <si>
    <t>NLP7; NIN like protein 7</t>
  </si>
  <si>
    <t>evm.TU.scaffold574.1</t>
  </si>
  <si>
    <t>Novel02340</t>
  </si>
  <si>
    <t>Novel02339</t>
  </si>
  <si>
    <t>Novel02338</t>
  </si>
  <si>
    <t>Novel02337</t>
  </si>
  <si>
    <t>GAE1; UDP-D-glucuronate 4-epimerase 1; K08679 UDP-glucuronate 4-epimerase [EC:5.1.3.6]</t>
  </si>
  <si>
    <t>evm.TU.scaffold222.9</t>
  </si>
  <si>
    <t>evm.TU.scaffold222.8</t>
  </si>
  <si>
    <t>evm.TU.scaffold222.7</t>
  </si>
  <si>
    <t>glucan endo-1,3-beta-glucosidase 5</t>
  </si>
  <si>
    <t>evm.TU.scaffold222.67</t>
  </si>
  <si>
    <t>evm.TU.scaffold222.66</t>
  </si>
  <si>
    <t>SKB1; protein arginine N-methyltransferase 5; K02516 protein arginine N-methyltransferase 5 [EC:2.1.1.125]</t>
  </si>
  <si>
    <t>evm.TU.scaffold222.65</t>
  </si>
  <si>
    <t>wall-associated receptor kinase-like 18</t>
  </si>
  <si>
    <t>evm.TU.scaffold222.64</t>
  </si>
  <si>
    <t>wall-associated receptor kinase-like 17</t>
  </si>
  <si>
    <t>evm.TU.scaffold222.63</t>
  </si>
  <si>
    <t>evm.TU.scaffold222.62</t>
  </si>
  <si>
    <t>evm.TU.scaffold222.61</t>
  </si>
  <si>
    <t>protein IBH1-LIKE 1</t>
  </si>
  <si>
    <t>evm.TU.scaffold222.6</t>
  </si>
  <si>
    <t>Biotin/lipoate A/B protein ligase family; K03801 lipoyl(octanoyl) transferase [EC:2.3.1.181]</t>
  </si>
  <si>
    <t>evm.TU.scaffold222.58</t>
  </si>
  <si>
    <t>CemA-like proton extrusion protein-like protein</t>
  </si>
  <si>
    <t>evm.TU.scaffold222.57</t>
  </si>
  <si>
    <t>evm.TU.scaffold222.56</t>
  </si>
  <si>
    <t>Calmodulin-binding protein</t>
  </si>
  <si>
    <t>evm.TU.scaffold222.55</t>
  </si>
  <si>
    <t>alpha/beta-Hydrolases superfamily protein; K01285 lysosomal Pro-X carboxypeptidase [EC:3.4.16.2]</t>
  </si>
  <si>
    <t>evm.TU.scaffold222.54</t>
  </si>
  <si>
    <t>evm.TU.scaffold222.53</t>
  </si>
  <si>
    <t>LRL2; transcription factor bHLH69</t>
  </si>
  <si>
    <t>evm.TU.scaffold222.52</t>
  </si>
  <si>
    <t>evm.TU.scaffold222.51</t>
  </si>
  <si>
    <t>SIP3; CBL-interacting serine/threonine-protein kinase 6</t>
  </si>
  <si>
    <t>evm.TU.scaffold222.50</t>
  </si>
  <si>
    <t>RING-H2 finger protein ATL13</t>
  </si>
  <si>
    <t>evm.TU.scaffold222.5</t>
  </si>
  <si>
    <t>FAD6; omega-6 fatty acid desaturase; K10255 omega-6 fatty acid desaturase (delta-12 desaturase) [EC:1.14.19.-]</t>
  </si>
  <si>
    <t>evm.TU.scaffold222.49</t>
  </si>
  <si>
    <t>evm.TU.scaffold222.48</t>
  </si>
  <si>
    <t>evm.TU.scaffold222.47</t>
  </si>
  <si>
    <t>NFD1; 50S ribosomal protein L21; K02888 large subunit ribosomal protein L21</t>
  </si>
  <si>
    <t>evm.TU.scaffold222.46</t>
  </si>
  <si>
    <t>leucine aminopeptidase 2; K01255 leucyl aminopeptidase [EC:3.4.11.1]</t>
  </si>
  <si>
    <t>evm.TU.scaffold222.45</t>
  </si>
  <si>
    <t>evm.TU.scaffold222.44</t>
  </si>
  <si>
    <t>UBP24; ubiquitin carboxyl-terminal hydrolase 24; K11841 ubiquitin carboxyl-terminal hydrolase 10 [EC:3.4.19.12]</t>
  </si>
  <si>
    <t>evm.TU.scaffold222.43</t>
  </si>
  <si>
    <t>evm.TU.scaffold222.42</t>
  </si>
  <si>
    <t>HHP2; heptahelical transmembrane protein2</t>
  </si>
  <si>
    <t>evm.TU.scaffold222.41</t>
  </si>
  <si>
    <t>transducin/WD40 domain-containing protein</t>
  </si>
  <si>
    <t>evm.TU.scaffold222.40</t>
  </si>
  <si>
    <t>evm.TU.scaffold222.4</t>
  </si>
  <si>
    <t>evm.TU.scaffold222.39</t>
  </si>
  <si>
    <t>evm.TU.scaffold222.38</t>
  </si>
  <si>
    <t>scpl29; serine carboxypeptidase-like 29; K16297 serine carboxypeptidase-like clade II [EC:3.4.16.-]</t>
  </si>
  <si>
    <t>evm.TU.scaffold222.37</t>
  </si>
  <si>
    <t>evm.TU.scaffold222.36</t>
  </si>
  <si>
    <t>evm.TU.scaffold222.35</t>
  </si>
  <si>
    <t>evm.TU.scaffold222.34</t>
  </si>
  <si>
    <t>evm.TU.scaffold222.33</t>
  </si>
  <si>
    <t>evm.TU.scaffold222.32</t>
  </si>
  <si>
    <t>evm.TU.scaffold222.31</t>
  </si>
  <si>
    <t>eIFiso4G2; eukaryotic translation initiation factor isoform 4G-2; K03260 translation initiation factor 4G</t>
  </si>
  <si>
    <t>evm.TU.scaffold222.30</t>
  </si>
  <si>
    <t>IRT1 degradation factor1</t>
  </si>
  <si>
    <t>evm.TU.scaffold222.3</t>
  </si>
  <si>
    <t>target of trans acting-siR480/255.</t>
  </si>
  <si>
    <t>evm.TU.scaffold222.29</t>
  </si>
  <si>
    <t>evm.TU.scaffold222.28</t>
  </si>
  <si>
    <t>evm.TU.scaffold222.27</t>
  </si>
  <si>
    <t>evm.TU.scaffold222.25</t>
  </si>
  <si>
    <t>putative low temperature and salt responsive protein</t>
  </si>
  <si>
    <t>evm.TU.scaffold222.24</t>
  </si>
  <si>
    <t>evm.TU.scaffold222.23</t>
  </si>
  <si>
    <t>RNI-like superfamily protein</t>
  </si>
  <si>
    <t>evm.TU.scaffold222.22</t>
  </si>
  <si>
    <t>evm.TU.scaffold222.21</t>
  </si>
  <si>
    <t>evm.TU.scaffold222.20</t>
  </si>
  <si>
    <t>CNGC17; cyclic nucleotide-gated channel 17; K05391 cyclic nucleotide gated channel, other eukaryote</t>
  </si>
  <si>
    <t>evm.TU.scaffold222.2</t>
  </si>
  <si>
    <t>evm.TU.scaffold222.19</t>
  </si>
  <si>
    <t>signal recognition particle receptor subunit alpha; K13431 signal recognition particle receptor subunit alpha</t>
  </si>
  <si>
    <t>evm.TU.scaffold222.18</t>
  </si>
  <si>
    <t>evm.TU.scaffold222.17</t>
  </si>
  <si>
    <t>gamma-glutamyl peptidase 1</t>
  </si>
  <si>
    <t>evm.TU.scaffold222.16</t>
  </si>
  <si>
    <t>evm.TU.scaffold222.15</t>
  </si>
  <si>
    <t>senescence-associated receptor-like kinase</t>
  </si>
  <si>
    <t>evm.TU.scaffold222.13</t>
  </si>
  <si>
    <t>evm.TU.scaffold222.12</t>
  </si>
  <si>
    <t>glycine-rich protein</t>
  </si>
  <si>
    <t>evm.TU.scaffold222.11</t>
  </si>
  <si>
    <t>evm.TU.scaffold222.10</t>
  </si>
  <si>
    <t>evm.TU.scaffold222.1</t>
  </si>
  <si>
    <t>Novel01184</t>
  </si>
  <si>
    <t>Novel01183</t>
  </si>
  <si>
    <t>ARM repeat superfamily protein; K11267 sister chromatid cohesion protein PDS5</t>
  </si>
  <si>
    <t>Novel01182</t>
  </si>
  <si>
    <t>group 1</t>
  </si>
  <si>
    <t>group 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B050"/>
        <bgColor indexed="64"/>
      </patternFill>
    </fill>
    <fill>
      <patternFill patternType="darkUp">
        <fgColor rgb="FF00B050"/>
        <bgColor rgb="FFFF0000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2" borderId="0" xfId="0" applyFill="1"/>
    <xf numFmtId="21" fontId="0" fillId="0" borderId="0" xfId="0" applyNumberFormat="1"/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0" borderId="0" xfId="0" applyFill="1" applyAlignment="1">
      <alignment vertical="center"/>
    </xf>
    <xf numFmtId="0" fontId="1" fillId="5" borderId="0" xfId="0" applyFont="1" applyFill="1"/>
    <xf numFmtId="0" fontId="1" fillId="5" borderId="0" xfId="0" applyFont="1" applyFill="1" applyAlignment="1">
      <alignment vertical="center"/>
    </xf>
    <xf numFmtId="0" fontId="0" fillId="3" borderId="0" xfId="0" applyFill="1" applyAlignment="1">
      <alignment horizontal="left" vertical="center"/>
    </xf>
    <xf numFmtId="0" fontId="0" fillId="4" borderId="0" xfId="0" applyFill="1" applyAlignment="1">
      <alignment horizontal="left" vertical="center"/>
    </xf>
    <xf numFmtId="0" fontId="0" fillId="2" borderId="0" xfId="0" applyFill="1" applyAlignment="1">
      <alignment horizontal="left" vertical="center"/>
    </xf>
  </cellXfs>
  <cellStyles count="1">
    <cellStyle name="Normal" xfId="0" builtinId="0"/>
  </cellStyles>
  <dxfs count="11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338"/>
  <sheetViews>
    <sheetView tabSelected="1" zoomScale="80" zoomScaleNormal="80" workbookViewId="0">
      <selection activeCell="C11" sqref="C11"/>
    </sheetView>
  </sheetViews>
  <sheetFormatPr defaultRowHeight="14.5" x14ac:dyDescent="0.35"/>
  <cols>
    <col min="1" max="1" width="17.1796875" bestFit="1" customWidth="1"/>
    <col min="2" max="2" width="11.6328125" bestFit="1" customWidth="1"/>
    <col min="3" max="3" width="103.26953125" bestFit="1" customWidth="1"/>
    <col min="4" max="4" width="30.453125" customWidth="1"/>
  </cols>
  <sheetData>
    <row r="1" spans="1:6" x14ac:dyDescent="0.35">
      <c r="A1" t="s">
        <v>3960</v>
      </c>
    </row>
    <row r="2" spans="1:6" x14ac:dyDescent="0.35">
      <c r="A2" t="s">
        <v>301</v>
      </c>
      <c r="B2" t="s">
        <v>302</v>
      </c>
      <c r="C2" t="s">
        <v>303</v>
      </c>
    </row>
    <row r="3" spans="1:6" x14ac:dyDescent="0.35">
      <c r="A3" t="s">
        <v>283</v>
      </c>
      <c r="B3">
        <v>0</v>
      </c>
      <c r="C3" t="s">
        <v>304</v>
      </c>
    </row>
    <row r="4" spans="1:6" x14ac:dyDescent="0.35">
      <c r="A4" s="5" t="s">
        <v>6</v>
      </c>
      <c r="B4" s="5">
        <v>54.22</v>
      </c>
      <c r="C4" s="5" t="s">
        <v>305</v>
      </c>
      <c r="D4" s="5" t="s">
        <v>506</v>
      </c>
    </row>
    <row r="5" spans="1:6" x14ac:dyDescent="0.35">
      <c r="A5" t="s">
        <v>281</v>
      </c>
      <c r="B5">
        <v>58.1</v>
      </c>
      <c r="C5" t="s">
        <v>306</v>
      </c>
    </row>
    <row r="6" spans="1:6" x14ac:dyDescent="0.35">
      <c r="A6" s="5" t="s">
        <v>282</v>
      </c>
      <c r="B6" s="5">
        <v>72.41</v>
      </c>
      <c r="C6" s="5" t="s">
        <v>307</v>
      </c>
      <c r="D6" s="5" t="s">
        <v>506</v>
      </c>
    </row>
    <row r="7" spans="1:6" x14ac:dyDescent="0.35">
      <c r="A7" t="s">
        <v>284</v>
      </c>
      <c r="B7">
        <v>76.024000000000001</v>
      </c>
      <c r="C7" t="s">
        <v>308</v>
      </c>
      <c r="E7" s="1"/>
      <c r="F7" t="s">
        <v>503</v>
      </c>
    </row>
    <row r="8" spans="1:6" x14ac:dyDescent="0.35">
      <c r="A8" t="s">
        <v>8</v>
      </c>
      <c r="B8">
        <v>81.447000000000003</v>
      </c>
      <c r="C8" t="s">
        <v>309</v>
      </c>
      <c r="E8" s="4"/>
      <c r="F8" t="s">
        <v>505</v>
      </c>
    </row>
    <row r="9" spans="1:6" x14ac:dyDescent="0.35">
      <c r="A9" t="s">
        <v>0</v>
      </c>
      <c r="B9">
        <v>84.578000000000003</v>
      </c>
      <c r="E9" s="5"/>
      <c r="F9" t="s">
        <v>504</v>
      </c>
    </row>
    <row r="11" spans="1:6" x14ac:dyDescent="0.35">
      <c r="A11" t="s">
        <v>285</v>
      </c>
    </row>
    <row r="13" spans="1:6" x14ac:dyDescent="0.35">
      <c r="A13" t="s">
        <v>21</v>
      </c>
      <c r="B13">
        <v>0</v>
      </c>
      <c r="C13" t="s">
        <v>313</v>
      </c>
    </row>
    <row r="14" spans="1:6" x14ac:dyDescent="0.35">
      <c r="A14" s="5" t="s">
        <v>18</v>
      </c>
      <c r="B14" s="5">
        <v>2.82</v>
      </c>
      <c r="C14" s="5" t="s">
        <v>310</v>
      </c>
      <c r="D14" s="10" t="s">
        <v>507</v>
      </c>
    </row>
    <row r="15" spans="1:6" x14ac:dyDescent="0.35">
      <c r="A15" s="5" t="s">
        <v>19</v>
      </c>
      <c r="B15" s="5">
        <v>4.3890000000000002</v>
      </c>
      <c r="C15" s="5" t="s">
        <v>313</v>
      </c>
      <c r="D15" s="10"/>
    </row>
    <row r="16" spans="1:6" x14ac:dyDescent="0.35">
      <c r="A16" s="3" t="s">
        <v>16</v>
      </c>
      <c r="B16" s="3">
        <v>6.5179999999999998</v>
      </c>
      <c r="C16" s="3" t="s">
        <v>311</v>
      </c>
      <c r="D16" s="6"/>
    </row>
    <row r="17" spans="1:4" x14ac:dyDescent="0.35">
      <c r="A17" t="s">
        <v>12</v>
      </c>
      <c r="B17">
        <v>8.35</v>
      </c>
      <c r="C17" t="s">
        <v>313</v>
      </c>
    </row>
    <row r="18" spans="1:4" x14ac:dyDescent="0.35">
      <c r="A18" s="5" t="s">
        <v>20</v>
      </c>
      <c r="B18" s="5">
        <v>10.073</v>
      </c>
      <c r="C18" s="5" t="s">
        <v>313</v>
      </c>
      <c r="D18" s="10" t="s">
        <v>507</v>
      </c>
    </row>
    <row r="19" spans="1:4" x14ac:dyDescent="0.35">
      <c r="A19" s="5" t="s">
        <v>14</v>
      </c>
      <c r="B19" s="5">
        <v>13.01</v>
      </c>
      <c r="C19" s="5" t="s">
        <v>313</v>
      </c>
      <c r="D19" s="10"/>
    </row>
    <row r="20" spans="1:4" x14ac:dyDescent="0.35">
      <c r="A20" t="s">
        <v>10</v>
      </c>
      <c r="B20">
        <v>15.64</v>
      </c>
      <c r="C20" t="s">
        <v>314</v>
      </c>
    </row>
    <row r="21" spans="1:4" x14ac:dyDescent="0.35">
      <c r="A21" t="s">
        <v>5</v>
      </c>
      <c r="B21">
        <v>21.619</v>
      </c>
      <c r="C21" t="s">
        <v>315</v>
      </c>
    </row>
    <row r="23" spans="1:4" x14ac:dyDescent="0.35">
      <c r="A23" t="s">
        <v>286</v>
      </c>
    </row>
    <row r="25" spans="1:4" x14ac:dyDescent="0.35">
      <c r="A25" t="s">
        <v>49</v>
      </c>
      <c r="B25">
        <v>0</v>
      </c>
      <c r="C25" t="s">
        <v>316</v>
      </c>
    </row>
    <row r="26" spans="1:4" x14ac:dyDescent="0.35">
      <c r="A26" t="s">
        <v>51</v>
      </c>
      <c r="B26">
        <v>0.39600000000000002</v>
      </c>
      <c r="C26" t="s">
        <v>317</v>
      </c>
    </row>
    <row r="27" spans="1:4" x14ac:dyDescent="0.35">
      <c r="A27" t="s">
        <v>50</v>
      </c>
      <c r="B27">
        <v>2.2309999999999999</v>
      </c>
      <c r="C27" t="s">
        <v>318</v>
      </c>
    </row>
    <row r="28" spans="1:4" x14ac:dyDescent="0.35">
      <c r="A28" t="s">
        <v>23</v>
      </c>
      <c r="B28">
        <v>2.544</v>
      </c>
      <c r="C28" t="s">
        <v>313</v>
      </c>
    </row>
    <row r="29" spans="1:4" x14ac:dyDescent="0.35">
      <c r="A29" t="s">
        <v>55</v>
      </c>
      <c r="B29">
        <v>2.5470000000000002</v>
      </c>
      <c r="C29" t="s">
        <v>319</v>
      </c>
    </row>
    <row r="30" spans="1:4" x14ac:dyDescent="0.35">
      <c r="A30" t="s">
        <v>45</v>
      </c>
      <c r="B30">
        <v>2.7010000000000001</v>
      </c>
      <c r="C30" t="s">
        <v>320</v>
      </c>
    </row>
    <row r="31" spans="1:4" x14ac:dyDescent="0.35">
      <c r="A31" s="5" t="s">
        <v>30</v>
      </c>
      <c r="B31" s="5">
        <v>2.843</v>
      </c>
      <c r="C31" s="5" t="s">
        <v>321</v>
      </c>
      <c r="D31" s="10" t="s">
        <v>508</v>
      </c>
    </row>
    <row r="32" spans="1:4" x14ac:dyDescent="0.35">
      <c r="A32" s="5" t="s">
        <v>62</v>
      </c>
      <c r="B32" s="5">
        <v>3.0630000000000002</v>
      </c>
      <c r="C32" s="5" t="s">
        <v>322</v>
      </c>
      <c r="D32" s="10"/>
    </row>
    <row r="33" spans="1:4" x14ac:dyDescent="0.35">
      <c r="A33" s="5" t="s">
        <v>58</v>
      </c>
      <c r="B33" s="5">
        <v>3.1</v>
      </c>
      <c r="C33" s="5" t="s">
        <v>323</v>
      </c>
      <c r="D33" s="5" t="s">
        <v>506</v>
      </c>
    </row>
    <row r="34" spans="1:4" x14ac:dyDescent="0.35">
      <c r="A34" t="s">
        <v>42</v>
      </c>
      <c r="B34">
        <v>3.101</v>
      </c>
      <c r="C34" t="s">
        <v>324</v>
      </c>
    </row>
    <row r="35" spans="1:4" x14ac:dyDescent="0.35">
      <c r="A35" t="s">
        <v>47</v>
      </c>
      <c r="B35">
        <v>3.4239999999999999</v>
      </c>
      <c r="C35" t="s">
        <v>325</v>
      </c>
    </row>
    <row r="36" spans="1:4" x14ac:dyDescent="0.35">
      <c r="A36" t="s">
        <v>56</v>
      </c>
      <c r="B36">
        <v>3.431</v>
      </c>
      <c r="C36" t="s">
        <v>335</v>
      </c>
    </row>
    <row r="37" spans="1:4" x14ac:dyDescent="0.35">
      <c r="A37" t="s">
        <v>57</v>
      </c>
      <c r="B37">
        <v>3.5529999999999999</v>
      </c>
      <c r="C37" t="s">
        <v>313</v>
      </c>
    </row>
    <row r="38" spans="1:4" x14ac:dyDescent="0.35">
      <c r="A38" t="s">
        <v>52</v>
      </c>
      <c r="B38">
        <v>3.7309999999999999</v>
      </c>
      <c r="C38" t="s">
        <v>326</v>
      </c>
    </row>
    <row r="39" spans="1:4" x14ac:dyDescent="0.35">
      <c r="A39" t="s">
        <v>61</v>
      </c>
      <c r="B39">
        <v>3.891</v>
      </c>
      <c r="C39" t="s">
        <v>327</v>
      </c>
    </row>
    <row r="40" spans="1:4" x14ac:dyDescent="0.35">
      <c r="A40" t="s">
        <v>44</v>
      </c>
      <c r="B40">
        <v>5.8310000000000004</v>
      </c>
      <c r="C40" t="s">
        <v>328</v>
      </c>
    </row>
    <row r="41" spans="1:4" x14ac:dyDescent="0.35">
      <c r="A41" t="s">
        <v>29</v>
      </c>
      <c r="B41">
        <v>6.0030000000000001</v>
      </c>
      <c r="C41" t="s">
        <v>329</v>
      </c>
    </row>
    <row r="42" spans="1:4" x14ac:dyDescent="0.35">
      <c r="A42" t="s">
        <v>39</v>
      </c>
      <c r="B42">
        <v>6.0039999999999996</v>
      </c>
      <c r="C42" t="s">
        <v>330</v>
      </c>
    </row>
    <row r="43" spans="1:4" x14ac:dyDescent="0.35">
      <c r="A43" t="s">
        <v>43</v>
      </c>
      <c r="B43">
        <v>6.0119999999999996</v>
      </c>
      <c r="C43" t="s">
        <v>331</v>
      </c>
    </row>
    <row r="44" spans="1:4" x14ac:dyDescent="0.35">
      <c r="A44" t="s">
        <v>54</v>
      </c>
      <c r="B44">
        <v>6.04</v>
      </c>
    </row>
    <row r="45" spans="1:4" x14ac:dyDescent="0.35">
      <c r="A45" t="s">
        <v>53</v>
      </c>
      <c r="B45">
        <v>6.1820000000000004</v>
      </c>
      <c r="C45" t="s">
        <v>332</v>
      </c>
    </row>
    <row r="46" spans="1:4" x14ac:dyDescent="0.35">
      <c r="A46" t="s">
        <v>25</v>
      </c>
      <c r="B46">
        <v>6.2060000000000004</v>
      </c>
      <c r="C46" t="s">
        <v>333</v>
      </c>
    </row>
    <row r="47" spans="1:4" x14ac:dyDescent="0.35">
      <c r="A47" t="s">
        <v>38</v>
      </c>
      <c r="B47">
        <v>6.4039999999999999</v>
      </c>
    </row>
    <row r="48" spans="1:4" x14ac:dyDescent="0.35">
      <c r="A48" t="s">
        <v>26</v>
      </c>
      <c r="B48">
        <v>7.13</v>
      </c>
      <c r="C48" t="s">
        <v>334</v>
      </c>
    </row>
    <row r="49" spans="1:7" x14ac:dyDescent="0.35">
      <c r="A49" t="s">
        <v>48</v>
      </c>
      <c r="B49">
        <v>7.9820000000000002</v>
      </c>
      <c r="C49" t="s">
        <v>316</v>
      </c>
    </row>
    <row r="50" spans="1:7" x14ac:dyDescent="0.35">
      <c r="A50" t="s">
        <v>60</v>
      </c>
      <c r="B50">
        <v>11.731999999999999</v>
      </c>
      <c r="C50" t="s">
        <v>336</v>
      </c>
    </row>
    <row r="51" spans="1:7" x14ac:dyDescent="0.35">
      <c r="A51" t="s">
        <v>27</v>
      </c>
      <c r="B51">
        <v>12.436</v>
      </c>
      <c r="C51" t="s">
        <v>337</v>
      </c>
    </row>
    <row r="52" spans="1:7" x14ac:dyDescent="0.35">
      <c r="A52" t="s">
        <v>31</v>
      </c>
      <c r="B52">
        <v>14.269</v>
      </c>
      <c r="C52" t="s">
        <v>338</v>
      </c>
    </row>
    <row r="53" spans="1:7" x14ac:dyDescent="0.35">
      <c r="A53" t="s">
        <v>59</v>
      </c>
      <c r="B53">
        <v>15.816000000000001</v>
      </c>
      <c r="C53" t="s">
        <v>339</v>
      </c>
    </row>
    <row r="54" spans="1:7" x14ac:dyDescent="0.35">
      <c r="A54" t="s">
        <v>63</v>
      </c>
      <c r="B54">
        <v>18.155000000000001</v>
      </c>
      <c r="C54" t="s">
        <v>340</v>
      </c>
    </row>
    <row r="55" spans="1:7" x14ac:dyDescent="0.35">
      <c r="A55" t="s">
        <v>33</v>
      </c>
      <c r="B55">
        <v>29.949000000000002</v>
      </c>
      <c r="C55" t="s">
        <v>341</v>
      </c>
    </row>
    <row r="56" spans="1:7" x14ac:dyDescent="0.35">
      <c r="A56" t="s">
        <v>34</v>
      </c>
      <c r="B56">
        <v>30.366</v>
      </c>
      <c r="C56" t="s">
        <v>342</v>
      </c>
    </row>
    <row r="57" spans="1:7" x14ac:dyDescent="0.35">
      <c r="A57" t="s">
        <v>36</v>
      </c>
      <c r="B57">
        <v>30.847000000000001</v>
      </c>
      <c r="C57" t="s">
        <v>343</v>
      </c>
    </row>
    <row r="58" spans="1:7" x14ac:dyDescent="0.35">
      <c r="A58" s="5" t="s">
        <v>37</v>
      </c>
      <c r="B58" s="5">
        <v>41.551000000000002</v>
      </c>
      <c r="C58" s="5" t="s">
        <v>313</v>
      </c>
      <c r="D58" s="10" t="s">
        <v>509</v>
      </c>
    </row>
    <row r="59" spans="1:7" x14ac:dyDescent="0.35">
      <c r="A59" s="5" t="s">
        <v>40</v>
      </c>
      <c r="B59" s="5">
        <v>45.813000000000002</v>
      </c>
      <c r="C59" s="5" t="s">
        <v>329</v>
      </c>
      <c r="D59" s="10"/>
    </row>
    <row r="60" spans="1:7" x14ac:dyDescent="0.35">
      <c r="A60" s="5" t="s">
        <v>41</v>
      </c>
      <c r="B60" s="5">
        <v>47.246000000000002</v>
      </c>
      <c r="C60" s="5" t="s">
        <v>344</v>
      </c>
      <c r="D60" s="10"/>
    </row>
    <row r="61" spans="1:7" x14ac:dyDescent="0.35">
      <c r="A61" t="s">
        <v>13</v>
      </c>
      <c r="B61">
        <v>47.289000000000001</v>
      </c>
      <c r="C61" t="s">
        <v>345</v>
      </c>
    </row>
    <row r="63" spans="1:7" x14ac:dyDescent="0.35">
      <c r="A63" t="s">
        <v>3961</v>
      </c>
      <c r="G63" s="2"/>
    </row>
    <row r="65" spans="1:4" x14ac:dyDescent="0.35">
      <c r="A65" t="s">
        <v>70</v>
      </c>
      <c r="B65">
        <v>0</v>
      </c>
      <c r="C65" t="s">
        <v>346</v>
      </c>
    </row>
    <row r="66" spans="1:4" x14ac:dyDescent="0.35">
      <c r="A66" t="s">
        <v>68</v>
      </c>
      <c r="B66">
        <v>5.383</v>
      </c>
      <c r="C66" t="s">
        <v>347</v>
      </c>
    </row>
    <row r="67" spans="1:4" x14ac:dyDescent="0.35">
      <c r="A67" t="s">
        <v>69</v>
      </c>
      <c r="B67">
        <v>8.7550000000000008</v>
      </c>
      <c r="C67" t="s">
        <v>329</v>
      </c>
    </row>
    <row r="68" spans="1:4" x14ac:dyDescent="0.35">
      <c r="A68" t="s">
        <v>73</v>
      </c>
      <c r="B68">
        <v>10.196999999999999</v>
      </c>
      <c r="C68" t="s">
        <v>348</v>
      </c>
    </row>
    <row r="69" spans="1:4" x14ac:dyDescent="0.35">
      <c r="A69" t="s">
        <v>77</v>
      </c>
      <c r="B69">
        <v>11.795999999999999</v>
      </c>
      <c r="C69" t="s">
        <v>349</v>
      </c>
    </row>
    <row r="70" spans="1:4" x14ac:dyDescent="0.35">
      <c r="A70" t="s">
        <v>79</v>
      </c>
      <c r="B70">
        <v>11.831</v>
      </c>
      <c r="C70" t="s">
        <v>313</v>
      </c>
    </row>
    <row r="71" spans="1:4" x14ac:dyDescent="0.35">
      <c r="A71" t="s">
        <v>75</v>
      </c>
      <c r="B71">
        <v>12.423</v>
      </c>
      <c r="C71" t="s">
        <v>313</v>
      </c>
    </row>
    <row r="72" spans="1:4" x14ac:dyDescent="0.35">
      <c r="A72" t="s">
        <v>65</v>
      </c>
      <c r="B72">
        <v>12.442</v>
      </c>
      <c r="C72" t="s">
        <v>350</v>
      </c>
    </row>
    <row r="73" spans="1:4" x14ac:dyDescent="0.35">
      <c r="A73" t="s">
        <v>78</v>
      </c>
      <c r="B73">
        <v>12.714</v>
      </c>
      <c r="C73" t="s">
        <v>351</v>
      </c>
    </row>
    <row r="74" spans="1:4" x14ac:dyDescent="0.35">
      <c r="A74" s="5" t="s">
        <v>76</v>
      </c>
      <c r="B74" s="5">
        <v>15.221</v>
      </c>
      <c r="C74" s="5" t="s">
        <v>313</v>
      </c>
      <c r="D74" s="5" t="s">
        <v>510</v>
      </c>
    </row>
    <row r="75" spans="1:4" x14ac:dyDescent="0.35">
      <c r="A75" t="s">
        <v>72</v>
      </c>
      <c r="B75">
        <v>15.288</v>
      </c>
      <c r="C75" t="s">
        <v>313</v>
      </c>
    </row>
    <row r="77" spans="1:4" x14ac:dyDescent="0.35">
      <c r="A77" t="s">
        <v>287</v>
      </c>
    </row>
    <row r="79" spans="1:4" x14ac:dyDescent="0.35">
      <c r="A79" t="s">
        <v>71</v>
      </c>
      <c r="B79">
        <v>0</v>
      </c>
      <c r="C79" t="s">
        <v>352</v>
      </c>
    </row>
    <row r="80" spans="1:4" x14ac:dyDescent="0.35">
      <c r="A80" t="s">
        <v>11</v>
      </c>
      <c r="B80">
        <v>0.76100000000000001</v>
      </c>
      <c r="C80" t="s">
        <v>353</v>
      </c>
    </row>
    <row r="81" spans="1:3" x14ac:dyDescent="0.35">
      <c r="A81" t="s">
        <v>82</v>
      </c>
      <c r="B81">
        <v>3.9089999999999998</v>
      </c>
      <c r="C81" t="s">
        <v>354</v>
      </c>
    </row>
    <row r="82" spans="1:3" x14ac:dyDescent="0.35">
      <c r="A82" t="s">
        <v>93</v>
      </c>
      <c r="B82">
        <v>4.6740000000000004</v>
      </c>
      <c r="C82" t="s">
        <v>355</v>
      </c>
    </row>
    <row r="83" spans="1:3" x14ac:dyDescent="0.35">
      <c r="A83" t="s">
        <v>91</v>
      </c>
      <c r="B83">
        <v>6.1529999999999996</v>
      </c>
      <c r="C83" t="s">
        <v>313</v>
      </c>
    </row>
    <row r="84" spans="1:3" x14ac:dyDescent="0.35">
      <c r="A84" t="s">
        <v>92</v>
      </c>
      <c r="B84">
        <v>6.282</v>
      </c>
      <c r="C84" t="s">
        <v>356</v>
      </c>
    </row>
    <row r="85" spans="1:3" x14ac:dyDescent="0.35">
      <c r="A85" t="s">
        <v>90</v>
      </c>
      <c r="B85">
        <v>6.8220000000000001</v>
      </c>
      <c r="C85" t="s">
        <v>357</v>
      </c>
    </row>
    <row r="86" spans="1:3" x14ac:dyDescent="0.35">
      <c r="A86" t="s">
        <v>94</v>
      </c>
      <c r="B86">
        <v>6.9539999999999997</v>
      </c>
      <c r="C86" t="s">
        <v>329</v>
      </c>
    </row>
    <row r="87" spans="1:3" x14ac:dyDescent="0.35">
      <c r="A87" t="s">
        <v>86</v>
      </c>
      <c r="B87">
        <v>6.96</v>
      </c>
      <c r="C87" t="s">
        <v>358</v>
      </c>
    </row>
    <row r="88" spans="1:3" x14ac:dyDescent="0.35">
      <c r="A88" t="s">
        <v>96</v>
      </c>
      <c r="B88">
        <v>6.99</v>
      </c>
      <c r="C88" t="s">
        <v>359</v>
      </c>
    </row>
    <row r="89" spans="1:3" x14ac:dyDescent="0.35">
      <c r="A89" t="s">
        <v>99</v>
      </c>
      <c r="B89">
        <v>7.0090000000000003</v>
      </c>
      <c r="C89" t="s">
        <v>313</v>
      </c>
    </row>
    <row r="90" spans="1:3" x14ac:dyDescent="0.35">
      <c r="A90" t="s">
        <v>100</v>
      </c>
      <c r="B90">
        <v>7.6550000000000002</v>
      </c>
      <c r="C90" t="s">
        <v>360</v>
      </c>
    </row>
    <row r="91" spans="1:3" x14ac:dyDescent="0.35">
      <c r="A91" t="s">
        <v>101</v>
      </c>
      <c r="B91">
        <v>8.6419999999999995</v>
      </c>
      <c r="C91" t="s">
        <v>329</v>
      </c>
    </row>
    <row r="92" spans="1:3" x14ac:dyDescent="0.35">
      <c r="A92" t="s">
        <v>84</v>
      </c>
      <c r="B92">
        <v>9.42</v>
      </c>
      <c r="C92" t="s">
        <v>313</v>
      </c>
    </row>
    <row r="93" spans="1:3" x14ac:dyDescent="0.35">
      <c r="A93" t="s">
        <v>17</v>
      </c>
      <c r="B93">
        <v>10.7</v>
      </c>
      <c r="C93" t="s">
        <v>361</v>
      </c>
    </row>
    <row r="94" spans="1:3" x14ac:dyDescent="0.35">
      <c r="A94" t="s">
        <v>15</v>
      </c>
      <c r="B94">
        <v>11.994</v>
      </c>
      <c r="C94" t="s">
        <v>362</v>
      </c>
    </row>
    <row r="95" spans="1:3" x14ac:dyDescent="0.35">
      <c r="A95" t="s">
        <v>81</v>
      </c>
      <c r="B95">
        <v>12.302</v>
      </c>
      <c r="C95" t="s">
        <v>329</v>
      </c>
    </row>
    <row r="96" spans="1:3" x14ac:dyDescent="0.35">
      <c r="A96" t="s">
        <v>80</v>
      </c>
      <c r="B96">
        <v>12.55</v>
      </c>
      <c r="C96" t="s">
        <v>363</v>
      </c>
    </row>
    <row r="97" spans="1:3" x14ac:dyDescent="0.35">
      <c r="A97" t="s">
        <v>95</v>
      </c>
      <c r="B97">
        <v>13.068</v>
      </c>
      <c r="C97" t="s">
        <v>364</v>
      </c>
    </row>
    <row r="98" spans="1:3" x14ac:dyDescent="0.35">
      <c r="A98" t="s">
        <v>89</v>
      </c>
      <c r="B98">
        <v>18.120999999999999</v>
      </c>
      <c r="C98" t="s">
        <v>365</v>
      </c>
    </row>
    <row r="99" spans="1:3" x14ac:dyDescent="0.35">
      <c r="A99" t="s">
        <v>102</v>
      </c>
      <c r="B99">
        <v>21.148</v>
      </c>
      <c r="C99" t="s">
        <v>366</v>
      </c>
    </row>
    <row r="100" spans="1:3" x14ac:dyDescent="0.35">
      <c r="A100" t="s">
        <v>83</v>
      </c>
      <c r="B100">
        <v>25.695</v>
      </c>
      <c r="C100" t="s">
        <v>367</v>
      </c>
    </row>
    <row r="101" spans="1:3" x14ac:dyDescent="0.35">
      <c r="A101" t="s">
        <v>97</v>
      </c>
      <c r="B101">
        <v>27.206</v>
      </c>
      <c r="C101" t="s">
        <v>368</v>
      </c>
    </row>
    <row r="103" spans="1:3" x14ac:dyDescent="0.35">
      <c r="A103" t="s">
        <v>288</v>
      </c>
    </row>
    <row r="105" spans="1:3" x14ac:dyDescent="0.35">
      <c r="A105" t="s">
        <v>98</v>
      </c>
      <c r="B105">
        <v>0</v>
      </c>
      <c r="C105" t="s">
        <v>369</v>
      </c>
    </row>
    <row r="106" spans="1:3" x14ac:dyDescent="0.35">
      <c r="A106" t="s">
        <v>122</v>
      </c>
      <c r="B106">
        <v>13.311999999999999</v>
      </c>
      <c r="C106" t="s">
        <v>370</v>
      </c>
    </row>
    <row r="107" spans="1:3" x14ac:dyDescent="0.35">
      <c r="A107" t="s">
        <v>111</v>
      </c>
      <c r="B107">
        <v>16.215</v>
      </c>
      <c r="C107" t="s">
        <v>319</v>
      </c>
    </row>
    <row r="108" spans="1:3" x14ac:dyDescent="0.35">
      <c r="A108" t="s">
        <v>119</v>
      </c>
      <c r="B108">
        <v>20.594000000000001</v>
      </c>
      <c r="C108" t="s">
        <v>371</v>
      </c>
    </row>
    <row r="109" spans="1:3" x14ac:dyDescent="0.35">
      <c r="A109" t="s">
        <v>125</v>
      </c>
      <c r="B109">
        <v>32.640999999999998</v>
      </c>
      <c r="C109" t="s">
        <v>372</v>
      </c>
    </row>
    <row r="110" spans="1:3" x14ac:dyDescent="0.35">
      <c r="A110" t="s">
        <v>105</v>
      </c>
      <c r="B110">
        <v>44.042999999999999</v>
      </c>
      <c r="C110" t="s">
        <v>373</v>
      </c>
    </row>
    <row r="111" spans="1:3" x14ac:dyDescent="0.35">
      <c r="A111" t="s">
        <v>114</v>
      </c>
      <c r="B111">
        <v>47.146000000000001</v>
      </c>
      <c r="C111" t="s">
        <v>374</v>
      </c>
    </row>
    <row r="112" spans="1:3" x14ac:dyDescent="0.35">
      <c r="A112" t="s">
        <v>32</v>
      </c>
      <c r="B112">
        <v>48.218000000000004</v>
      </c>
      <c r="C112" t="s">
        <v>312</v>
      </c>
    </row>
    <row r="113" spans="1:4" x14ac:dyDescent="0.35">
      <c r="A113" t="s">
        <v>109</v>
      </c>
      <c r="B113">
        <v>52.404000000000003</v>
      </c>
      <c r="C113" t="s">
        <v>329</v>
      </c>
    </row>
    <row r="114" spans="1:4" x14ac:dyDescent="0.35">
      <c r="A114" s="5" t="s">
        <v>113</v>
      </c>
      <c r="B114" s="5">
        <v>52.497</v>
      </c>
      <c r="C114" s="5" t="s">
        <v>375</v>
      </c>
      <c r="D114" s="10" t="s">
        <v>511</v>
      </c>
    </row>
    <row r="115" spans="1:4" x14ac:dyDescent="0.35">
      <c r="A115" s="5" t="s">
        <v>116</v>
      </c>
      <c r="B115" s="5">
        <v>52.722000000000001</v>
      </c>
      <c r="C115" s="5" t="s">
        <v>376</v>
      </c>
      <c r="D115" s="10"/>
    </row>
    <row r="116" spans="1:4" x14ac:dyDescent="0.35">
      <c r="A116" t="s">
        <v>106</v>
      </c>
      <c r="B116">
        <v>52.747</v>
      </c>
      <c r="C116" t="s">
        <v>377</v>
      </c>
    </row>
    <row r="117" spans="1:4" x14ac:dyDescent="0.35">
      <c r="A117" t="s">
        <v>124</v>
      </c>
      <c r="B117">
        <v>53.064999999999998</v>
      </c>
      <c r="C117" t="s">
        <v>378</v>
      </c>
    </row>
    <row r="118" spans="1:4" x14ac:dyDescent="0.35">
      <c r="A118" t="s">
        <v>3</v>
      </c>
      <c r="B118">
        <v>57.067</v>
      </c>
      <c r="C118" t="s">
        <v>375</v>
      </c>
    </row>
    <row r="119" spans="1:4" x14ac:dyDescent="0.35">
      <c r="A119" t="s">
        <v>117</v>
      </c>
      <c r="B119">
        <v>57.59</v>
      </c>
      <c r="C119" t="s">
        <v>313</v>
      </c>
    </row>
    <row r="120" spans="1:4" x14ac:dyDescent="0.35">
      <c r="A120" t="s">
        <v>7</v>
      </c>
      <c r="B120">
        <v>57.646999999999998</v>
      </c>
      <c r="C120" t="s">
        <v>378</v>
      </c>
    </row>
    <row r="121" spans="1:4" x14ac:dyDescent="0.35">
      <c r="A121" t="s">
        <v>121</v>
      </c>
      <c r="B121">
        <v>57.820999999999998</v>
      </c>
      <c r="C121" t="s">
        <v>379</v>
      </c>
    </row>
    <row r="122" spans="1:4" x14ac:dyDescent="0.35">
      <c r="A122" t="s">
        <v>103</v>
      </c>
      <c r="B122">
        <v>67.869</v>
      </c>
      <c r="C122" t="s">
        <v>329</v>
      </c>
    </row>
    <row r="123" spans="1:4" x14ac:dyDescent="0.35">
      <c r="A123" t="s">
        <v>118</v>
      </c>
      <c r="B123">
        <v>76.072000000000003</v>
      </c>
      <c r="C123" s="1" t="s">
        <v>380</v>
      </c>
    </row>
    <row r="124" spans="1:4" x14ac:dyDescent="0.35">
      <c r="A124" t="s">
        <v>115</v>
      </c>
      <c r="B124">
        <v>77.688000000000002</v>
      </c>
      <c r="C124" s="1" t="s">
        <v>381</v>
      </c>
    </row>
    <row r="125" spans="1:4" x14ac:dyDescent="0.35">
      <c r="A125" t="s">
        <v>120</v>
      </c>
      <c r="B125">
        <v>81.164000000000001</v>
      </c>
      <c r="C125" s="1" t="s">
        <v>382</v>
      </c>
    </row>
    <row r="126" spans="1:4" x14ac:dyDescent="0.35">
      <c r="A126" t="s">
        <v>104</v>
      </c>
      <c r="B126">
        <v>83.376999999999995</v>
      </c>
      <c r="C126" t="s">
        <v>383</v>
      </c>
    </row>
    <row r="127" spans="1:4" x14ac:dyDescent="0.35">
      <c r="A127" t="s">
        <v>108</v>
      </c>
      <c r="B127">
        <v>89.061000000000007</v>
      </c>
      <c r="C127" t="s">
        <v>384</v>
      </c>
    </row>
    <row r="129" spans="1:3" x14ac:dyDescent="0.35">
      <c r="A129" t="s">
        <v>289</v>
      </c>
    </row>
    <row r="131" spans="1:3" x14ac:dyDescent="0.35">
      <c r="A131" t="s">
        <v>131</v>
      </c>
      <c r="B131">
        <v>0</v>
      </c>
      <c r="C131" t="s">
        <v>385</v>
      </c>
    </row>
    <row r="132" spans="1:3" x14ac:dyDescent="0.35">
      <c r="A132" t="s">
        <v>127</v>
      </c>
      <c r="B132">
        <v>0.85099999999999998</v>
      </c>
      <c r="C132" t="s">
        <v>386</v>
      </c>
    </row>
    <row r="133" spans="1:3" x14ac:dyDescent="0.35">
      <c r="A133" t="s">
        <v>46</v>
      </c>
      <c r="B133">
        <v>2.383</v>
      </c>
      <c r="C133" t="s">
        <v>387</v>
      </c>
    </row>
    <row r="134" spans="1:3" x14ac:dyDescent="0.35">
      <c r="A134" t="s">
        <v>130</v>
      </c>
      <c r="B134">
        <v>3.1989999999999998</v>
      </c>
      <c r="C134" t="s">
        <v>388</v>
      </c>
    </row>
    <row r="135" spans="1:3" x14ac:dyDescent="0.35">
      <c r="A135" t="s">
        <v>2</v>
      </c>
      <c r="B135">
        <v>3.2959999999999998</v>
      </c>
      <c r="C135" t="s">
        <v>389</v>
      </c>
    </row>
    <row r="136" spans="1:3" x14ac:dyDescent="0.35">
      <c r="A136" t="s">
        <v>126</v>
      </c>
      <c r="B136">
        <v>3.464</v>
      </c>
      <c r="C136" t="s">
        <v>390</v>
      </c>
    </row>
    <row r="137" spans="1:3" x14ac:dyDescent="0.35">
      <c r="A137" t="s">
        <v>129</v>
      </c>
      <c r="B137">
        <v>5.1970000000000001</v>
      </c>
      <c r="C137" t="s">
        <v>391</v>
      </c>
    </row>
    <row r="138" spans="1:3" x14ac:dyDescent="0.35">
      <c r="A138" t="s">
        <v>128</v>
      </c>
      <c r="B138">
        <v>5.1970000000000001</v>
      </c>
      <c r="C138" t="s">
        <v>392</v>
      </c>
    </row>
    <row r="139" spans="1:3" x14ac:dyDescent="0.35">
      <c r="A139" t="s">
        <v>132</v>
      </c>
      <c r="B139">
        <v>14.837</v>
      </c>
      <c r="C139" t="s">
        <v>393</v>
      </c>
    </row>
    <row r="140" spans="1:3" x14ac:dyDescent="0.35">
      <c r="A140" t="s">
        <v>133</v>
      </c>
      <c r="B140">
        <v>27.661000000000001</v>
      </c>
      <c r="C140" t="s">
        <v>394</v>
      </c>
    </row>
    <row r="142" spans="1:3" x14ac:dyDescent="0.35">
      <c r="A142" t="s">
        <v>290</v>
      </c>
    </row>
    <row r="144" spans="1:3" x14ac:dyDescent="0.35">
      <c r="A144" t="s">
        <v>22</v>
      </c>
      <c r="B144">
        <v>0</v>
      </c>
      <c r="C144" t="s">
        <v>395</v>
      </c>
    </row>
    <row r="145" spans="1:3" x14ac:dyDescent="0.35">
      <c r="A145" t="s">
        <v>143</v>
      </c>
      <c r="B145">
        <v>5.0350000000000001</v>
      </c>
      <c r="C145" t="s">
        <v>396</v>
      </c>
    </row>
    <row r="146" spans="1:3" x14ac:dyDescent="0.35">
      <c r="A146" t="s">
        <v>140</v>
      </c>
      <c r="B146">
        <v>8.9559999999999995</v>
      </c>
      <c r="C146" t="s">
        <v>313</v>
      </c>
    </row>
    <row r="147" spans="1:3" x14ac:dyDescent="0.35">
      <c r="A147" t="s">
        <v>148</v>
      </c>
      <c r="B147">
        <v>10.702999999999999</v>
      </c>
      <c r="C147" s="11" t="s">
        <v>397</v>
      </c>
    </row>
    <row r="148" spans="1:3" x14ac:dyDescent="0.35">
      <c r="A148" t="s">
        <v>149</v>
      </c>
      <c r="B148">
        <v>11.086</v>
      </c>
      <c r="C148" s="11"/>
    </row>
    <row r="149" spans="1:3" x14ac:dyDescent="0.35">
      <c r="A149" t="s">
        <v>141</v>
      </c>
      <c r="B149">
        <v>15.763</v>
      </c>
      <c r="C149" t="s">
        <v>398</v>
      </c>
    </row>
    <row r="150" spans="1:3" x14ac:dyDescent="0.35">
      <c r="A150" t="s">
        <v>147</v>
      </c>
      <c r="B150">
        <v>22.683</v>
      </c>
      <c r="C150" t="s">
        <v>399</v>
      </c>
    </row>
    <row r="151" spans="1:3" x14ac:dyDescent="0.35">
      <c r="A151" t="s">
        <v>153</v>
      </c>
      <c r="B151">
        <v>23.15</v>
      </c>
      <c r="C151" t="s">
        <v>313</v>
      </c>
    </row>
    <row r="152" spans="1:3" x14ac:dyDescent="0.35">
      <c r="A152" t="s">
        <v>144</v>
      </c>
      <c r="B152">
        <v>23.173999999999999</v>
      </c>
      <c r="C152" t="s">
        <v>400</v>
      </c>
    </row>
    <row r="153" spans="1:3" x14ac:dyDescent="0.35">
      <c r="A153" t="s">
        <v>151</v>
      </c>
      <c r="B153">
        <v>25.675999999999998</v>
      </c>
      <c r="C153" t="s">
        <v>401</v>
      </c>
    </row>
    <row r="154" spans="1:3" x14ac:dyDescent="0.35">
      <c r="A154" t="s">
        <v>154</v>
      </c>
      <c r="B154">
        <v>26.614000000000001</v>
      </c>
      <c r="C154" t="s">
        <v>313</v>
      </c>
    </row>
    <row r="155" spans="1:3" x14ac:dyDescent="0.35">
      <c r="A155" t="s">
        <v>135</v>
      </c>
      <c r="B155">
        <v>26.927</v>
      </c>
      <c r="C155" t="s">
        <v>402</v>
      </c>
    </row>
    <row r="156" spans="1:3" x14ac:dyDescent="0.35">
      <c r="A156" t="s">
        <v>158</v>
      </c>
      <c r="B156">
        <v>27.02</v>
      </c>
      <c r="C156" t="s">
        <v>313</v>
      </c>
    </row>
    <row r="157" spans="1:3" x14ac:dyDescent="0.35">
      <c r="A157" t="s">
        <v>152</v>
      </c>
      <c r="B157">
        <v>27.029</v>
      </c>
      <c r="C157" t="s">
        <v>403</v>
      </c>
    </row>
    <row r="158" spans="1:3" x14ac:dyDescent="0.35">
      <c r="A158" t="s">
        <v>157</v>
      </c>
      <c r="B158">
        <v>27.029</v>
      </c>
      <c r="C158" t="s">
        <v>313</v>
      </c>
    </row>
    <row r="159" spans="1:3" x14ac:dyDescent="0.35">
      <c r="A159" t="s">
        <v>145</v>
      </c>
      <c r="B159">
        <v>27.032</v>
      </c>
      <c r="C159" t="s">
        <v>404</v>
      </c>
    </row>
    <row r="160" spans="1:3" x14ac:dyDescent="0.35">
      <c r="A160" t="s">
        <v>161</v>
      </c>
      <c r="B160">
        <v>27.033000000000001</v>
      </c>
      <c r="C160" t="s">
        <v>313</v>
      </c>
    </row>
    <row r="161" spans="1:3" x14ac:dyDescent="0.35">
      <c r="A161" t="s">
        <v>150</v>
      </c>
      <c r="B161">
        <v>27.059000000000001</v>
      </c>
      <c r="C161" t="s">
        <v>405</v>
      </c>
    </row>
    <row r="162" spans="1:3" x14ac:dyDescent="0.35">
      <c r="A162" t="s">
        <v>156</v>
      </c>
      <c r="B162">
        <v>27.06</v>
      </c>
      <c r="C162" t="s">
        <v>313</v>
      </c>
    </row>
    <row r="163" spans="1:3" x14ac:dyDescent="0.35">
      <c r="A163" t="s">
        <v>4</v>
      </c>
      <c r="B163">
        <v>27.081</v>
      </c>
    </row>
    <row r="164" spans="1:3" x14ac:dyDescent="0.35">
      <c r="A164" t="s">
        <v>160</v>
      </c>
      <c r="B164">
        <v>27.081</v>
      </c>
      <c r="C164" t="s">
        <v>406</v>
      </c>
    </row>
    <row r="165" spans="1:3" x14ac:dyDescent="0.35">
      <c r="A165" t="s">
        <v>138</v>
      </c>
      <c r="B165">
        <v>27.082000000000001</v>
      </c>
      <c r="C165" t="s">
        <v>329</v>
      </c>
    </row>
    <row r="166" spans="1:3" x14ac:dyDescent="0.35">
      <c r="A166" t="s">
        <v>146</v>
      </c>
      <c r="B166">
        <v>27.082000000000001</v>
      </c>
      <c r="C166" t="s">
        <v>407</v>
      </c>
    </row>
    <row r="167" spans="1:3" x14ac:dyDescent="0.35">
      <c r="A167" t="s">
        <v>159</v>
      </c>
      <c r="B167">
        <v>27.082999999999998</v>
      </c>
      <c r="C167" t="s">
        <v>408</v>
      </c>
    </row>
    <row r="168" spans="1:3" x14ac:dyDescent="0.35">
      <c r="A168" t="s">
        <v>162</v>
      </c>
      <c r="B168">
        <v>27.093</v>
      </c>
      <c r="C168" t="s">
        <v>409</v>
      </c>
    </row>
    <row r="169" spans="1:3" x14ac:dyDescent="0.35">
      <c r="A169" t="s">
        <v>155</v>
      </c>
      <c r="B169">
        <v>28.934999999999999</v>
      </c>
      <c r="C169" t="s">
        <v>329</v>
      </c>
    </row>
    <row r="170" spans="1:3" x14ac:dyDescent="0.35">
      <c r="A170" t="s">
        <v>137</v>
      </c>
      <c r="B170">
        <v>30.361999999999998</v>
      </c>
      <c r="C170" t="s">
        <v>313</v>
      </c>
    </row>
    <row r="171" spans="1:3" x14ac:dyDescent="0.35">
      <c r="A171" t="s">
        <v>139</v>
      </c>
      <c r="B171">
        <v>30.388000000000002</v>
      </c>
      <c r="C171" t="s">
        <v>410</v>
      </c>
    </row>
    <row r="173" spans="1:3" x14ac:dyDescent="0.35">
      <c r="A173" t="s">
        <v>291</v>
      </c>
    </row>
    <row r="175" spans="1:3" x14ac:dyDescent="0.35">
      <c r="A175" t="s">
        <v>166</v>
      </c>
      <c r="B175">
        <v>0</v>
      </c>
      <c r="C175" t="s">
        <v>411</v>
      </c>
    </row>
    <row r="176" spans="1:3" x14ac:dyDescent="0.35">
      <c r="A176" t="s">
        <v>172</v>
      </c>
      <c r="B176">
        <v>4.6989999999999998</v>
      </c>
      <c r="C176" t="s">
        <v>412</v>
      </c>
    </row>
    <row r="177" spans="1:3" x14ac:dyDescent="0.35">
      <c r="A177" t="s">
        <v>87</v>
      </c>
      <c r="B177">
        <v>6.2249999999999996</v>
      </c>
      <c r="C177" t="s">
        <v>413</v>
      </c>
    </row>
    <row r="178" spans="1:3" x14ac:dyDescent="0.35">
      <c r="A178" t="s">
        <v>176</v>
      </c>
      <c r="B178">
        <v>11.339</v>
      </c>
      <c r="C178" t="s">
        <v>414</v>
      </c>
    </row>
    <row r="179" spans="1:3" x14ac:dyDescent="0.35">
      <c r="A179" t="s">
        <v>174</v>
      </c>
      <c r="B179">
        <v>11.949</v>
      </c>
    </row>
    <row r="180" spans="1:3" x14ac:dyDescent="0.35">
      <c r="A180" t="s">
        <v>182</v>
      </c>
      <c r="B180">
        <v>12.747</v>
      </c>
      <c r="C180" t="s">
        <v>415</v>
      </c>
    </row>
    <row r="181" spans="1:3" x14ac:dyDescent="0.35">
      <c r="A181" t="s">
        <v>163</v>
      </c>
      <c r="B181">
        <v>13.131</v>
      </c>
      <c r="C181" t="s">
        <v>313</v>
      </c>
    </row>
    <row r="182" spans="1:3" x14ac:dyDescent="0.35">
      <c r="A182" t="s">
        <v>173</v>
      </c>
      <c r="B182">
        <v>13.166</v>
      </c>
      <c r="C182" t="s">
        <v>416</v>
      </c>
    </row>
    <row r="183" spans="1:3" x14ac:dyDescent="0.35">
      <c r="A183" t="s">
        <v>175</v>
      </c>
      <c r="B183">
        <v>13.24</v>
      </c>
      <c r="C183" t="s">
        <v>417</v>
      </c>
    </row>
    <row r="184" spans="1:3" x14ac:dyDescent="0.35">
      <c r="A184" t="s">
        <v>165</v>
      </c>
      <c r="B184">
        <v>14.397</v>
      </c>
      <c r="C184" t="s">
        <v>418</v>
      </c>
    </row>
    <row r="185" spans="1:3" x14ac:dyDescent="0.35">
      <c r="A185" t="s">
        <v>164</v>
      </c>
      <c r="B185">
        <v>14.403</v>
      </c>
      <c r="C185" t="s">
        <v>419</v>
      </c>
    </row>
    <row r="186" spans="1:3" x14ac:dyDescent="0.35">
      <c r="A186" t="s">
        <v>181</v>
      </c>
      <c r="B186">
        <v>14.715</v>
      </c>
      <c r="C186" s="1" t="s">
        <v>327</v>
      </c>
    </row>
    <row r="187" spans="1:3" x14ac:dyDescent="0.35">
      <c r="A187" t="s">
        <v>170</v>
      </c>
      <c r="B187">
        <v>15.839</v>
      </c>
      <c r="C187" s="1" t="s">
        <v>420</v>
      </c>
    </row>
    <row r="188" spans="1:3" x14ac:dyDescent="0.35">
      <c r="A188" t="s">
        <v>167</v>
      </c>
      <c r="B188">
        <v>18.562000000000001</v>
      </c>
      <c r="C188" s="1" t="s">
        <v>334</v>
      </c>
    </row>
    <row r="189" spans="1:3" x14ac:dyDescent="0.35">
      <c r="A189" t="s">
        <v>183</v>
      </c>
      <c r="B189">
        <v>27.815999999999999</v>
      </c>
      <c r="C189" s="1" t="s">
        <v>304</v>
      </c>
    </row>
    <row r="190" spans="1:3" x14ac:dyDescent="0.35">
      <c r="A190" t="s">
        <v>177</v>
      </c>
      <c r="B190">
        <v>32.408999999999999</v>
      </c>
      <c r="C190" t="s">
        <v>421</v>
      </c>
    </row>
    <row r="191" spans="1:3" x14ac:dyDescent="0.35">
      <c r="A191" t="s">
        <v>168</v>
      </c>
      <c r="B191">
        <v>35.646000000000001</v>
      </c>
      <c r="C191" s="3" t="s">
        <v>313</v>
      </c>
    </row>
    <row r="192" spans="1:3" x14ac:dyDescent="0.35">
      <c r="A192" t="s">
        <v>178</v>
      </c>
      <c r="B192">
        <v>36.695999999999998</v>
      </c>
      <c r="C192" t="s">
        <v>422</v>
      </c>
    </row>
    <row r="193" spans="1:4" x14ac:dyDescent="0.35">
      <c r="A193" t="s">
        <v>180</v>
      </c>
      <c r="B193">
        <v>39.737000000000002</v>
      </c>
      <c r="C193" t="s">
        <v>423</v>
      </c>
    </row>
    <row r="195" spans="1:4" x14ac:dyDescent="0.35">
      <c r="A195" t="s">
        <v>292</v>
      </c>
    </row>
    <row r="197" spans="1:4" x14ac:dyDescent="0.35">
      <c r="A197" s="4" t="s">
        <v>185</v>
      </c>
      <c r="B197" s="4">
        <v>0</v>
      </c>
      <c r="C197" s="4" t="s">
        <v>424</v>
      </c>
      <c r="D197" s="9" t="s">
        <v>509</v>
      </c>
    </row>
    <row r="198" spans="1:4" x14ac:dyDescent="0.35">
      <c r="A198" s="4" t="s">
        <v>186</v>
      </c>
      <c r="B198" s="4">
        <v>1.944</v>
      </c>
      <c r="C198" s="4" t="s">
        <v>425</v>
      </c>
      <c r="D198" s="9"/>
    </row>
    <row r="199" spans="1:4" x14ac:dyDescent="0.35">
      <c r="A199" s="4" t="s">
        <v>196</v>
      </c>
      <c r="B199" s="4">
        <v>3.77</v>
      </c>
      <c r="C199" s="4" t="s">
        <v>426</v>
      </c>
      <c r="D199" s="9"/>
    </row>
    <row r="200" spans="1:4" x14ac:dyDescent="0.35">
      <c r="A200" t="s">
        <v>188</v>
      </c>
      <c r="B200">
        <v>6.4710000000000001</v>
      </c>
      <c r="C200" t="s">
        <v>329</v>
      </c>
    </row>
    <row r="201" spans="1:4" x14ac:dyDescent="0.35">
      <c r="A201" t="s">
        <v>191</v>
      </c>
      <c r="B201">
        <v>7.4619999999999997</v>
      </c>
      <c r="C201" t="s">
        <v>329</v>
      </c>
    </row>
    <row r="202" spans="1:4" x14ac:dyDescent="0.35">
      <c r="A202" t="s">
        <v>193</v>
      </c>
      <c r="B202">
        <v>7.5049999999999999</v>
      </c>
      <c r="C202" t="s">
        <v>427</v>
      </c>
    </row>
    <row r="203" spans="1:4" x14ac:dyDescent="0.35">
      <c r="A203" t="s">
        <v>190</v>
      </c>
      <c r="B203">
        <v>7.5049999999999999</v>
      </c>
      <c r="C203" t="s">
        <v>428</v>
      </c>
    </row>
    <row r="204" spans="1:4" x14ac:dyDescent="0.35">
      <c r="A204" t="s">
        <v>197</v>
      </c>
      <c r="B204">
        <v>7.5049999999999999</v>
      </c>
      <c r="C204" t="s">
        <v>429</v>
      </c>
    </row>
    <row r="205" spans="1:4" x14ac:dyDescent="0.35">
      <c r="A205" t="s">
        <v>194</v>
      </c>
      <c r="B205">
        <v>7.5149999999999997</v>
      </c>
      <c r="C205" t="s">
        <v>430</v>
      </c>
    </row>
    <row r="206" spans="1:4" x14ac:dyDescent="0.35">
      <c r="A206" t="s">
        <v>179</v>
      </c>
      <c r="B206">
        <v>31.998000000000001</v>
      </c>
      <c r="C206" t="s">
        <v>431</v>
      </c>
    </row>
    <row r="207" spans="1:4" x14ac:dyDescent="0.35">
      <c r="A207" t="s">
        <v>195</v>
      </c>
      <c r="B207">
        <v>36.509</v>
      </c>
      <c r="C207" t="s">
        <v>432</v>
      </c>
    </row>
    <row r="208" spans="1:4" x14ac:dyDescent="0.35">
      <c r="A208" s="5" t="s">
        <v>136</v>
      </c>
      <c r="B208" s="5">
        <v>53.112000000000002</v>
      </c>
      <c r="C208" s="5" t="s">
        <v>433</v>
      </c>
      <c r="D208" s="5" t="s">
        <v>512</v>
      </c>
    </row>
    <row r="210" spans="1:4" x14ac:dyDescent="0.35">
      <c r="A210" t="s">
        <v>293</v>
      </c>
    </row>
    <row r="212" spans="1:4" x14ac:dyDescent="0.35">
      <c r="A212" t="s">
        <v>202</v>
      </c>
      <c r="B212">
        <v>0</v>
      </c>
      <c r="C212" t="s">
        <v>434</v>
      </c>
    </row>
    <row r="213" spans="1:4" x14ac:dyDescent="0.35">
      <c r="A213" t="s">
        <v>206</v>
      </c>
      <c r="B213">
        <v>2.956</v>
      </c>
      <c r="C213" t="s">
        <v>435</v>
      </c>
    </row>
    <row r="214" spans="1:4" x14ac:dyDescent="0.35">
      <c r="A214" t="s">
        <v>198</v>
      </c>
      <c r="B214">
        <v>3.294</v>
      </c>
      <c r="C214" t="s">
        <v>313</v>
      </c>
    </row>
    <row r="215" spans="1:4" x14ac:dyDescent="0.35">
      <c r="A215" t="s">
        <v>204</v>
      </c>
      <c r="B215">
        <v>3.298</v>
      </c>
      <c r="C215" t="s">
        <v>436</v>
      </c>
    </row>
    <row r="216" spans="1:4" x14ac:dyDescent="0.35">
      <c r="A216" s="5" t="s">
        <v>205</v>
      </c>
      <c r="B216" s="5">
        <v>3.5470000000000002</v>
      </c>
      <c r="C216" s="5" t="s">
        <v>437</v>
      </c>
      <c r="D216" s="5" t="s">
        <v>513</v>
      </c>
    </row>
    <row r="217" spans="1:4" x14ac:dyDescent="0.35">
      <c r="A217" t="s">
        <v>199</v>
      </c>
      <c r="B217">
        <v>3.5720000000000001</v>
      </c>
      <c r="C217" t="s">
        <v>438</v>
      </c>
    </row>
    <row r="218" spans="1:4" x14ac:dyDescent="0.35">
      <c r="A218" t="s">
        <v>209</v>
      </c>
      <c r="B218">
        <v>3.6459999999999999</v>
      </c>
      <c r="C218" t="s">
        <v>439</v>
      </c>
    </row>
    <row r="219" spans="1:4" x14ac:dyDescent="0.35">
      <c r="A219" t="s">
        <v>35</v>
      </c>
      <c r="B219">
        <v>3.984</v>
      </c>
      <c r="C219" t="s">
        <v>313</v>
      </c>
    </row>
    <row r="220" spans="1:4" x14ac:dyDescent="0.35">
      <c r="A220" t="s">
        <v>201</v>
      </c>
      <c r="B220">
        <v>8.18</v>
      </c>
      <c r="C220" t="s">
        <v>440</v>
      </c>
    </row>
    <row r="221" spans="1:4" x14ac:dyDescent="0.35">
      <c r="A221" t="s">
        <v>66</v>
      </c>
      <c r="B221">
        <v>8.9179999999999993</v>
      </c>
      <c r="C221" t="s">
        <v>441</v>
      </c>
    </row>
    <row r="222" spans="1:4" x14ac:dyDescent="0.35">
      <c r="A222" t="s">
        <v>200</v>
      </c>
      <c r="B222">
        <v>11.323</v>
      </c>
      <c r="C222" t="s">
        <v>442</v>
      </c>
    </row>
    <row r="224" spans="1:4" x14ac:dyDescent="0.35">
      <c r="A224" t="s">
        <v>294</v>
      </c>
    </row>
    <row r="226" spans="1:4" x14ac:dyDescent="0.35">
      <c r="A226" s="5" t="s">
        <v>24</v>
      </c>
      <c r="B226" s="5">
        <v>0</v>
      </c>
      <c r="C226" s="5" t="s">
        <v>443</v>
      </c>
      <c r="D226" s="10" t="s">
        <v>506</v>
      </c>
    </row>
    <row r="227" spans="1:4" x14ac:dyDescent="0.35">
      <c r="A227" s="5" t="s">
        <v>216</v>
      </c>
      <c r="B227" s="5">
        <v>17.603999999999999</v>
      </c>
      <c r="C227" s="5" t="s">
        <v>444</v>
      </c>
      <c r="D227" s="10"/>
    </row>
    <row r="228" spans="1:4" x14ac:dyDescent="0.35">
      <c r="A228" t="s">
        <v>1</v>
      </c>
      <c r="B228">
        <v>38.222000000000001</v>
      </c>
      <c r="C228" t="s">
        <v>445</v>
      </c>
    </row>
    <row r="229" spans="1:4" x14ac:dyDescent="0.35">
      <c r="A229" t="s">
        <v>9</v>
      </c>
      <c r="B229">
        <v>45.94</v>
      </c>
      <c r="C229" t="s">
        <v>446</v>
      </c>
    </row>
    <row r="230" spans="1:4" x14ac:dyDescent="0.35">
      <c r="A230" t="s">
        <v>212</v>
      </c>
      <c r="B230">
        <v>49.843000000000004</v>
      </c>
      <c r="C230" t="s">
        <v>329</v>
      </c>
    </row>
    <row r="231" spans="1:4" x14ac:dyDescent="0.35">
      <c r="A231" t="s">
        <v>210</v>
      </c>
      <c r="B231">
        <v>51.305999999999997</v>
      </c>
      <c r="C231" t="s">
        <v>447</v>
      </c>
    </row>
    <row r="232" spans="1:4" x14ac:dyDescent="0.35">
      <c r="A232" t="s">
        <v>215</v>
      </c>
      <c r="B232">
        <v>51.323999999999998</v>
      </c>
      <c r="C232" t="s">
        <v>367</v>
      </c>
    </row>
    <row r="233" spans="1:4" x14ac:dyDescent="0.35">
      <c r="A233" t="s">
        <v>214</v>
      </c>
      <c r="B233">
        <v>51.344999999999999</v>
      </c>
      <c r="C233" t="s">
        <v>448</v>
      </c>
    </row>
    <row r="234" spans="1:4" x14ac:dyDescent="0.35">
      <c r="A234" t="s">
        <v>211</v>
      </c>
      <c r="B234">
        <v>53.68</v>
      </c>
      <c r="C234" t="s">
        <v>313</v>
      </c>
    </row>
    <row r="235" spans="1:4" x14ac:dyDescent="0.35">
      <c r="A235" t="s">
        <v>74</v>
      </c>
      <c r="B235">
        <v>80.835999999999999</v>
      </c>
      <c r="C235" t="s">
        <v>313</v>
      </c>
    </row>
    <row r="236" spans="1:4" x14ac:dyDescent="0.35">
      <c r="A236" t="s">
        <v>213</v>
      </c>
      <c r="B236">
        <v>94.997</v>
      </c>
      <c r="C236" t="s">
        <v>449</v>
      </c>
    </row>
    <row r="238" spans="1:4" x14ac:dyDescent="0.35">
      <c r="A238" t="s">
        <v>295</v>
      </c>
    </row>
    <row r="240" spans="1:4" x14ac:dyDescent="0.35">
      <c r="A240" t="s">
        <v>224</v>
      </c>
      <c r="B240">
        <v>0</v>
      </c>
      <c r="C240" t="s">
        <v>313</v>
      </c>
    </row>
    <row r="241" spans="1:3" x14ac:dyDescent="0.35">
      <c r="A241" t="s">
        <v>219</v>
      </c>
      <c r="B241">
        <v>1.532</v>
      </c>
      <c r="C241" t="s">
        <v>329</v>
      </c>
    </row>
    <row r="242" spans="1:3" x14ac:dyDescent="0.35">
      <c r="A242" t="s">
        <v>218</v>
      </c>
      <c r="B242">
        <v>2.2509999999999999</v>
      </c>
      <c r="C242" t="s">
        <v>313</v>
      </c>
    </row>
    <row r="243" spans="1:3" x14ac:dyDescent="0.35">
      <c r="A243" t="s">
        <v>222</v>
      </c>
      <c r="B243">
        <v>6.931</v>
      </c>
      <c r="C243" t="s">
        <v>450</v>
      </c>
    </row>
    <row r="244" spans="1:3" x14ac:dyDescent="0.35">
      <c r="A244" t="s">
        <v>123</v>
      </c>
      <c r="B244">
        <v>14.459</v>
      </c>
      <c r="C244" t="s">
        <v>452</v>
      </c>
    </row>
    <row r="245" spans="1:3" x14ac:dyDescent="0.35">
      <c r="A245" t="s">
        <v>226</v>
      </c>
      <c r="B245">
        <v>15.381</v>
      </c>
      <c r="C245" t="s">
        <v>451</v>
      </c>
    </row>
    <row r="246" spans="1:3" x14ac:dyDescent="0.35">
      <c r="A246" t="s">
        <v>171</v>
      </c>
      <c r="B246">
        <v>22.492000000000001</v>
      </c>
      <c r="C246" t="s">
        <v>453</v>
      </c>
    </row>
    <row r="247" spans="1:3" x14ac:dyDescent="0.35">
      <c r="A247" t="s">
        <v>223</v>
      </c>
      <c r="B247">
        <v>29.356000000000002</v>
      </c>
      <c r="C247" t="s">
        <v>454</v>
      </c>
    </row>
    <row r="248" spans="1:3" x14ac:dyDescent="0.35">
      <c r="A248" t="s">
        <v>192</v>
      </c>
      <c r="B248">
        <v>45.131</v>
      </c>
      <c r="C248" t="s">
        <v>455</v>
      </c>
    </row>
    <row r="249" spans="1:3" x14ac:dyDescent="0.35">
      <c r="A249" t="s">
        <v>220</v>
      </c>
      <c r="B249">
        <v>68.915000000000006</v>
      </c>
      <c r="C249" t="s">
        <v>456</v>
      </c>
    </row>
    <row r="250" spans="1:3" x14ac:dyDescent="0.35">
      <c r="A250" t="s">
        <v>227</v>
      </c>
      <c r="B250">
        <v>74.828999999999994</v>
      </c>
      <c r="C250" t="s">
        <v>457</v>
      </c>
    </row>
    <row r="252" spans="1:3" x14ac:dyDescent="0.35">
      <c r="A252" t="s">
        <v>296</v>
      </c>
    </row>
    <row r="254" spans="1:3" x14ac:dyDescent="0.35">
      <c r="A254" t="s">
        <v>189</v>
      </c>
      <c r="B254">
        <v>0</v>
      </c>
      <c r="C254" t="s">
        <v>458</v>
      </c>
    </row>
    <row r="255" spans="1:3" x14ac:dyDescent="0.35">
      <c r="A255" t="s">
        <v>208</v>
      </c>
      <c r="B255">
        <v>6.3179999999999996</v>
      </c>
      <c r="C255" t="s">
        <v>459</v>
      </c>
    </row>
    <row r="256" spans="1:3" x14ac:dyDescent="0.35">
      <c r="A256" t="s">
        <v>207</v>
      </c>
      <c r="B256">
        <v>10.503</v>
      </c>
      <c r="C256" t="s">
        <v>460</v>
      </c>
    </row>
    <row r="257" spans="1:4" x14ac:dyDescent="0.35">
      <c r="A257" t="s">
        <v>228</v>
      </c>
      <c r="B257">
        <v>10.928000000000001</v>
      </c>
      <c r="C257" t="s">
        <v>461</v>
      </c>
    </row>
    <row r="258" spans="1:4" x14ac:dyDescent="0.35">
      <c r="A258" t="s">
        <v>203</v>
      </c>
      <c r="B258">
        <v>11.333</v>
      </c>
    </row>
    <row r="259" spans="1:4" x14ac:dyDescent="0.35">
      <c r="A259" s="4" t="s">
        <v>231</v>
      </c>
      <c r="B259" s="4">
        <v>24.745999999999999</v>
      </c>
      <c r="C259" s="4" t="s">
        <v>462</v>
      </c>
      <c r="D259" s="4" t="s">
        <v>514</v>
      </c>
    </row>
    <row r="260" spans="1:4" x14ac:dyDescent="0.35">
      <c r="A260" s="7" t="s">
        <v>88</v>
      </c>
      <c r="B260" s="7">
        <v>29.518999999999998</v>
      </c>
      <c r="C260" s="7" t="s">
        <v>463</v>
      </c>
      <c r="D260" s="8" t="s">
        <v>506</v>
      </c>
    </row>
    <row r="261" spans="1:4" x14ac:dyDescent="0.35">
      <c r="A261" s="7" t="s">
        <v>229</v>
      </c>
      <c r="B261" s="7">
        <v>34.786999999999999</v>
      </c>
      <c r="C261" s="7" t="s">
        <v>464</v>
      </c>
      <c r="D261" s="8" t="s">
        <v>515</v>
      </c>
    </row>
    <row r="262" spans="1:4" x14ac:dyDescent="0.35">
      <c r="A262" t="s">
        <v>230</v>
      </c>
      <c r="B262">
        <v>38.036000000000001</v>
      </c>
      <c r="C262" t="s">
        <v>465</v>
      </c>
    </row>
    <row r="264" spans="1:4" x14ac:dyDescent="0.35">
      <c r="A264" t="s">
        <v>297</v>
      </c>
    </row>
    <row r="266" spans="1:4" x14ac:dyDescent="0.35">
      <c r="A266" t="s">
        <v>238</v>
      </c>
      <c r="B266">
        <v>0</v>
      </c>
      <c r="C266" t="s">
        <v>329</v>
      </c>
    </row>
    <row r="267" spans="1:4" x14ac:dyDescent="0.35">
      <c r="A267" t="s">
        <v>225</v>
      </c>
      <c r="B267">
        <v>4.1159999999999997</v>
      </c>
      <c r="C267" t="s">
        <v>466</v>
      </c>
    </row>
    <row r="268" spans="1:4" x14ac:dyDescent="0.35">
      <c r="A268" t="s">
        <v>233</v>
      </c>
      <c r="B268">
        <v>6.8449999999999998</v>
      </c>
      <c r="C268" t="s">
        <v>467</v>
      </c>
    </row>
    <row r="269" spans="1:4" x14ac:dyDescent="0.35">
      <c r="A269" t="s">
        <v>235</v>
      </c>
      <c r="B269">
        <v>7.1779999999999999</v>
      </c>
      <c r="C269" t="s">
        <v>468</v>
      </c>
    </row>
    <row r="270" spans="1:4" x14ac:dyDescent="0.35">
      <c r="A270" t="s">
        <v>232</v>
      </c>
      <c r="B270">
        <v>7.1779999999999999</v>
      </c>
      <c r="C270" t="s">
        <v>313</v>
      </c>
    </row>
    <row r="271" spans="1:4" x14ac:dyDescent="0.35">
      <c r="A271" t="s">
        <v>67</v>
      </c>
      <c r="B271">
        <v>8.9719999999999995</v>
      </c>
      <c r="C271" t="s">
        <v>469</v>
      </c>
    </row>
    <row r="272" spans="1:4" x14ac:dyDescent="0.35">
      <c r="A272" t="s">
        <v>187</v>
      </c>
      <c r="B272">
        <v>21.756</v>
      </c>
      <c r="C272" t="s">
        <v>313</v>
      </c>
    </row>
    <row r="273" spans="1:4" x14ac:dyDescent="0.35">
      <c r="A273" t="s">
        <v>85</v>
      </c>
      <c r="B273">
        <v>38.734000000000002</v>
      </c>
      <c r="C273" t="s">
        <v>470</v>
      </c>
    </row>
    <row r="274" spans="1:4" x14ac:dyDescent="0.35">
      <c r="A274" t="s">
        <v>236</v>
      </c>
      <c r="B274">
        <v>46.360999999999997</v>
      </c>
      <c r="C274" t="s">
        <v>471</v>
      </c>
    </row>
    <row r="276" spans="1:4" x14ac:dyDescent="0.35">
      <c r="A276" t="s">
        <v>298</v>
      </c>
    </row>
    <row r="278" spans="1:4" x14ac:dyDescent="0.35">
      <c r="A278" t="s">
        <v>252</v>
      </c>
      <c r="B278">
        <v>0</v>
      </c>
      <c r="C278" t="s">
        <v>472</v>
      </c>
    </row>
    <row r="279" spans="1:4" x14ac:dyDescent="0.35">
      <c r="A279" t="s">
        <v>255</v>
      </c>
      <c r="B279">
        <v>12.335000000000001</v>
      </c>
      <c r="C279" t="s">
        <v>473</v>
      </c>
    </row>
    <row r="280" spans="1:4" x14ac:dyDescent="0.35">
      <c r="A280" t="s">
        <v>266</v>
      </c>
      <c r="B280">
        <v>20.010999999999999</v>
      </c>
      <c r="C280" t="s">
        <v>474</v>
      </c>
    </row>
    <row r="281" spans="1:4" x14ac:dyDescent="0.35">
      <c r="A281" t="s">
        <v>265</v>
      </c>
      <c r="B281">
        <v>21.6</v>
      </c>
      <c r="C281" t="s">
        <v>329</v>
      </c>
    </row>
    <row r="282" spans="1:4" x14ac:dyDescent="0.35">
      <c r="A282" t="s">
        <v>112</v>
      </c>
      <c r="B282">
        <v>30.343</v>
      </c>
      <c r="C282" t="s">
        <v>475</v>
      </c>
    </row>
    <row r="283" spans="1:4" x14ac:dyDescent="0.35">
      <c r="A283" t="s">
        <v>264</v>
      </c>
      <c r="B283">
        <v>30.382000000000001</v>
      </c>
      <c r="C283" t="s">
        <v>476</v>
      </c>
    </row>
    <row r="284" spans="1:4" x14ac:dyDescent="0.35">
      <c r="A284" t="s">
        <v>263</v>
      </c>
      <c r="B284">
        <v>31.707000000000001</v>
      </c>
      <c r="C284" t="s">
        <v>477</v>
      </c>
    </row>
    <row r="285" spans="1:4" x14ac:dyDescent="0.35">
      <c r="A285" t="s">
        <v>239</v>
      </c>
      <c r="B285">
        <v>39.314</v>
      </c>
      <c r="C285" t="s">
        <v>478</v>
      </c>
    </row>
    <row r="286" spans="1:4" x14ac:dyDescent="0.35">
      <c r="A286" s="4" t="s">
        <v>267</v>
      </c>
      <c r="B286" s="4">
        <v>40.521999999999998</v>
      </c>
      <c r="C286" s="4" t="s">
        <v>479</v>
      </c>
      <c r="D286" s="4" t="s">
        <v>514</v>
      </c>
    </row>
    <row r="287" spans="1:4" x14ac:dyDescent="0.35">
      <c r="A287" t="s">
        <v>251</v>
      </c>
      <c r="B287">
        <v>42.92</v>
      </c>
      <c r="C287" t="s">
        <v>313</v>
      </c>
    </row>
    <row r="288" spans="1:4" x14ac:dyDescent="0.35">
      <c r="A288" t="s">
        <v>258</v>
      </c>
      <c r="B288">
        <v>43.728000000000002</v>
      </c>
      <c r="C288" t="s">
        <v>480</v>
      </c>
    </row>
    <row r="289" spans="1:4" x14ac:dyDescent="0.35">
      <c r="A289" t="s">
        <v>217</v>
      </c>
      <c r="B289">
        <v>50.110999999999997</v>
      </c>
    </row>
    <row r="290" spans="1:4" x14ac:dyDescent="0.35">
      <c r="A290" t="s">
        <v>243</v>
      </c>
      <c r="B290">
        <v>51.567999999999998</v>
      </c>
      <c r="C290" t="s">
        <v>481</v>
      </c>
    </row>
    <row r="291" spans="1:4" x14ac:dyDescent="0.35">
      <c r="A291" t="s">
        <v>260</v>
      </c>
      <c r="B291">
        <v>52.174999999999997</v>
      </c>
      <c r="C291" t="s">
        <v>482</v>
      </c>
    </row>
    <row r="292" spans="1:4" x14ac:dyDescent="0.35">
      <c r="A292" t="s">
        <v>253</v>
      </c>
      <c r="B292">
        <v>55.567</v>
      </c>
      <c r="C292" t="s">
        <v>361</v>
      </c>
    </row>
    <row r="293" spans="1:4" x14ac:dyDescent="0.35">
      <c r="A293" t="s">
        <v>247</v>
      </c>
      <c r="B293">
        <v>55.594999999999999</v>
      </c>
      <c r="C293" t="s">
        <v>441</v>
      </c>
    </row>
    <row r="294" spans="1:4" x14ac:dyDescent="0.35">
      <c r="A294" s="4" t="s">
        <v>242</v>
      </c>
      <c r="B294" s="4">
        <v>55.668999999999997</v>
      </c>
      <c r="C294" s="4"/>
      <c r="D294" s="9" t="s">
        <v>516</v>
      </c>
    </row>
    <row r="295" spans="1:4" x14ac:dyDescent="0.35">
      <c r="A295" s="4" t="s">
        <v>269</v>
      </c>
      <c r="B295" s="4">
        <v>56.970999999999997</v>
      </c>
      <c r="C295" s="4" t="s">
        <v>313</v>
      </c>
      <c r="D295" s="9"/>
    </row>
    <row r="296" spans="1:4" x14ac:dyDescent="0.35">
      <c r="A296" t="s">
        <v>250</v>
      </c>
      <c r="B296">
        <v>56.972000000000001</v>
      </c>
      <c r="C296" t="s">
        <v>329</v>
      </c>
    </row>
    <row r="297" spans="1:4" x14ac:dyDescent="0.35">
      <c r="A297" t="s">
        <v>261</v>
      </c>
      <c r="B297">
        <v>58.106000000000002</v>
      </c>
      <c r="C297" t="s">
        <v>482</v>
      </c>
    </row>
    <row r="298" spans="1:4" x14ac:dyDescent="0.35">
      <c r="A298" t="s">
        <v>246</v>
      </c>
      <c r="B298">
        <v>58.817</v>
      </c>
      <c r="C298" t="s">
        <v>405</v>
      </c>
    </row>
    <row r="299" spans="1:4" x14ac:dyDescent="0.35">
      <c r="A299" t="s">
        <v>257</v>
      </c>
      <c r="B299">
        <v>63.122</v>
      </c>
      <c r="C299" t="s">
        <v>483</v>
      </c>
    </row>
    <row r="300" spans="1:4" x14ac:dyDescent="0.35">
      <c r="A300" t="s">
        <v>241</v>
      </c>
      <c r="B300">
        <v>68.459000000000003</v>
      </c>
      <c r="C300" t="s">
        <v>484</v>
      </c>
    </row>
    <row r="301" spans="1:4" x14ac:dyDescent="0.35">
      <c r="A301" t="s">
        <v>249</v>
      </c>
      <c r="B301">
        <v>73.552000000000007</v>
      </c>
      <c r="C301" t="s">
        <v>485</v>
      </c>
    </row>
    <row r="302" spans="1:4" x14ac:dyDescent="0.35">
      <c r="A302" t="s">
        <v>221</v>
      </c>
      <c r="B302">
        <v>78.406000000000006</v>
      </c>
      <c r="C302" t="s">
        <v>329</v>
      </c>
    </row>
    <row r="303" spans="1:4" x14ac:dyDescent="0.35">
      <c r="A303" t="s">
        <v>244</v>
      </c>
      <c r="B303">
        <v>85.768000000000001</v>
      </c>
      <c r="C303" t="s">
        <v>329</v>
      </c>
    </row>
    <row r="304" spans="1:4" x14ac:dyDescent="0.35">
      <c r="A304" t="s">
        <v>248</v>
      </c>
      <c r="B304">
        <v>88.658000000000001</v>
      </c>
      <c r="C304" t="s">
        <v>486</v>
      </c>
    </row>
    <row r="305" spans="1:3" x14ac:dyDescent="0.35">
      <c r="A305" t="s">
        <v>254</v>
      </c>
      <c r="B305">
        <v>90.745000000000005</v>
      </c>
      <c r="C305" t="s">
        <v>487</v>
      </c>
    </row>
    <row r="306" spans="1:3" x14ac:dyDescent="0.35">
      <c r="A306" t="s">
        <v>259</v>
      </c>
      <c r="B306">
        <v>91.478999999999999</v>
      </c>
      <c r="C306" t="s">
        <v>488</v>
      </c>
    </row>
    <row r="307" spans="1:3" x14ac:dyDescent="0.35">
      <c r="A307" t="s">
        <v>169</v>
      </c>
      <c r="B307">
        <v>92.402000000000001</v>
      </c>
      <c r="C307" t="s">
        <v>489</v>
      </c>
    </row>
    <row r="308" spans="1:3" x14ac:dyDescent="0.35">
      <c r="A308" t="s">
        <v>262</v>
      </c>
      <c r="B308">
        <v>94.661000000000001</v>
      </c>
      <c r="C308" t="s">
        <v>490</v>
      </c>
    </row>
    <row r="309" spans="1:3" x14ac:dyDescent="0.35">
      <c r="A309" t="s">
        <v>268</v>
      </c>
      <c r="B309">
        <v>96.935000000000002</v>
      </c>
      <c r="C309" t="s">
        <v>491</v>
      </c>
    </row>
    <row r="311" spans="1:3" x14ac:dyDescent="0.35">
      <c r="A311" t="s">
        <v>299</v>
      </c>
    </row>
    <row r="313" spans="1:3" x14ac:dyDescent="0.35">
      <c r="A313" t="s">
        <v>271</v>
      </c>
      <c r="B313">
        <v>0</v>
      </c>
      <c r="C313" t="s">
        <v>466</v>
      </c>
    </row>
    <row r="314" spans="1:3" x14ac:dyDescent="0.35">
      <c r="A314" t="s">
        <v>272</v>
      </c>
      <c r="B314">
        <v>1.7989999999999999</v>
      </c>
      <c r="C314" t="s">
        <v>492</v>
      </c>
    </row>
    <row r="315" spans="1:3" x14ac:dyDescent="0.35">
      <c r="A315" t="s">
        <v>184</v>
      </c>
      <c r="B315">
        <v>2.1059999999999999</v>
      </c>
      <c r="C315" t="s">
        <v>493</v>
      </c>
    </row>
    <row r="316" spans="1:3" x14ac:dyDescent="0.35">
      <c r="A316" t="s">
        <v>274</v>
      </c>
      <c r="B316">
        <v>5.9749999999999996</v>
      </c>
      <c r="C316" t="s">
        <v>494</v>
      </c>
    </row>
    <row r="317" spans="1:3" x14ac:dyDescent="0.35">
      <c r="A317" t="s">
        <v>278</v>
      </c>
      <c r="B317">
        <v>6.9889999999999999</v>
      </c>
      <c r="C317" t="s">
        <v>313</v>
      </c>
    </row>
    <row r="318" spans="1:3" x14ac:dyDescent="0.35">
      <c r="A318" t="s">
        <v>277</v>
      </c>
      <c r="B318">
        <v>7.2240000000000002</v>
      </c>
      <c r="C318" t="s">
        <v>405</v>
      </c>
    </row>
    <row r="319" spans="1:3" x14ac:dyDescent="0.35">
      <c r="A319" t="s">
        <v>275</v>
      </c>
      <c r="B319">
        <v>7.2240000000000002</v>
      </c>
      <c r="C319" t="s">
        <v>468</v>
      </c>
    </row>
    <row r="320" spans="1:3" x14ac:dyDescent="0.35">
      <c r="A320" t="s">
        <v>270</v>
      </c>
      <c r="B320">
        <v>7.4470000000000001</v>
      </c>
      <c r="C320" t="s">
        <v>313</v>
      </c>
    </row>
    <row r="321" spans="1:4" x14ac:dyDescent="0.35">
      <c r="A321" t="s">
        <v>276</v>
      </c>
      <c r="B321">
        <v>7.4580000000000002</v>
      </c>
      <c r="C321" t="s">
        <v>344</v>
      </c>
    </row>
    <row r="322" spans="1:4" x14ac:dyDescent="0.35">
      <c r="A322" t="s">
        <v>273</v>
      </c>
      <c r="B322">
        <v>7.7610000000000001</v>
      </c>
      <c r="C322" t="s">
        <v>329</v>
      </c>
    </row>
    <row r="323" spans="1:4" x14ac:dyDescent="0.35">
      <c r="A323" t="s">
        <v>240</v>
      </c>
      <c r="B323">
        <v>13.596</v>
      </c>
      <c r="C323" t="s">
        <v>495</v>
      </c>
    </row>
    <row r="324" spans="1:4" x14ac:dyDescent="0.35">
      <c r="A324" t="s">
        <v>245</v>
      </c>
      <c r="B324">
        <v>15.048</v>
      </c>
      <c r="C324" t="s">
        <v>329</v>
      </c>
    </row>
    <row r="325" spans="1:4" x14ac:dyDescent="0.35">
      <c r="A325" t="s">
        <v>142</v>
      </c>
      <c r="B325">
        <v>19.335000000000001</v>
      </c>
      <c r="C325" t="s">
        <v>496</v>
      </c>
    </row>
    <row r="326" spans="1:4" x14ac:dyDescent="0.35">
      <c r="A326" t="s">
        <v>256</v>
      </c>
      <c r="B326">
        <v>33.497</v>
      </c>
      <c r="C326" t="s">
        <v>497</v>
      </c>
    </row>
    <row r="328" spans="1:4" x14ac:dyDescent="0.35">
      <c r="A328" t="s">
        <v>300</v>
      </c>
    </row>
    <row r="330" spans="1:4" x14ac:dyDescent="0.35">
      <c r="A330" t="s">
        <v>134</v>
      </c>
      <c r="B330">
        <v>0</v>
      </c>
      <c r="C330" t="s">
        <v>498</v>
      </c>
    </row>
    <row r="331" spans="1:4" x14ac:dyDescent="0.35">
      <c r="A331" t="s">
        <v>279</v>
      </c>
      <c r="B331">
        <v>4.4939999999999998</v>
      </c>
      <c r="C331" t="s">
        <v>318</v>
      </c>
    </row>
    <row r="332" spans="1:4" x14ac:dyDescent="0.35">
      <c r="A332" s="4" t="s">
        <v>110</v>
      </c>
      <c r="B332" s="4">
        <v>10.605</v>
      </c>
      <c r="C332" s="4" t="s">
        <v>499</v>
      </c>
      <c r="D332" s="9" t="s">
        <v>517</v>
      </c>
    </row>
    <row r="333" spans="1:4" x14ac:dyDescent="0.35">
      <c r="A333" s="4" t="s">
        <v>107</v>
      </c>
      <c r="B333" s="4">
        <v>19.114000000000001</v>
      </c>
      <c r="C333" s="4" t="s">
        <v>329</v>
      </c>
      <c r="D333" s="9"/>
    </row>
    <row r="334" spans="1:4" x14ac:dyDescent="0.35">
      <c r="A334" s="4" t="s">
        <v>280</v>
      </c>
      <c r="B334" s="4">
        <v>45.128</v>
      </c>
      <c r="C334" s="4" t="s">
        <v>500</v>
      </c>
      <c r="D334" s="9"/>
    </row>
    <row r="335" spans="1:4" x14ac:dyDescent="0.35">
      <c r="A335" t="s">
        <v>28</v>
      </c>
      <c r="B335">
        <v>48.737000000000002</v>
      </c>
      <c r="C335" t="s">
        <v>329</v>
      </c>
    </row>
    <row r="336" spans="1:4" x14ac:dyDescent="0.35">
      <c r="A336" t="s">
        <v>234</v>
      </c>
      <c r="B336">
        <v>48.805</v>
      </c>
      <c r="C336" t="s">
        <v>329</v>
      </c>
    </row>
    <row r="337" spans="1:3" x14ac:dyDescent="0.35">
      <c r="A337" t="s">
        <v>64</v>
      </c>
      <c r="B337">
        <v>55.597000000000001</v>
      </c>
      <c r="C337" t="s">
        <v>501</v>
      </c>
    </row>
    <row r="338" spans="1:3" x14ac:dyDescent="0.35">
      <c r="A338" t="s">
        <v>237</v>
      </c>
      <c r="B338">
        <v>57.456000000000003</v>
      </c>
      <c r="C338" t="s">
        <v>502</v>
      </c>
    </row>
  </sheetData>
  <mergeCells count="10">
    <mergeCell ref="D14:D15"/>
    <mergeCell ref="D18:D19"/>
    <mergeCell ref="D31:D32"/>
    <mergeCell ref="D58:D60"/>
    <mergeCell ref="D114:D115"/>
    <mergeCell ref="D197:D199"/>
    <mergeCell ref="D226:D227"/>
    <mergeCell ref="D294:D295"/>
    <mergeCell ref="D332:D334"/>
    <mergeCell ref="C147:C148"/>
  </mergeCells>
  <conditionalFormatting sqref="A23:A61">
    <cfRule type="duplicateValues" dxfId="10" priority="13"/>
  </conditionalFormatting>
  <conditionalFormatting sqref="A64:A75">
    <cfRule type="duplicateValues" dxfId="9" priority="12"/>
  </conditionalFormatting>
  <conditionalFormatting sqref="A63">
    <cfRule type="duplicateValues" dxfId="8" priority="11"/>
  </conditionalFormatting>
  <conditionalFormatting sqref="A77:A101">
    <cfRule type="duplicateValues" dxfId="7" priority="10"/>
  </conditionalFormatting>
  <conditionalFormatting sqref="A142:A171">
    <cfRule type="duplicateValues" dxfId="6" priority="8"/>
  </conditionalFormatting>
  <conditionalFormatting sqref="F67:F78 F63:F65">
    <cfRule type="duplicateValues" dxfId="5" priority="4"/>
  </conditionalFormatting>
  <conditionalFormatting sqref="F66">
    <cfRule type="duplicateValues" dxfId="4" priority="2"/>
  </conditionalFormatting>
  <conditionalFormatting sqref="A328:A338">
    <cfRule type="duplicateValues" dxfId="3" priority="14"/>
  </conditionalFormatting>
  <conditionalFormatting sqref="A311:A326">
    <cfRule type="duplicateValues" dxfId="2" priority="15"/>
  </conditionalFormatting>
  <conditionalFormatting sqref="A173:A274">
    <cfRule type="duplicateValues" dxfId="1" priority="22"/>
  </conditionalFormatting>
  <conditionalFormatting sqref="A103:A140">
    <cfRule type="duplicateValues" dxfId="0" priority="23"/>
  </conditionalFormatting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F00-000000000000}">
  <dimension ref="A1:B87"/>
  <sheetViews>
    <sheetView topLeftCell="A55" workbookViewId="0">
      <selection activeCell="A23" sqref="A23"/>
    </sheetView>
  </sheetViews>
  <sheetFormatPr defaultRowHeight="14.5" x14ac:dyDescent="0.35"/>
  <cols>
    <col min="1" max="1" width="21.08984375" bestFit="1" customWidth="1"/>
    <col min="2" max="2" width="132.36328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2081</v>
      </c>
      <c r="B2" t="s">
        <v>2080</v>
      </c>
    </row>
    <row r="3" spans="1:2" x14ac:dyDescent="0.35">
      <c r="A3" t="s">
        <v>2079</v>
      </c>
      <c r="B3" t="s">
        <v>521</v>
      </c>
    </row>
    <row r="4" spans="1:2" x14ac:dyDescent="0.35">
      <c r="A4" t="s">
        <v>2078</v>
      </c>
      <c r="B4" t="s">
        <v>2077</v>
      </c>
    </row>
    <row r="5" spans="1:2" x14ac:dyDescent="0.35">
      <c r="A5" t="s">
        <v>2076</v>
      </c>
      <c r="B5" t="s">
        <v>2021</v>
      </c>
    </row>
    <row r="6" spans="1:2" x14ac:dyDescent="0.35">
      <c r="A6" t="s">
        <v>2075</v>
      </c>
      <c r="B6" t="s">
        <v>2074</v>
      </c>
    </row>
    <row r="7" spans="1:2" x14ac:dyDescent="0.35">
      <c r="A7" t="s">
        <v>2073</v>
      </c>
      <c r="B7" t="s">
        <v>2072</v>
      </c>
    </row>
    <row r="8" spans="1:2" x14ac:dyDescent="0.35">
      <c r="A8" t="s">
        <v>2071</v>
      </c>
      <c r="B8" t="s">
        <v>521</v>
      </c>
    </row>
    <row r="9" spans="1:2" x14ac:dyDescent="0.35">
      <c r="A9" t="s">
        <v>2070</v>
      </c>
      <c r="B9" t="s">
        <v>2069</v>
      </c>
    </row>
    <row r="10" spans="1:2" x14ac:dyDescent="0.35">
      <c r="A10" t="s">
        <v>2068</v>
      </c>
      <c r="B10" t="s">
        <v>521</v>
      </c>
    </row>
    <row r="11" spans="1:2" x14ac:dyDescent="0.35">
      <c r="A11" t="s">
        <v>2067</v>
      </c>
      <c r="B11" t="s">
        <v>521</v>
      </c>
    </row>
    <row r="12" spans="1:2" x14ac:dyDescent="0.35">
      <c r="A12" t="s">
        <v>2066</v>
      </c>
      <c r="B12" t="s">
        <v>521</v>
      </c>
    </row>
    <row r="13" spans="1:2" x14ac:dyDescent="0.35">
      <c r="A13" t="s">
        <v>2065</v>
      </c>
      <c r="B13" t="s">
        <v>2064</v>
      </c>
    </row>
    <row r="14" spans="1:2" x14ac:dyDescent="0.35">
      <c r="A14" t="s">
        <v>2063</v>
      </c>
      <c r="B14" t="s">
        <v>521</v>
      </c>
    </row>
    <row r="15" spans="1:2" x14ac:dyDescent="0.35">
      <c r="A15" t="s">
        <v>2062</v>
      </c>
      <c r="B15" t="s">
        <v>2061</v>
      </c>
    </row>
    <row r="16" spans="1:2" x14ac:dyDescent="0.35">
      <c r="A16" t="s">
        <v>2060</v>
      </c>
      <c r="B16" t="s">
        <v>2059</v>
      </c>
    </row>
    <row r="17" spans="1:2" x14ac:dyDescent="0.35">
      <c r="A17" t="s">
        <v>2058</v>
      </c>
      <c r="B17" t="s">
        <v>521</v>
      </c>
    </row>
    <row r="18" spans="1:2" x14ac:dyDescent="0.35">
      <c r="A18" t="s">
        <v>2057</v>
      </c>
      <c r="B18" t="s">
        <v>2056</v>
      </c>
    </row>
    <row r="19" spans="1:2" x14ac:dyDescent="0.35">
      <c r="A19" t="s">
        <v>2055</v>
      </c>
      <c r="B19" t="s">
        <v>2054</v>
      </c>
    </row>
    <row r="20" spans="1:2" x14ac:dyDescent="0.35">
      <c r="A20" t="s">
        <v>2053</v>
      </c>
      <c r="B20" t="s">
        <v>329</v>
      </c>
    </row>
    <row r="21" spans="1:2" x14ac:dyDescent="0.35">
      <c r="A21" t="s">
        <v>2052</v>
      </c>
      <c r="B21" t="s">
        <v>521</v>
      </c>
    </row>
    <row r="22" spans="1:2" x14ac:dyDescent="0.35">
      <c r="A22" t="s">
        <v>2051</v>
      </c>
      <c r="B22" t="s">
        <v>2050</v>
      </c>
    </row>
    <row r="23" spans="1:2" x14ac:dyDescent="0.35">
      <c r="A23" t="s">
        <v>2049</v>
      </c>
      <c r="B23" t="s">
        <v>2048</v>
      </c>
    </row>
    <row r="24" spans="1:2" x14ac:dyDescent="0.35">
      <c r="A24" t="s">
        <v>2047</v>
      </c>
      <c r="B24" t="s">
        <v>762</v>
      </c>
    </row>
    <row r="25" spans="1:2" x14ac:dyDescent="0.35">
      <c r="A25" t="s">
        <v>2046</v>
      </c>
      <c r="B25" t="s">
        <v>521</v>
      </c>
    </row>
    <row r="26" spans="1:2" x14ac:dyDescent="0.35">
      <c r="A26" t="s">
        <v>2045</v>
      </c>
      <c r="B26" t="s">
        <v>521</v>
      </c>
    </row>
    <row r="27" spans="1:2" x14ac:dyDescent="0.35">
      <c r="A27" t="s">
        <v>2044</v>
      </c>
      <c r="B27" t="s">
        <v>521</v>
      </c>
    </row>
    <row r="28" spans="1:2" x14ac:dyDescent="0.35">
      <c r="A28" t="s">
        <v>2043</v>
      </c>
      <c r="B28" t="s">
        <v>521</v>
      </c>
    </row>
    <row r="29" spans="1:2" x14ac:dyDescent="0.35">
      <c r="A29" t="s">
        <v>2042</v>
      </c>
      <c r="B29" t="s">
        <v>521</v>
      </c>
    </row>
    <row r="30" spans="1:2" x14ac:dyDescent="0.35">
      <c r="A30" t="s">
        <v>2041</v>
      </c>
      <c r="B30" t="s">
        <v>2040</v>
      </c>
    </row>
    <row r="31" spans="1:2" x14ac:dyDescent="0.35">
      <c r="A31" t="s">
        <v>2039</v>
      </c>
      <c r="B31" t="s">
        <v>521</v>
      </c>
    </row>
    <row r="32" spans="1:2" x14ac:dyDescent="0.35">
      <c r="A32" t="s">
        <v>2038</v>
      </c>
      <c r="B32" t="s">
        <v>2037</v>
      </c>
    </row>
    <row r="33" spans="1:2" x14ac:dyDescent="0.35">
      <c r="A33" t="s">
        <v>2036</v>
      </c>
      <c r="B33" t="s">
        <v>521</v>
      </c>
    </row>
    <row r="34" spans="1:2" x14ac:dyDescent="0.35">
      <c r="A34" t="s">
        <v>2035</v>
      </c>
      <c r="B34" t="s">
        <v>2034</v>
      </c>
    </row>
    <row r="35" spans="1:2" x14ac:dyDescent="0.35">
      <c r="A35" t="s">
        <v>2033</v>
      </c>
      <c r="B35" t="s">
        <v>2032</v>
      </c>
    </row>
    <row r="36" spans="1:2" x14ac:dyDescent="0.35">
      <c r="A36" t="s">
        <v>2031</v>
      </c>
      <c r="B36" t="s">
        <v>329</v>
      </c>
    </row>
    <row r="37" spans="1:2" x14ac:dyDescent="0.35">
      <c r="A37" t="s">
        <v>2030</v>
      </c>
      <c r="B37" t="s">
        <v>1271</v>
      </c>
    </row>
    <row r="38" spans="1:2" x14ac:dyDescent="0.35">
      <c r="A38" t="s">
        <v>2029</v>
      </c>
      <c r="B38" t="s">
        <v>2028</v>
      </c>
    </row>
    <row r="39" spans="1:2" x14ac:dyDescent="0.35">
      <c r="A39" t="s">
        <v>2027</v>
      </c>
      <c r="B39" t="s">
        <v>2026</v>
      </c>
    </row>
    <row r="40" spans="1:2" x14ac:dyDescent="0.35">
      <c r="A40" t="s">
        <v>2025</v>
      </c>
      <c r="B40" t="s">
        <v>2024</v>
      </c>
    </row>
    <row r="41" spans="1:2" x14ac:dyDescent="0.35">
      <c r="A41" t="s">
        <v>2023</v>
      </c>
      <c r="B41" t="s">
        <v>444</v>
      </c>
    </row>
    <row r="42" spans="1:2" x14ac:dyDescent="0.35">
      <c r="A42" t="s">
        <v>2022</v>
      </c>
      <c r="B42" t="s">
        <v>2021</v>
      </c>
    </row>
    <row r="43" spans="1:2" x14ac:dyDescent="0.35">
      <c r="A43" t="s">
        <v>2020</v>
      </c>
      <c r="B43" t="s">
        <v>2019</v>
      </c>
    </row>
    <row r="44" spans="1:2" x14ac:dyDescent="0.35">
      <c r="A44" t="s">
        <v>2018</v>
      </c>
      <c r="B44" t="s">
        <v>521</v>
      </c>
    </row>
    <row r="45" spans="1:2" x14ac:dyDescent="0.35">
      <c r="A45" t="s">
        <v>2017</v>
      </c>
      <c r="B45" t="s">
        <v>600</v>
      </c>
    </row>
    <row r="46" spans="1:2" x14ac:dyDescent="0.35">
      <c r="A46" t="s">
        <v>2016</v>
      </c>
      <c r="B46" t="s">
        <v>2015</v>
      </c>
    </row>
    <row r="47" spans="1:2" x14ac:dyDescent="0.35">
      <c r="A47" t="s">
        <v>2014</v>
      </c>
      <c r="B47" t="s">
        <v>2013</v>
      </c>
    </row>
    <row r="48" spans="1:2" x14ac:dyDescent="0.35">
      <c r="A48" t="s">
        <v>2012</v>
      </c>
      <c r="B48" t="s">
        <v>521</v>
      </c>
    </row>
    <row r="49" spans="1:2" x14ac:dyDescent="0.35">
      <c r="A49" t="s">
        <v>2011</v>
      </c>
      <c r="B49" t="s">
        <v>521</v>
      </c>
    </row>
    <row r="50" spans="1:2" x14ac:dyDescent="0.35">
      <c r="A50" t="s">
        <v>2010</v>
      </c>
      <c r="B50" t="s">
        <v>2009</v>
      </c>
    </row>
    <row r="51" spans="1:2" x14ac:dyDescent="0.35">
      <c r="A51" t="s">
        <v>2008</v>
      </c>
      <c r="B51" t="s">
        <v>2007</v>
      </c>
    </row>
    <row r="52" spans="1:2" x14ac:dyDescent="0.35">
      <c r="A52" t="s">
        <v>2006</v>
      </c>
      <c r="B52" t="s">
        <v>329</v>
      </c>
    </row>
    <row r="53" spans="1:2" x14ac:dyDescent="0.35">
      <c r="A53" t="s">
        <v>2005</v>
      </c>
      <c r="B53" t="s">
        <v>521</v>
      </c>
    </row>
    <row r="54" spans="1:2" x14ac:dyDescent="0.35">
      <c r="A54" t="s">
        <v>2004</v>
      </c>
      <c r="B54" t="s">
        <v>521</v>
      </c>
    </row>
    <row r="55" spans="1:2" x14ac:dyDescent="0.35">
      <c r="A55" t="s">
        <v>2003</v>
      </c>
      <c r="B55" t="s">
        <v>521</v>
      </c>
    </row>
    <row r="56" spans="1:2" x14ac:dyDescent="0.35">
      <c r="A56" t="s">
        <v>2002</v>
      </c>
      <c r="B56" t="s">
        <v>521</v>
      </c>
    </row>
    <row r="57" spans="1:2" x14ac:dyDescent="0.35">
      <c r="A57" t="s">
        <v>2001</v>
      </c>
      <c r="B57" t="s">
        <v>329</v>
      </c>
    </row>
    <row r="58" spans="1:2" x14ac:dyDescent="0.35">
      <c r="A58" t="s">
        <v>2000</v>
      </c>
      <c r="B58" t="s">
        <v>521</v>
      </c>
    </row>
    <row r="59" spans="1:2" x14ac:dyDescent="0.35">
      <c r="A59" t="s">
        <v>1999</v>
      </c>
      <c r="B59" t="s">
        <v>521</v>
      </c>
    </row>
    <row r="60" spans="1:2" x14ac:dyDescent="0.35">
      <c r="A60" t="s">
        <v>1998</v>
      </c>
      <c r="B60" t="s">
        <v>521</v>
      </c>
    </row>
    <row r="61" spans="1:2" x14ac:dyDescent="0.35">
      <c r="A61" t="s">
        <v>1997</v>
      </c>
      <c r="B61" t="s">
        <v>521</v>
      </c>
    </row>
    <row r="62" spans="1:2" x14ac:dyDescent="0.35">
      <c r="A62" t="s">
        <v>1996</v>
      </c>
      <c r="B62" t="s">
        <v>1995</v>
      </c>
    </row>
    <row r="63" spans="1:2" x14ac:dyDescent="0.35">
      <c r="A63" t="s">
        <v>1994</v>
      </c>
      <c r="B63" t="s">
        <v>1993</v>
      </c>
    </row>
    <row r="64" spans="1:2" x14ac:dyDescent="0.35">
      <c r="A64" t="s">
        <v>1992</v>
      </c>
      <c r="B64" t="s">
        <v>1991</v>
      </c>
    </row>
    <row r="65" spans="1:2" x14ac:dyDescent="0.35">
      <c r="A65" t="s">
        <v>1990</v>
      </c>
      <c r="B65" t="s">
        <v>1989</v>
      </c>
    </row>
    <row r="66" spans="1:2" x14ac:dyDescent="0.35">
      <c r="A66" t="s">
        <v>1988</v>
      </c>
      <c r="B66" t="s">
        <v>521</v>
      </c>
    </row>
    <row r="67" spans="1:2" x14ac:dyDescent="0.35">
      <c r="A67" t="s">
        <v>1987</v>
      </c>
      <c r="B67" t="s">
        <v>521</v>
      </c>
    </row>
    <row r="68" spans="1:2" x14ac:dyDescent="0.35">
      <c r="A68" t="s">
        <v>1986</v>
      </c>
      <c r="B68" t="s">
        <v>521</v>
      </c>
    </row>
    <row r="69" spans="1:2" x14ac:dyDescent="0.35">
      <c r="A69" t="s">
        <v>1985</v>
      </c>
      <c r="B69" t="s">
        <v>521</v>
      </c>
    </row>
    <row r="70" spans="1:2" x14ac:dyDescent="0.35">
      <c r="A70" t="s">
        <v>1984</v>
      </c>
      <c r="B70" t="s">
        <v>1983</v>
      </c>
    </row>
    <row r="71" spans="1:2" x14ac:dyDescent="0.35">
      <c r="A71" t="s">
        <v>1982</v>
      </c>
      <c r="B71" t="s">
        <v>1981</v>
      </c>
    </row>
    <row r="72" spans="1:2" x14ac:dyDescent="0.35">
      <c r="A72" t="s">
        <v>1980</v>
      </c>
      <c r="B72" t="s">
        <v>1979</v>
      </c>
    </row>
    <row r="73" spans="1:2" x14ac:dyDescent="0.35">
      <c r="A73" t="s">
        <v>1978</v>
      </c>
      <c r="B73" t="s">
        <v>1977</v>
      </c>
    </row>
    <row r="74" spans="1:2" x14ac:dyDescent="0.35">
      <c r="A74" t="s">
        <v>1976</v>
      </c>
      <c r="B74" t="s">
        <v>424</v>
      </c>
    </row>
    <row r="75" spans="1:2" x14ac:dyDescent="0.35">
      <c r="A75" t="s">
        <v>1975</v>
      </c>
      <c r="B75" t="s">
        <v>424</v>
      </c>
    </row>
    <row r="76" spans="1:2" x14ac:dyDescent="0.35">
      <c r="A76" t="s">
        <v>1974</v>
      </c>
      <c r="B76" t="s">
        <v>521</v>
      </c>
    </row>
    <row r="77" spans="1:2" x14ac:dyDescent="0.35">
      <c r="A77" t="s">
        <v>1973</v>
      </c>
      <c r="B77" t="s">
        <v>424</v>
      </c>
    </row>
    <row r="78" spans="1:2" x14ac:dyDescent="0.35">
      <c r="A78" t="s">
        <v>1972</v>
      </c>
      <c r="B78" t="s">
        <v>1971</v>
      </c>
    </row>
    <row r="79" spans="1:2" x14ac:dyDescent="0.35">
      <c r="A79" t="s">
        <v>1970</v>
      </c>
      <c r="B79" t="s">
        <v>1969</v>
      </c>
    </row>
    <row r="80" spans="1:2" x14ac:dyDescent="0.35">
      <c r="A80" t="s">
        <v>1968</v>
      </c>
      <c r="B80" t="s">
        <v>1967</v>
      </c>
    </row>
    <row r="81" spans="1:2" x14ac:dyDescent="0.35">
      <c r="A81" t="s">
        <v>1966</v>
      </c>
      <c r="B81" t="s">
        <v>521</v>
      </c>
    </row>
    <row r="82" spans="1:2" x14ac:dyDescent="0.35">
      <c r="A82" t="s">
        <v>1965</v>
      </c>
      <c r="B82" t="s">
        <v>1964</v>
      </c>
    </row>
    <row r="83" spans="1:2" x14ac:dyDescent="0.35">
      <c r="A83" t="s">
        <v>1963</v>
      </c>
      <c r="B83" t="s">
        <v>1962</v>
      </c>
    </row>
    <row r="84" spans="1:2" x14ac:dyDescent="0.35">
      <c r="A84" t="s">
        <v>1961</v>
      </c>
      <c r="B84" t="s">
        <v>1960</v>
      </c>
    </row>
    <row r="85" spans="1:2" x14ac:dyDescent="0.35">
      <c r="A85" t="s">
        <v>1959</v>
      </c>
      <c r="B85" t="s">
        <v>521</v>
      </c>
    </row>
    <row r="86" spans="1:2" x14ac:dyDescent="0.35">
      <c r="A86" t="s">
        <v>1958</v>
      </c>
      <c r="B86" t="s">
        <v>521</v>
      </c>
    </row>
    <row r="87" spans="1:2" x14ac:dyDescent="0.35">
      <c r="A87" t="s">
        <v>1957</v>
      </c>
      <c r="B87" t="s">
        <v>52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800-000000000000}">
  <dimension ref="A1:B88"/>
  <sheetViews>
    <sheetView topLeftCell="A70" workbookViewId="0">
      <selection activeCell="A16" sqref="A16"/>
    </sheetView>
  </sheetViews>
  <sheetFormatPr defaultRowHeight="14.5" x14ac:dyDescent="0.35"/>
  <cols>
    <col min="1" max="1" width="20" bestFit="1" customWidth="1"/>
    <col min="2" max="2" width="141.5429687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3371</v>
      </c>
      <c r="B2" t="s">
        <v>3370</v>
      </c>
    </row>
    <row r="3" spans="1:2" x14ac:dyDescent="0.35">
      <c r="A3" t="s">
        <v>3369</v>
      </c>
      <c r="B3" t="s">
        <v>612</v>
      </c>
    </row>
    <row r="4" spans="1:2" x14ac:dyDescent="0.35">
      <c r="A4" t="s">
        <v>3368</v>
      </c>
      <c r="B4" t="s">
        <v>612</v>
      </c>
    </row>
    <row r="5" spans="1:2" x14ac:dyDescent="0.35">
      <c r="A5" t="s">
        <v>3367</v>
      </c>
      <c r="B5" t="s">
        <v>612</v>
      </c>
    </row>
    <row r="6" spans="1:2" x14ac:dyDescent="0.35">
      <c r="A6" t="s">
        <v>3366</v>
      </c>
      <c r="B6" t="s">
        <v>612</v>
      </c>
    </row>
    <row r="7" spans="1:2" x14ac:dyDescent="0.35">
      <c r="A7" t="s">
        <v>3365</v>
      </c>
      <c r="B7" t="s">
        <v>3364</v>
      </c>
    </row>
    <row r="8" spans="1:2" x14ac:dyDescent="0.35">
      <c r="A8" t="s">
        <v>3363</v>
      </c>
      <c r="B8" t="s">
        <v>3289</v>
      </c>
    </row>
    <row r="9" spans="1:2" x14ac:dyDescent="0.35">
      <c r="A9" t="s">
        <v>3362</v>
      </c>
      <c r="B9" t="s">
        <v>612</v>
      </c>
    </row>
    <row r="10" spans="1:2" x14ac:dyDescent="0.35">
      <c r="A10" t="s">
        <v>3361</v>
      </c>
      <c r="B10" t="s">
        <v>612</v>
      </c>
    </row>
    <row r="11" spans="1:2" x14ac:dyDescent="0.35">
      <c r="A11" t="s">
        <v>3360</v>
      </c>
      <c r="B11" t="s">
        <v>3359</v>
      </c>
    </row>
    <row r="12" spans="1:2" x14ac:dyDescent="0.35">
      <c r="A12" t="s">
        <v>3358</v>
      </c>
      <c r="B12" t="s">
        <v>612</v>
      </c>
    </row>
    <row r="13" spans="1:2" x14ac:dyDescent="0.35">
      <c r="A13" t="s">
        <v>3357</v>
      </c>
      <c r="B13" t="s">
        <v>424</v>
      </c>
    </row>
    <row r="14" spans="1:2" x14ac:dyDescent="0.35">
      <c r="A14" t="s">
        <v>3356</v>
      </c>
      <c r="B14" t="s">
        <v>424</v>
      </c>
    </row>
    <row r="15" spans="1:2" x14ac:dyDescent="0.35">
      <c r="A15" t="s">
        <v>3355</v>
      </c>
      <c r="B15" t="s">
        <v>424</v>
      </c>
    </row>
    <row r="16" spans="1:2" x14ac:dyDescent="0.35">
      <c r="A16" t="s">
        <v>3354</v>
      </c>
      <c r="B16" t="s">
        <v>424</v>
      </c>
    </row>
    <row r="17" spans="1:2" x14ac:dyDescent="0.35">
      <c r="A17" t="s">
        <v>3353</v>
      </c>
      <c r="B17" t="s">
        <v>3352</v>
      </c>
    </row>
    <row r="18" spans="1:2" x14ac:dyDescent="0.35">
      <c r="A18" t="s">
        <v>3351</v>
      </c>
      <c r="B18" t="s">
        <v>329</v>
      </c>
    </row>
    <row r="19" spans="1:2" x14ac:dyDescent="0.35">
      <c r="A19" t="s">
        <v>3350</v>
      </c>
      <c r="B19" t="s">
        <v>3349</v>
      </c>
    </row>
    <row r="20" spans="1:2" x14ac:dyDescent="0.35">
      <c r="A20" t="s">
        <v>3348</v>
      </c>
      <c r="B20" t="s">
        <v>481</v>
      </c>
    </row>
    <row r="21" spans="1:2" x14ac:dyDescent="0.35">
      <c r="A21" t="s">
        <v>3347</v>
      </c>
      <c r="B21" t="s">
        <v>3346</v>
      </c>
    </row>
    <row r="22" spans="1:2" x14ac:dyDescent="0.35">
      <c r="A22" t="s">
        <v>3345</v>
      </c>
      <c r="B22" t="s">
        <v>521</v>
      </c>
    </row>
    <row r="23" spans="1:2" x14ac:dyDescent="0.35">
      <c r="A23" t="s">
        <v>3344</v>
      </c>
      <c r="B23" t="s">
        <v>424</v>
      </c>
    </row>
    <row r="24" spans="1:2" x14ac:dyDescent="0.35">
      <c r="A24" t="s">
        <v>3343</v>
      </c>
      <c r="B24" t="s">
        <v>325</v>
      </c>
    </row>
    <row r="25" spans="1:2" x14ac:dyDescent="0.35">
      <c r="A25" t="s">
        <v>3342</v>
      </c>
      <c r="B25" t="s">
        <v>521</v>
      </c>
    </row>
    <row r="26" spans="1:2" x14ac:dyDescent="0.35">
      <c r="A26" t="s">
        <v>3341</v>
      </c>
      <c r="B26" t="s">
        <v>329</v>
      </c>
    </row>
    <row r="27" spans="1:2" x14ac:dyDescent="0.35">
      <c r="A27" t="s">
        <v>3340</v>
      </c>
      <c r="B27" t="s">
        <v>3339</v>
      </c>
    </row>
    <row r="28" spans="1:2" x14ac:dyDescent="0.35">
      <c r="A28" t="s">
        <v>3338</v>
      </c>
      <c r="B28" t="s">
        <v>402</v>
      </c>
    </row>
    <row r="29" spans="1:2" x14ac:dyDescent="0.35">
      <c r="A29" t="s">
        <v>3337</v>
      </c>
      <c r="B29" t="s">
        <v>3336</v>
      </c>
    </row>
    <row r="30" spans="1:2" x14ac:dyDescent="0.35">
      <c r="A30" t="s">
        <v>3335</v>
      </c>
      <c r="B30" t="s">
        <v>3334</v>
      </c>
    </row>
    <row r="31" spans="1:2" x14ac:dyDescent="0.35">
      <c r="A31" t="s">
        <v>3333</v>
      </c>
      <c r="B31" t="s">
        <v>521</v>
      </c>
    </row>
    <row r="32" spans="1:2" x14ac:dyDescent="0.35">
      <c r="A32" t="s">
        <v>3332</v>
      </c>
      <c r="B32" t="s">
        <v>3331</v>
      </c>
    </row>
    <row r="33" spans="1:2" x14ac:dyDescent="0.35">
      <c r="A33" t="s">
        <v>3330</v>
      </c>
      <c r="B33" t="s">
        <v>3329</v>
      </c>
    </row>
    <row r="34" spans="1:2" x14ac:dyDescent="0.35">
      <c r="A34" t="s">
        <v>3328</v>
      </c>
      <c r="B34" t="s">
        <v>424</v>
      </c>
    </row>
    <row r="35" spans="1:2" x14ac:dyDescent="0.35">
      <c r="A35" t="s">
        <v>3327</v>
      </c>
      <c r="B35" t="s">
        <v>704</v>
      </c>
    </row>
    <row r="36" spans="1:2" x14ac:dyDescent="0.35">
      <c r="A36" t="s">
        <v>3326</v>
      </c>
      <c r="B36" t="s">
        <v>676</v>
      </c>
    </row>
    <row r="37" spans="1:2" x14ac:dyDescent="0.35">
      <c r="A37" t="s">
        <v>3325</v>
      </c>
      <c r="B37" t="s">
        <v>3324</v>
      </c>
    </row>
    <row r="38" spans="1:2" x14ac:dyDescent="0.35">
      <c r="A38" t="s">
        <v>3323</v>
      </c>
      <c r="B38" t="s">
        <v>3322</v>
      </c>
    </row>
    <row r="39" spans="1:2" x14ac:dyDescent="0.35">
      <c r="A39" t="s">
        <v>3321</v>
      </c>
      <c r="B39" t="s">
        <v>3320</v>
      </c>
    </row>
    <row r="40" spans="1:2" x14ac:dyDescent="0.35">
      <c r="A40" t="s">
        <v>3319</v>
      </c>
      <c r="B40" t="s">
        <v>3318</v>
      </c>
    </row>
    <row r="41" spans="1:2" x14ac:dyDescent="0.35">
      <c r="A41" t="s">
        <v>3317</v>
      </c>
      <c r="B41" t="s">
        <v>3316</v>
      </c>
    </row>
    <row r="42" spans="1:2" x14ac:dyDescent="0.35">
      <c r="A42" t="s">
        <v>3315</v>
      </c>
      <c r="B42" t="s">
        <v>521</v>
      </c>
    </row>
    <row r="43" spans="1:2" x14ac:dyDescent="0.35">
      <c r="A43" t="s">
        <v>3314</v>
      </c>
      <c r="B43" t="s">
        <v>3313</v>
      </c>
    </row>
    <row r="44" spans="1:2" x14ac:dyDescent="0.35">
      <c r="A44" t="s">
        <v>3312</v>
      </c>
      <c r="B44" t="s">
        <v>1995</v>
      </c>
    </row>
    <row r="45" spans="1:2" x14ac:dyDescent="0.35">
      <c r="A45" t="s">
        <v>3311</v>
      </c>
      <c r="B45" t="s">
        <v>424</v>
      </c>
    </row>
    <row r="46" spans="1:2" x14ac:dyDescent="0.35">
      <c r="A46" t="s">
        <v>3310</v>
      </c>
      <c r="B46" t="s">
        <v>3309</v>
      </c>
    </row>
    <row r="47" spans="1:2" x14ac:dyDescent="0.35">
      <c r="A47" t="s">
        <v>3308</v>
      </c>
      <c r="B47" t="s">
        <v>521</v>
      </c>
    </row>
    <row r="48" spans="1:2" x14ac:dyDescent="0.35">
      <c r="A48" t="s">
        <v>3307</v>
      </c>
      <c r="B48" t="s">
        <v>3306</v>
      </c>
    </row>
    <row r="49" spans="1:2" x14ac:dyDescent="0.35">
      <c r="A49" t="s">
        <v>3305</v>
      </c>
      <c r="B49" t="s">
        <v>521</v>
      </c>
    </row>
    <row r="50" spans="1:2" x14ac:dyDescent="0.35">
      <c r="A50" t="s">
        <v>3304</v>
      </c>
      <c r="B50" t="s">
        <v>612</v>
      </c>
    </row>
    <row r="51" spans="1:2" x14ac:dyDescent="0.35">
      <c r="A51" t="s">
        <v>3303</v>
      </c>
      <c r="B51" t="s">
        <v>329</v>
      </c>
    </row>
    <row r="52" spans="1:2" x14ac:dyDescent="0.35">
      <c r="A52" t="s">
        <v>3302</v>
      </c>
      <c r="B52" t="s">
        <v>521</v>
      </c>
    </row>
    <row r="53" spans="1:2" x14ac:dyDescent="0.35">
      <c r="A53" t="s">
        <v>3301</v>
      </c>
      <c r="B53" t="s">
        <v>3300</v>
      </c>
    </row>
    <row r="54" spans="1:2" x14ac:dyDescent="0.35">
      <c r="A54" t="s">
        <v>3299</v>
      </c>
      <c r="B54" t="s">
        <v>3298</v>
      </c>
    </row>
    <row r="55" spans="1:2" x14ac:dyDescent="0.35">
      <c r="A55" t="s">
        <v>3297</v>
      </c>
      <c r="B55" t="s">
        <v>521</v>
      </c>
    </row>
    <row r="56" spans="1:2" x14ac:dyDescent="0.35">
      <c r="A56" t="s">
        <v>3296</v>
      </c>
      <c r="B56" t="s">
        <v>424</v>
      </c>
    </row>
    <row r="57" spans="1:2" x14ac:dyDescent="0.35">
      <c r="A57" t="s">
        <v>3295</v>
      </c>
      <c r="B57" t="s">
        <v>521</v>
      </c>
    </row>
    <row r="58" spans="1:2" x14ac:dyDescent="0.35">
      <c r="A58" t="s">
        <v>3294</v>
      </c>
      <c r="B58" t="s">
        <v>329</v>
      </c>
    </row>
    <row r="59" spans="1:2" x14ac:dyDescent="0.35">
      <c r="A59" t="s">
        <v>3293</v>
      </c>
      <c r="B59" t="s">
        <v>3292</v>
      </c>
    </row>
    <row r="60" spans="1:2" x14ac:dyDescent="0.35">
      <c r="A60" t="s">
        <v>3291</v>
      </c>
      <c r="B60" t="s">
        <v>521</v>
      </c>
    </row>
    <row r="61" spans="1:2" x14ac:dyDescent="0.35">
      <c r="A61" t="s">
        <v>3290</v>
      </c>
      <c r="B61" t="s">
        <v>3289</v>
      </c>
    </row>
    <row r="62" spans="1:2" x14ac:dyDescent="0.35">
      <c r="A62" t="s">
        <v>3288</v>
      </c>
      <c r="B62" t="s">
        <v>3287</v>
      </c>
    </row>
    <row r="63" spans="1:2" x14ac:dyDescent="0.35">
      <c r="A63" t="s">
        <v>3286</v>
      </c>
      <c r="B63" t="s">
        <v>3285</v>
      </c>
    </row>
    <row r="64" spans="1:2" x14ac:dyDescent="0.35">
      <c r="A64" t="s">
        <v>3284</v>
      </c>
      <c r="B64" t="s">
        <v>3283</v>
      </c>
    </row>
    <row r="65" spans="1:2" x14ac:dyDescent="0.35">
      <c r="A65" t="s">
        <v>3282</v>
      </c>
      <c r="B65" t="s">
        <v>424</v>
      </c>
    </row>
    <row r="66" spans="1:2" x14ac:dyDescent="0.35">
      <c r="A66" t="s">
        <v>3281</v>
      </c>
      <c r="B66" t="s">
        <v>3280</v>
      </c>
    </row>
    <row r="67" spans="1:2" x14ac:dyDescent="0.35">
      <c r="A67" t="s">
        <v>3279</v>
      </c>
      <c r="B67" t="s">
        <v>3278</v>
      </c>
    </row>
    <row r="68" spans="1:2" x14ac:dyDescent="0.35">
      <c r="A68" t="s">
        <v>3277</v>
      </c>
      <c r="B68" t="s">
        <v>3276</v>
      </c>
    </row>
    <row r="69" spans="1:2" x14ac:dyDescent="0.35">
      <c r="A69" t="s">
        <v>3275</v>
      </c>
      <c r="B69" t="s">
        <v>3274</v>
      </c>
    </row>
    <row r="70" spans="1:2" x14ac:dyDescent="0.35">
      <c r="A70" t="s">
        <v>3273</v>
      </c>
      <c r="B70" t="s">
        <v>3272</v>
      </c>
    </row>
    <row r="71" spans="1:2" x14ac:dyDescent="0.35">
      <c r="A71" t="s">
        <v>3271</v>
      </c>
      <c r="B71" t="s">
        <v>521</v>
      </c>
    </row>
    <row r="72" spans="1:2" x14ac:dyDescent="0.35">
      <c r="A72" t="s">
        <v>3270</v>
      </c>
      <c r="B72" t="s">
        <v>3269</v>
      </c>
    </row>
    <row r="73" spans="1:2" x14ac:dyDescent="0.35">
      <c r="A73" t="s">
        <v>3268</v>
      </c>
      <c r="B73" t="s">
        <v>329</v>
      </c>
    </row>
    <row r="74" spans="1:2" x14ac:dyDescent="0.35">
      <c r="A74" t="s">
        <v>3267</v>
      </c>
      <c r="B74" t="s">
        <v>3266</v>
      </c>
    </row>
    <row r="75" spans="1:2" x14ac:dyDescent="0.35">
      <c r="A75" t="s">
        <v>3265</v>
      </c>
      <c r="B75" t="s">
        <v>521</v>
      </c>
    </row>
    <row r="76" spans="1:2" x14ac:dyDescent="0.35">
      <c r="A76" t="s">
        <v>3264</v>
      </c>
      <c r="B76" t="s">
        <v>424</v>
      </c>
    </row>
    <row r="77" spans="1:2" x14ac:dyDescent="0.35">
      <c r="A77" t="s">
        <v>3263</v>
      </c>
      <c r="B77" t="s">
        <v>521</v>
      </c>
    </row>
    <row r="78" spans="1:2" x14ac:dyDescent="0.35">
      <c r="A78" t="s">
        <v>3262</v>
      </c>
      <c r="B78" t="s">
        <v>3261</v>
      </c>
    </row>
    <row r="79" spans="1:2" x14ac:dyDescent="0.35">
      <c r="A79" t="s">
        <v>3260</v>
      </c>
      <c r="B79" t="s">
        <v>329</v>
      </c>
    </row>
    <row r="80" spans="1:2" x14ac:dyDescent="0.35">
      <c r="A80" t="s">
        <v>3259</v>
      </c>
      <c r="B80" t="s">
        <v>521</v>
      </c>
    </row>
    <row r="81" spans="1:2" x14ac:dyDescent="0.35">
      <c r="A81" t="s">
        <v>3258</v>
      </c>
      <c r="B81" t="s">
        <v>329</v>
      </c>
    </row>
    <row r="82" spans="1:2" x14ac:dyDescent="0.35">
      <c r="A82" t="s">
        <v>3257</v>
      </c>
      <c r="B82" t="s">
        <v>3256</v>
      </c>
    </row>
    <row r="83" spans="1:2" x14ac:dyDescent="0.35">
      <c r="A83" t="s">
        <v>3255</v>
      </c>
      <c r="B83" t="s">
        <v>521</v>
      </c>
    </row>
    <row r="84" spans="1:2" x14ac:dyDescent="0.35">
      <c r="A84" t="s">
        <v>3254</v>
      </c>
      <c r="B84" t="s">
        <v>521</v>
      </c>
    </row>
    <row r="85" spans="1:2" x14ac:dyDescent="0.35">
      <c r="A85" t="s">
        <v>3253</v>
      </c>
      <c r="B85" t="s">
        <v>3252</v>
      </c>
    </row>
    <row r="86" spans="1:2" x14ac:dyDescent="0.35">
      <c r="A86" t="s">
        <v>3251</v>
      </c>
      <c r="B86" t="s">
        <v>3250</v>
      </c>
    </row>
    <row r="87" spans="1:2" x14ac:dyDescent="0.35">
      <c r="A87" t="s">
        <v>3249</v>
      </c>
      <c r="B87" t="s">
        <v>424</v>
      </c>
    </row>
    <row r="88" spans="1:2" x14ac:dyDescent="0.35">
      <c r="A88" t="s">
        <v>3248</v>
      </c>
      <c r="B88" t="s">
        <v>42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000-000000000000}">
  <dimension ref="A1:B41"/>
  <sheetViews>
    <sheetView workbookViewId="0">
      <selection activeCell="B34" sqref="B34"/>
    </sheetView>
  </sheetViews>
  <sheetFormatPr defaultRowHeight="14.5" x14ac:dyDescent="0.35"/>
  <cols>
    <col min="1" max="1" width="20" bestFit="1" customWidth="1"/>
    <col min="2" max="2" width="99.26953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2144</v>
      </c>
      <c r="B2" t="s">
        <v>521</v>
      </c>
    </row>
    <row r="3" spans="1:2" x14ac:dyDescent="0.35">
      <c r="A3" t="s">
        <v>2143</v>
      </c>
      <c r="B3" t="s">
        <v>2142</v>
      </c>
    </row>
    <row r="4" spans="1:2" x14ac:dyDescent="0.35">
      <c r="A4" t="s">
        <v>2141</v>
      </c>
      <c r="B4" t="s">
        <v>2140</v>
      </c>
    </row>
    <row r="5" spans="1:2" x14ac:dyDescent="0.35">
      <c r="A5" t="s">
        <v>2139</v>
      </c>
      <c r="B5" t="s">
        <v>2138</v>
      </c>
    </row>
    <row r="6" spans="1:2" x14ac:dyDescent="0.35">
      <c r="A6" t="s">
        <v>2137</v>
      </c>
      <c r="B6" t="s">
        <v>2136</v>
      </c>
    </row>
    <row r="7" spans="1:2" x14ac:dyDescent="0.35">
      <c r="A7" t="s">
        <v>2135</v>
      </c>
      <c r="B7" t="s">
        <v>2134</v>
      </c>
    </row>
    <row r="8" spans="1:2" x14ac:dyDescent="0.35">
      <c r="A8" t="s">
        <v>2133</v>
      </c>
      <c r="B8" t="s">
        <v>2132</v>
      </c>
    </row>
    <row r="9" spans="1:2" x14ac:dyDescent="0.35">
      <c r="A9" t="s">
        <v>2131</v>
      </c>
      <c r="B9" t="s">
        <v>2130</v>
      </c>
    </row>
    <row r="10" spans="1:2" x14ac:dyDescent="0.35">
      <c r="A10" t="s">
        <v>2129</v>
      </c>
      <c r="B10" t="s">
        <v>1224</v>
      </c>
    </row>
    <row r="11" spans="1:2" x14ac:dyDescent="0.35">
      <c r="A11" t="s">
        <v>2128</v>
      </c>
      <c r="B11" t="s">
        <v>329</v>
      </c>
    </row>
    <row r="12" spans="1:2" x14ac:dyDescent="0.35">
      <c r="A12" t="s">
        <v>2127</v>
      </c>
      <c r="B12" t="s">
        <v>521</v>
      </c>
    </row>
    <row r="13" spans="1:2" x14ac:dyDescent="0.35">
      <c r="A13" t="s">
        <v>2126</v>
      </c>
      <c r="B13" t="s">
        <v>2125</v>
      </c>
    </row>
    <row r="14" spans="1:2" x14ac:dyDescent="0.35">
      <c r="A14" t="s">
        <v>2124</v>
      </c>
      <c r="B14" t="s">
        <v>2123</v>
      </c>
    </row>
    <row r="15" spans="1:2" x14ac:dyDescent="0.35">
      <c r="A15" t="s">
        <v>2122</v>
      </c>
      <c r="B15" t="s">
        <v>353</v>
      </c>
    </row>
    <row r="16" spans="1:2" x14ac:dyDescent="0.35">
      <c r="A16" t="s">
        <v>2121</v>
      </c>
      <c r="B16" t="s">
        <v>521</v>
      </c>
    </row>
    <row r="17" spans="1:2" x14ac:dyDescent="0.35">
      <c r="A17" t="s">
        <v>2120</v>
      </c>
      <c r="B17" t="s">
        <v>324</v>
      </c>
    </row>
    <row r="18" spans="1:2" x14ac:dyDescent="0.35">
      <c r="A18" t="s">
        <v>2119</v>
      </c>
      <c r="B18" t="s">
        <v>329</v>
      </c>
    </row>
    <row r="19" spans="1:2" x14ac:dyDescent="0.35">
      <c r="A19" t="s">
        <v>2118</v>
      </c>
      <c r="B19" t="s">
        <v>425</v>
      </c>
    </row>
    <row r="20" spans="1:2" x14ac:dyDescent="0.35">
      <c r="A20" t="s">
        <v>2117</v>
      </c>
      <c r="B20" t="s">
        <v>2116</v>
      </c>
    </row>
    <row r="21" spans="1:2" x14ac:dyDescent="0.35">
      <c r="A21" t="s">
        <v>2115</v>
      </c>
      <c r="B21" t="s">
        <v>2114</v>
      </c>
    </row>
    <row r="22" spans="1:2" x14ac:dyDescent="0.35">
      <c r="A22" t="s">
        <v>2113</v>
      </c>
      <c r="B22" t="s">
        <v>2112</v>
      </c>
    </row>
    <row r="23" spans="1:2" x14ac:dyDescent="0.35">
      <c r="A23" t="s">
        <v>2111</v>
      </c>
      <c r="B23" t="s">
        <v>502</v>
      </c>
    </row>
    <row r="24" spans="1:2" x14ac:dyDescent="0.35">
      <c r="A24" t="s">
        <v>2110</v>
      </c>
      <c r="B24" t="s">
        <v>2109</v>
      </c>
    </row>
    <row r="25" spans="1:2" x14ac:dyDescent="0.35">
      <c r="A25" t="s">
        <v>2108</v>
      </c>
      <c r="B25" t="s">
        <v>402</v>
      </c>
    </row>
    <row r="26" spans="1:2" x14ac:dyDescent="0.35">
      <c r="A26" t="s">
        <v>2107</v>
      </c>
      <c r="B26" t="s">
        <v>2106</v>
      </c>
    </row>
    <row r="27" spans="1:2" x14ac:dyDescent="0.35">
      <c r="A27" t="s">
        <v>2105</v>
      </c>
      <c r="B27" t="s">
        <v>2104</v>
      </c>
    </row>
    <row r="28" spans="1:2" x14ac:dyDescent="0.35">
      <c r="A28" t="s">
        <v>2103</v>
      </c>
      <c r="B28" t="s">
        <v>2102</v>
      </c>
    </row>
    <row r="29" spans="1:2" x14ac:dyDescent="0.35">
      <c r="A29" t="s">
        <v>2101</v>
      </c>
      <c r="B29" t="s">
        <v>521</v>
      </c>
    </row>
    <row r="30" spans="1:2" x14ac:dyDescent="0.35">
      <c r="A30" t="s">
        <v>2100</v>
      </c>
      <c r="B30" t="s">
        <v>2099</v>
      </c>
    </row>
    <row r="31" spans="1:2" x14ac:dyDescent="0.35">
      <c r="A31" t="s">
        <v>2098</v>
      </c>
      <c r="B31" t="s">
        <v>2097</v>
      </c>
    </row>
    <row r="32" spans="1:2" x14ac:dyDescent="0.35">
      <c r="A32" t="s">
        <v>2096</v>
      </c>
      <c r="B32" t="s">
        <v>2095</v>
      </c>
    </row>
    <row r="33" spans="1:2" x14ac:dyDescent="0.35">
      <c r="A33" t="s">
        <v>2094</v>
      </c>
      <c r="B33" t="s">
        <v>2093</v>
      </c>
    </row>
    <row r="34" spans="1:2" x14ac:dyDescent="0.35">
      <c r="A34" t="s">
        <v>2092</v>
      </c>
      <c r="B34" t="s">
        <v>2091</v>
      </c>
    </row>
    <row r="35" spans="1:2" x14ac:dyDescent="0.35">
      <c r="A35" t="s">
        <v>2090</v>
      </c>
      <c r="B35" t="s">
        <v>521</v>
      </c>
    </row>
    <row r="36" spans="1:2" x14ac:dyDescent="0.35">
      <c r="A36" t="s">
        <v>2089</v>
      </c>
      <c r="B36" t="s">
        <v>521</v>
      </c>
    </row>
    <row r="37" spans="1:2" x14ac:dyDescent="0.35">
      <c r="A37" t="s">
        <v>2088</v>
      </c>
      <c r="B37" t="s">
        <v>2087</v>
      </c>
    </row>
    <row r="38" spans="1:2" x14ac:dyDescent="0.35">
      <c r="A38" t="s">
        <v>2086</v>
      </c>
      <c r="B38" t="s">
        <v>2085</v>
      </c>
    </row>
    <row r="39" spans="1:2" x14ac:dyDescent="0.35">
      <c r="A39" t="s">
        <v>2084</v>
      </c>
      <c r="B39" t="s">
        <v>402</v>
      </c>
    </row>
    <row r="40" spans="1:2" x14ac:dyDescent="0.35">
      <c r="A40" t="s">
        <v>2083</v>
      </c>
      <c r="B40" t="s">
        <v>521</v>
      </c>
    </row>
    <row r="41" spans="1:2" x14ac:dyDescent="0.35">
      <c r="A41" t="s">
        <v>2082</v>
      </c>
      <c r="B41" t="s">
        <v>402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C00-000000000000}">
  <dimension ref="A1:B67"/>
  <sheetViews>
    <sheetView workbookViewId="0">
      <selection activeCell="B6" sqref="B6"/>
    </sheetView>
  </sheetViews>
  <sheetFormatPr defaultRowHeight="14.5" x14ac:dyDescent="0.35"/>
  <cols>
    <col min="1" max="1" width="20" bestFit="1" customWidth="1"/>
    <col min="2" max="2" width="95.81640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3959</v>
      </c>
      <c r="B2" t="s">
        <v>3958</v>
      </c>
    </row>
    <row r="3" spans="1:2" x14ac:dyDescent="0.35">
      <c r="A3" t="s">
        <v>3957</v>
      </c>
      <c r="B3" t="s">
        <v>521</v>
      </c>
    </row>
    <row r="4" spans="1:2" x14ac:dyDescent="0.35">
      <c r="A4" t="s">
        <v>3956</v>
      </c>
      <c r="B4" t="s">
        <v>521</v>
      </c>
    </row>
    <row r="5" spans="1:2" x14ac:dyDescent="0.35">
      <c r="A5" t="s">
        <v>3955</v>
      </c>
      <c r="B5" t="s">
        <v>500</v>
      </c>
    </row>
    <row r="6" spans="1:2" x14ac:dyDescent="0.35">
      <c r="A6" t="s">
        <v>3954</v>
      </c>
      <c r="B6" t="s">
        <v>521</v>
      </c>
    </row>
    <row r="7" spans="1:2" x14ac:dyDescent="0.35">
      <c r="A7" t="s">
        <v>3953</v>
      </c>
      <c r="B7" t="s">
        <v>3952</v>
      </c>
    </row>
    <row r="8" spans="1:2" x14ac:dyDescent="0.35">
      <c r="A8" t="s">
        <v>3951</v>
      </c>
      <c r="B8" t="s">
        <v>329</v>
      </c>
    </row>
    <row r="9" spans="1:2" x14ac:dyDescent="0.35">
      <c r="A9" t="s">
        <v>3950</v>
      </c>
      <c r="B9" t="s">
        <v>3949</v>
      </c>
    </row>
    <row r="10" spans="1:2" x14ac:dyDescent="0.35">
      <c r="A10" t="s">
        <v>3948</v>
      </c>
      <c r="B10" t="s">
        <v>936</v>
      </c>
    </row>
    <row r="11" spans="1:2" x14ac:dyDescent="0.35">
      <c r="A11" t="s">
        <v>3947</v>
      </c>
      <c r="B11" t="s">
        <v>3946</v>
      </c>
    </row>
    <row r="12" spans="1:2" x14ac:dyDescent="0.35">
      <c r="A12" t="s">
        <v>3945</v>
      </c>
      <c r="B12" t="s">
        <v>521</v>
      </c>
    </row>
    <row r="13" spans="1:2" x14ac:dyDescent="0.35">
      <c r="A13" t="s">
        <v>3944</v>
      </c>
      <c r="B13" t="s">
        <v>3943</v>
      </c>
    </row>
    <row r="14" spans="1:2" x14ac:dyDescent="0.35">
      <c r="A14" t="s">
        <v>3942</v>
      </c>
      <c r="B14" t="s">
        <v>329</v>
      </c>
    </row>
    <row r="15" spans="1:2" x14ac:dyDescent="0.35">
      <c r="A15" t="s">
        <v>3941</v>
      </c>
      <c r="B15" t="s">
        <v>3940</v>
      </c>
    </row>
    <row r="16" spans="1:2" x14ac:dyDescent="0.35">
      <c r="A16" t="s">
        <v>3939</v>
      </c>
      <c r="B16" t="s">
        <v>3936</v>
      </c>
    </row>
    <row r="17" spans="1:2" x14ac:dyDescent="0.35">
      <c r="A17" t="s">
        <v>3938</v>
      </c>
      <c r="B17" t="s">
        <v>3936</v>
      </c>
    </row>
    <row r="18" spans="1:2" x14ac:dyDescent="0.35">
      <c r="A18" t="s">
        <v>3937</v>
      </c>
      <c r="B18" t="s">
        <v>3936</v>
      </c>
    </row>
    <row r="19" spans="1:2" x14ac:dyDescent="0.35">
      <c r="A19" t="s">
        <v>3935</v>
      </c>
      <c r="B19" t="s">
        <v>3933</v>
      </c>
    </row>
    <row r="20" spans="1:2" x14ac:dyDescent="0.35">
      <c r="A20" t="s">
        <v>3934</v>
      </c>
      <c r="B20" t="s">
        <v>3933</v>
      </c>
    </row>
    <row r="21" spans="1:2" x14ac:dyDescent="0.35">
      <c r="A21" t="s">
        <v>3932</v>
      </c>
      <c r="B21" t="s">
        <v>521</v>
      </c>
    </row>
    <row r="22" spans="1:2" x14ac:dyDescent="0.35">
      <c r="A22" t="s">
        <v>3931</v>
      </c>
      <c r="B22" t="s">
        <v>3928</v>
      </c>
    </row>
    <row r="23" spans="1:2" x14ac:dyDescent="0.35">
      <c r="A23" t="s">
        <v>3930</v>
      </c>
      <c r="B23" t="s">
        <v>521</v>
      </c>
    </row>
    <row r="24" spans="1:2" x14ac:dyDescent="0.35">
      <c r="A24" t="s">
        <v>3929</v>
      </c>
      <c r="B24" t="s">
        <v>3928</v>
      </c>
    </row>
    <row r="25" spans="1:2" x14ac:dyDescent="0.35">
      <c r="A25" t="s">
        <v>3927</v>
      </c>
      <c r="B25" t="s">
        <v>3926</v>
      </c>
    </row>
    <row r="26" spans="1:2" x14ac:dyDescent="0.35">
      <c r="A26" t="s">
        <v>3925</v>
      </c>
      <c r="B26" t="s">
        <v>3924</v>
      </c>
    </row>
    <row r="27" spans="1:2" x14ac:dyDescent="0.35">
      <c r="A27" t="s">
        <v>3923</v>
      </c>
      <c r="B27" t="s">
        <v>402</v>
      </c>
    </row>
    <row r="28" spans="1:2" x14ac:dyDescent="0.35">
      <c r="A28" t="s">
        <v>3922</v>
      </c>
      <c r="B28" t="s">
        <v>521</v>
      </c>
    </row>
    <row r="29" spans="1:2" x14ac:dyDescent="0.35">
      <c r="A29" t="s">
        <v>3921</v>
      </c>
      <c r="B29" t="s">
        <v>329</v>
      </c>
    </row>
    <row r="30" spans="1:2" x14ac:dyDescent="0.35">
      <c r="A30" t="s">
        <v>3920</v>
      </c>
      <c r="B30" t="s">
        <v>521</v>
      </c>
    </row>
    <row r="31" spans="1:2" x14ac:dyDescent="0.35">
      <c r="A31" t="s">
        <v>3919</v>
      </c>
      <c r="B31" t="s">
        <v>329</v>
      </c>
    </row>
    <row r="32" spans="1:2" x14ac:dyDescent="0.35">
      <c r="A32" t="s">
        <v>3918</v>
      </c>
      <c r="B32" t="s">
        <v>329</v>
      </c>
    </row>
    <row r="33" spans="1:2" x14ac:dyDescent="0.35">
      <c r="A33" t="s">
        <v>3917</v>
      </c>
      <c r="B33" t="s">
        <v>3916</v>
      </c>
    </row>
    <row r="34" spans="1:2" x14ac:dyDescent="0.35">
      <c r="A34" t="s">
        <v>3915</v>
      </c>
      <c r="B34" t="s">
        <v>402</v>
      </c>
    </row>
    <row r="35" spans="1:2" x14ac:dyDescent="0.35">
      <c r="A35" t="s">
        <v>3914</v>
      </c>
      <c r="B35" t="s">
        <v>329</v>
      </c>
    </row>
    <row r="36" spans="1:2" x14ac:dyDescent="0.35">
      <c r="A36" t="s">
        <v>3913</v>
      </c>
      <c r="B36" t="s">
        <v>521</v>
      </c>
    </row>
    <row r="37" spans="1:2" x14ac:dyDescent="0.35">
      <c r="A37" t="s">
        <v>3912</v>
      </c>
      <c r="B37" t="s">
        <v>3911</v>
      </c>
    </row>
    <row r="38" spans="1:2" x14ac:dyDescent="0.35">
      <c r="A38" t="s">
        <v>3910</v>
      </c>
      <c r="B38" t="s">
        <v>3909</v>
      </c>
    </row>
    <row r="39" spans="1:2" x14ac:dyDescent="0.35">
      <c r="A39" t="s">
        <v>3908</v>
      </c>
      <c r="B39" t="s">
        <v>521</v>
      </c>
    </row>
    <row r="40" spans="1:2" x14ac:dyDescent="0.35">
      <c r="A40" t="s">
        <v>3907</v>
      </c>
      <c r="B40" t="s">
        <v>3906</v>
      </c>
    </row>
    <row r="41" spans="1:2" x14ac:dyDescent="0.35">
      <c r="A41" t="s">
        <v>3905</v>
      </c>
      <c r="B41" t="s">
        <v>521</v>
      </c>
    </row>
    <row r="42" spans="1:2" x14ac:dyDescent="0.35">
      <c r="A42" t="s">
        <v>3904</v>
      </c>
      <c r="B42" t="s">
        <v>3903</v>
      </c>
    </row>
    <row r="43" spans="1:2" x14ac:dyDescent="0.35">
      <c r="A43" t="s">
        <v>3902</v>
      </c>
      <c r="B43" t="s">
        <v>3901</v>
      </c>
    </row>
    <row r="44" spans="1:2" x14ac:dyDescent="0.35">
      <c r="A44" t="s">
        <v>3900</v>
      </c>
      <c r="B44" t="s">
        <v>521</v>
      </c>
    </row>
    <row r="45" spans="1:2" x14ac:dyDescent="0.35">
      <c r="A45" t="s">
        <v>3899</v>
      </c>
      <c r="B45" t="s">
        <v>3229</v>
      </c>
    </row>
    <row r="46" spans="1:2" x14ac:dyDescent="0.35">
      <c r="A46" t="s">
        <v>3898</v>
      </c>
      <c r="B46" t="s">
        <v>3897</v>
      </c>
    </row>
    <row r="47" spans="1:2" x14ac:dyDescent="0.35">
      <c r="A47" t="s">
        <v>3896</v>
      </c>
      <c r="B47" t="s">
        <v>3895</v>
      </c>
    </row>
    <row r="48" spans="1:2" x14ac:dyDescent="0.35">
      <c r="A48" t="s">
        <v>3894</v>
      </c>
      <c r="B48" t="s">
        <v>3893</v>
      </c>
    </row>
    <row r="49" spans="1:2" x14ac:dyDescent="0.35">
      <c r="A49" t="s">
        <v>3892</v>
      </c>
      <c r="B49" t="s">
        <v>521</v>
      </c>
    </row>
    <row r="50" spans="1:2" x14ac:dyDescent="0.35">
      <c r="A50" t="s">
        <v>3891</v>
      </c>
      <c r="B50" t="s">
        <v>3890</v>
      </c>
    </row>
    <row r="51" spans="1:2" x14ac:dyDescent="0.35">
      <c r="A51" t="s">
        <v>3889</v>
      </c>
      <c r="B51" t="s">
        <v>958</v>
      </c>
    </row>
    <row r="52" spans="1:2" x14ac:dyDescent="0.35">
      <c r="A52" t="s">
        <v>3888</v>
      </c>
      <c r="B52" t="s">
        <v>3887</v>
      </c>
    </row>
    <row r="53" spans="1:2" x14ac:dyDescent="0.35">
      <c r="A53" t="s">
        <v>3886</v>
      </c>
      <c r="B53" t="s">
        <v>3885</v>
      </c>
    </row>
    <row r="54" spans="1:2" x14ac:dyDescent="0.35">
      <c r="A54" t="s">
        <v>3884</v>
      </c>
      <c r="B54" t="s">
        <v>704</v>
      </c>
    </row>
    <row r="55" spans="1:2" x14ac:dyDescent="0.35">
      <c r="A55" t="s">
        <v>3883</v>
      </c>
      <c r="B55" t="s">
        <v>3882</v>
      </c>
    </row>
    <row r="56" spans="1:2" x14ac:dyDescent="0.35">
      <c r="A56" t="s">
        <v>3881</v>
      </c>
      <c r="B56" t="s">
        <v>3880</v>
      </c>
    </row>
    <row r="57" spans="1:2" x14ac:dyDescent="0.35">
      <c r="A57" t="s">
        <v>3879</v>
      </c>
      <c r="B57" t="s">
        <v>3878</v>
      </c>
    </row>
    <row r="58" spans="1:2" x14ac:dyDescent="0.35">
      <c r="A58" t="s">
        <v>3877</v>
      </c>
      <c r="B58" t="s">
        <v>521</v>
      </c>
    </row>
    <row r="59" spans="1:2" x14ac:dyDescent="0.35">
      <c r="A59" t="s">
        <v>3876</v>
      </c>
      <c r="B59" t="s">
        <v>3872</v>
      </c>
    </row>
    <row r="60" spans="1:2" x14ac:dyDescent="0.35">
      <c r="A60" t="s">
        <v>3875</v>
      </c>
      <c r="B60" t="s">
        <v>3874</v>
      </c>
    </row>
    <row r="61" spans="1:2" x14ac:dyDescent="0.35">
      <c r="A61" t="s">
        <v>3873</v>
      </c>
      <c r="B61" t="s">
        <v>3872</v>
      </c>
    </row>
    <row r="62" spans="1:2" x14ac:dyDescent="0.35">
      <c r="A62" t="s">
        <v>3871</v>
      </c>
      <c r="B62" t="s">
        <v>3870</v>
      </c>
    </row>
    <row r="63" spans="1:2" x14ac:dyDescent="0.35">
      <c r="A63" t="s">
        <v>3869</v>
      </c>
      <c r="B63" t="s">
        <v>329</v>
      </c>
    </row>
    <row r="64" spans="1:2" x14ac:dyDescent="0.35">
      <c r="A64" t="s">
        <v>3868</v>
      </c>
      <c r="B64" t="s">
        <v>3867</v>
      </c>
    </row>
    <row r="65" spans="1:2" x14ac:dyDescent="0.35">
      <c r="A65" t="s">
        <v>3866</v>
      </c>
      <c r="B65" t="s">
        <v>521</v>
      </c>
    </row>
    <row r="66" spans="1:2" x14ac:dyDescent="0.35">
      <c r="A66" t="s">
        <v>3865</v>
      </c>
      <c r="B66" t="s">
        <v>521</v>
      </c>
    </row>
    <row r="67" spans="1:2" x14ac:dyDescent="0.35">
      <c r="A67" t="s">
        <v>3864</v>
      </c>
      <c r="B67" t="s">
        <v>386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E00-000000000000}">
  <dimension ref="A1:B16"/>
  <sheetViews>
    <sheetView workbookViewId="0">
      <selection activeCell="B18" sqref="B18"/>
    </sheetView>
  </sheetViews>
  <sheetFormatPr defaultRowHeight="14.5" x14ac:dyDescent="0.35"/>
  <cols>
    <col min="1" max="1" width="20" bestFit="1" customWidth="1"/>
    <col min="2" max="2" width="101.5429687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956</v>
      </c>
      <c r="B2" t="s">
        <v>1298</v>
      </c>
    </row>
    <row r="3" spans="1:2" x14ac:dyDescent="0.35">
      <c r="A3" t="s">
        <v>1955</v>
      </c>
      <c r="B3" t="s">
        <v>1954</v>
      </c>
    </row>
    <row r="4" spans="1:2" x14ac:dyDescent="0.35">
      <c r="A4" t="s">
        <v>1953</v>
      </c>
      <c r="B4" t="s">
        <v>521</v>
      </c>
    </row>
    <row r="5" spans="1:2" x14ac:dyDescent="0.35">
      <c r="A5" t="s">
        <v>1952</v>
      </c>
      <c r="B5" t="s">
        <v>1951</v>
      </c>
    </row>
    <row r="6" spans="1:2" x14ac:dyDescent="0.35">
      <c r="A6" t="s">
        <v>1950</v>
      </c>
      <c r="B6" t="s">
        <v>1920</v>
      </c>
    </row>
    <row r="7" spans="1:2" x14ac:dyDescent="0.35">
      <c r="A7" t="s">
        <v>1949</v>
      </c>
      <c r="B7" t="s">
        <v>521</v>
      </c>
    </row>
    <row r="8" spans="1:2" x14ac:dyDescent="0.35">
      <c r="A8" t="s">
        <v>1948</v>
      </c>
      <c r="B8" t="s">
        <v>329</v>
      </c>
    </row>
    <row r="9" spans="1:2" x14ac:dyDescent="0.35">
      <c r="A9" t="s">
        <v>1947</v>
      </c>
      <c r="B9" t="s">
        <v>521</v>
      </c>
    </row>
    <row r="10" spans="1:2" x14ac:dyDescent="0.35">
      <c r="A10" t="s">
        <v>1946</v>
      </c>
      <c r="B10" t="s">
        <v>1943</v>
      </c>
    </row>
    <row r="11" spans="1:2" x14ac:dyDescent="0.35">
      <c r="A11" t="s">
        <v>1945</v>
      </c>
      <c r="B11" t="s">
        <v>1943</v>
      </c>
    </row>
    <row r="12" spans="1:2" x14ac:dyDescent="0.35">
      <c r="A12" t="s">
        <v>1944</v>
      </c>
      <c r="B12" t="s">
        <v>1943</v>
      </c>
    </row>
    <row r="13" spans="1:2" x14ac:dyDescent="0.35">
      <c r="A13" t="s">
        <v>1942</v>
      </c>
      <c r="B13" t="s">
        <v>521</v>
      </c>
    </row>
    <row r="14" spans="1:2" x14ac:dyDescent="0.35">
      <c r="A14" t="s">
        <v>1941</v>
      </c>
      <c r="B14" t="s">
        <v>1940</v>
      </c>
    </row>
    <row r="15" spans="1:2" x14ac:dyDescent="0.35">
      <c r="A15" t="s">
        <v>1939</v>
      </c>
      <c r="B15" t="s">
        <v>376</v>
      </c>
    </row>
    <row r="16" spans="1:2" x14ac:dyDescent="0.35">
      <c r="A16" t="s">
        <v>1938</v>
      </c>
      <c r="B16" t="s">
        <v>1937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dimension ref="A1:B5"/>
  <sheetViews>
    <sheetView workbookViewId="0">
      <selection activeCell="C10" sqref="C10"/>
    </sheetView>
  </sheetViews>
  <sheetFormatPr defaultRowHeight="14.5" x14ac:dyDescent="0.35"/>
  <cols>
    <col min="1" max="1" width="19" bestFit="1" customWidth="1"/>
    <col min="2" max="2" width="17.81640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930</v>
      </c>
      <c r="B2" t="s">
        <v>329</v>
      </c>
    </row>
    <row r="3" spans="1:2" x14ac:dyDescent="0.35">
      <c r="A3" t="s">
        <v>1929</v>
      </c>
      <c r="B3" t="s">
        <v>521</v>
      </c>
    </row>
    <row r="4" spans="1:2" x14ac:dyDescent="0.35">
      <c r="A4" t="s">
        <v>1928</v>
      </c>
      <c r="B4" t="s">
        <v>521</v>
      </c>
    </row>
    <row r="5" spans="1:2" x14ac:dyDescent="0.35">
      <c r="A5" t="s">
        <v>1927</v>
      </c>
      <c r="B5" t="s">
        <v>52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55"/>
  <sheetViews>
    <sheetView workbookViewId="0">
      <selection activeCell="D15" sqref="D15"/>
    </sheetView>
  </sheetViews>
  <sheetFormatPr defaultRowHeight="14.5" x14ac:dyDescent="0.35"/>
  <cols>
    <col min="1" max="1" width="40.453125" bestFit="1" customWidth="1"/>
    <col min="2" max="2" width="89.179687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449</v>
      </c>
      <c r="B2" t="s">
        <v>1450</v>
      </c>
    </row>
    <row r="3" spans="1:2" x14ac:dyDescent="0.35">
      <c r="A3" t="s">
        <v>1451</v>
      </c>
      <c r="B3" t="s">
        <v>521</v>
      </c>
    </row>
    <row r="4" spans="1:2" x14ac:dyDescent="0.35">
      <c r="A4" t="s">
        <v>1452</v>
      </c>
      <c r="B4" t="s">
        <v>521</v>
      </c>
    </row>
    <row r="5" spans="1:2" x14ac:dyDescent="0.35">
      <c r="A5" t="s">
        <v>1084</v>
      </c>
      <c r="B5" t="s">
        <v>329</v>
      </c>
    </row>
    <row r="6" spans="1:2" x14ac:dyDescent="0.35">
      <c r="A6" t="s">
        <v>1083</v>
      </c>
      <c r="B6" t="s">
        <v>1082</v>
      </c>
    </row>
    <row r="7" spans="1:2" x14ac:dyDescent="0.35">
      <c r="A7" t="s">
        <v>1081</v>
      </c>
      <c r="B7" t="s">
        <v>329</v>
      </c>
    </row>
    <row r="8" spans="1:2" x14ac:dyDescent="0.35">
      <c r="A8" t="s">
        <v>1080</v>
      </c>
      <c r="B8" t="s">
        <v>1079</v>
      </c>
    </row>
    <row r="9" spans="1:2" x14ac:dyDescent="0.35">
      <c r="A9" t="s">
        <v>1078</v>
      </c>
      <c r="B9" t="s">
        <v>325</v>
      </c>
    </row>
    <row r="10" spans="1:2" x14ac:dyDescent="0.35">
      <c r="A10" t="s">
        <v>1077</v>
      </c>
      <c r="B10" t="s">
        <v>325</v>
      </c>
    </row>
    <row r="11" spans="1:2" x14ac:dyDescent="0.35">
      <c r="A11" t="s">
        <v>1076</v>
      </c>
      <c r="B11" t="s">
        <v>963</v>
      </c>
    </row>
    <row r="12" spans="1:2" x14ac:dyDescent="0.35">
      <c r="A12" t="s">
        <v>1075</v>
      </c>
      <c r="B12" t="s">
        <v>1074</v>
      </c>
    </row>
    <row r="13" spans="1:2" x14ac:dyDescent="0.35">
      <c r="A13" t="s">
        <v>1073</v>
      </c>
      <c r="B13" t="s">
        <v>1072</v>
      </c>
    </row>
    <row r="14" spans="1:2" x14ac:dyDescent="0.35">
      <c r="A14" t="s">
        <v>1071</v>
      </c>
      <c r="B14" t="s">
        <v>521</v>
      </c>
    </row>
    <row r="15" spans="1:2" x14ac:dyDescent="0.35">
      <c r="A15" t="s">
        <v>1070</v>
      </c>
      <c r="B15" t="s">
        <v>521</v>
      </c>
    </row>
    <row r="16" spans="1:2" x14ac:dyDescent="0.35">
      <c r="A16" t="s">
        <v>1069</v>
      </c>
      <c r="B16" t="s">
        <v>1068</v>
      </c>
    </row>
    <row r="17" spans="1:2" x14ac:dyDescent="0.35">
      <c r="A17" t="s">
        <v>1067</v>
      </c>
      <c r="B17" t="s">
        <v>521</v>
      </c>
    </row>
    <row r="18" spans="1:2" x14ac:dyDescent="0.35">
      <c r="A18" t="s">
        <v>1066</v>
      </c>
      <c r="B18" t="s">
        <v>1065</v>
      </c>
    </row>
    <row r="19" spans="1:2" x14ac:dyDescent="0.35">
      <c r="A19" t="s">
        <v>1064</v>
      </c>
      <c r="B19" t="s">
        <v>1063</v>
      </c>
    </row>
    <row r="20" spans="1:2" x14ac:dyDescent="0.35">
      <c r="A20" t="s">
        <v>1062</v>
      </c>
      <c r="B20" t="s">
        <v>1061</v>
      </c>
    </row>
    <row r="21" spans="1:2" x14ac:dyDescent="0.35">
      <c r="A21" t="s">
        <v>1060</v>
      </c>
      <c r="B21" t="s">
        <v>521</v>
      </c>
    </row>
    <row r="22" spans="1:2" x14ac:dyDescent="0.35">
      <c r="A22" t="s">
        <v>1059</v>
      </c>
      <c r="B22" t="s">
        <v>1058</v>
      </c>
    </row>
    <row r="23" spans="1:2" x14ac:dyDescent="0.35">
      <c r="A23" t="s">
        <v>1057</v>
      </c>
      <c r="B23" t="s">
        <v>521</v>
      </c>
    </row>
    <row r="24" spans="1:2" x14ac:dyDescent="0.35">
      <c r="A24" t="s">
        <v>1056</v>
      </c>
      <c r="B24" t="s">
        <v>1055</v>
      </c>
    </row>
    <row r="25" spans="1:2" x14ac:dyDescent="0.35">
      <c r="A25" t="s">
        <v>1054</v>
      </c>
      <c r="B25" t="s">
        <v>1053</v>
      </c>
    </row>
    <row r="26" spans="1:2" x14ac:dyDescent="0.35">
      <c r="A26" t="s">
        <v>1052</v>
      </c>
      <c r="B26" t="s">
        <v>1051</v>
      </c>
    </row>
    <row r="27" spans="1:2" x14ac:dyDescent="0.35">
      <c r="A27" t="s">
        <v>1050</v>
      </c>
      <c r="B27" t="s">
        <v>1049</v>
      </c>
    </row>
    <row r="28" spans="1:2" x14ac:dyDescent="0.35">
      <c r="A28" t="s">
        <v>1048</v>
      </c>
      <c r="B28" t="s">
        <v>521</v>
      </c>
    </row>
    <row r="29" spans="1:2" x14ac:dyDescent="0.35">
      <c r="A29" t="s">
        <v>1047</v>
      </c>
      <c r="B29" t="s">
        <v>1046</v>
      </c>
    </row>
    <row r="30" spans="1:2" x14ac:dyDescent="0.35">
      <c r="A30" t="s">
        <v>1045</v>
      </c>
      <c r="B30" t="s">
        <v>329</v>
      </c>
    </row>
    <row r="31" spans="1:2" x14ac:dyDescent="0.35">
      <c r="A31" t="s">
        <v>1044</v>
      </c>
      <c r="B31" t="s">
        <v>521</v>
      </c>
    </row>
    <row r="32" spans="1:2" x14ac:dyDescent="0.35">
      <c r="A32" t="s">
        <v>1043</v>
      </c>
      <c r="B32" t="s">
        <v>1042</v>
      </c>
    </row>
    <row r="33" spans="1:2" x14ac:dyDescent="0.35">
      <c r="A33" t="s">
        <v>1041</v>
      </c>
      <c r="B33" t="s">
        <v>521</v>
      </c>
    </row>
    <row r="34" spans="1:2" x14ac:dyDescent="0.35">
      <c r="A34" t="s">
        <v>1040</v>
      </c>
      <c r="B34" t="s">
        <v>1039</v>
      </c>
    </row>
    <row r="35" spans="1:2" x14ac:dyDescent="0.35">
      <c r="A35" t="s">
        <v>1038</v>
      </c>
      <c r="B35" t="s">
        <v>521</v>
      </c>
    </row>
    <row r="36" spans="1:2" x14ac:dyDescent="0.35">
      <c r="A36" t="s">
        <v>1037</v>
      </c>
      <c r="B36" t="s">
        <v>1036</v>
      </c>
    </row>
    <row r="37" spans="1:2" x14ac:dyDescent="0.35">
      <c r="A37" t="s">
        <v>1035</v>
      </c>
      <c r="B37" t="s">
        <v>1034</v>
      </c>
    </row>
    <row r="38" spans="1:2" x14ac:dyDescent="0.35">
      <c r="A38" t="s">
        <v>1033</v>
      </c>
      <c r="B38" t="s">
        <v>1032</v>
      </c>
    </row>
    <row r="39" spans="1:2" x14ac:dyDescent="0.35">
      <c r="A39" t="s">
        <v>1031</v>
      </c>
      <c r="B39" t="s">
        <v>1030</v>
      </c>
    </row>
    <row r="40" spans="1:2" x14ac:dyDescent="0.35">
      <c r="A40" t="s">
        <v>1029</v>
      </c>
      <c r="B40" t="s">
        <v>521</v>
      </c>
    </row>
    <row r="41" spans="1:2" x14ac:dyDescent="0.35">
      <c r="A41" t="s">
        <v>1028</v>
      </c>
      <c r="B41" t="s">
        <v>329</v>
      </c>
    </row>
    <row r="42" spans="1:2" x14ac:dyDescent="0.35">
      <c r="A42" t="s">
        <v>1027</v>
      </c>
      <c r="B42" t="s">
        <v>521</v>
      </c>
    </row>
    <row r="43" spans="1:2" x14ac:dyDescent="0.35">
      <c r="A43" t="s">
        <v>1026</v>
      </c>
      <c r="B43" t="s">
        <v>1025</v>
      </c>
    </row>
    <row r="44" spans="1:2" x14ac:dyDescent="0.35">
      <c r="A44" t="s">
        <v>1024</v>
      </c>
      <c r="B44" t="s">
        <v>329</v>
      </c>
    </row>
    <row r="45" spans="1:2" x14ac:dyDescent="0.35">
      <c r="A45" t="s">
        <v>1023</v>
      </c>
      <c r="B45" t="s">
        <v>1022</v>
      </c>
    </row>
    <row r="46" spans="1:2" x14ac:dyDescent="0.35">
      <c r="A46" t="s">
        <v>1021</v>
      </c>
      <c r="B46" t="s">
        <v>521</v>
      </c>
    </row>
    <row r="47" spans="1:2" x14ac:dyDescent="0.35">
      <c r="A47" t="s">
        <v>1020</v>
      </c>
      <c r="B47" t="s">
        <v>1019</v>
      </c>
    </row>
    <row r="48" spans="1:2" x14ac:dyDescent="0.35">
      <c r="A48" t="s">
        <v>1018</v>
      </c>
      <c r="B48" t="s">
        <v>1017</v>
      </c>
    </row>
    <row r="49" spans="1:2" x14ac:dyDescent="0.35">
      <c r="A49" t="s">
        <v>1016</v>
      </c>
      <c r="B49" t="s">
        <v>1015</v>
      </c>
    </row>
    <row r="50" spans="1:2" x14ac:dyDescent="0.35">
      <c r="A50" t="s">
        <v>1014</v>
      </c>
      <c r="B50" t="s">
        <v>521</v>
      </c>
    </row>
    <row r="51" spans="1:2" x14ac:dyDescent="0.35">
      <c r="A51" t="s">
        <v>1013</v>
      </c>
      <c r="B51" t="s">
        <v>1012</v>
      </c>
    </row>
    <row r="52" spans="1:2" x14ac:dyDescent="0.35">
      <c r="A52" t="s">
        <v>1011</v>
      </c>
      <c r="B52" t="s">
        <v>1010</v>
      </c>
    </row>
    <row r="53" spans="1:2" x14ac:dyDescent="0.35">
      <c r="A53" t="s">
        <v>1009</v>
      </c>
      <c r="B53" t="s">
        <v>521</v>
      </c>
    </row>
    <row r="54" spans="1:2" x14ac:dyDescent="0.35">
      <c r="A54" t="s">
        <v>1008</v>
      </c>
      <c r="B54" t="s">
        <v>1007</v>
      </c>
    </row>
    <row r="55" spans="1:2" x14ac:dyDescent="0.35">
      <c r="A55" t="s">
        <v>1006</v>
      </c>
      <c r="B55" t="s">
        <v>329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11"/>
  <sheetViews>
    <sheetView workbookViewId="0">
      <selection activeCell="C24" sqref="C24"/>
    </sheetView>
  </sheetViews>
  <sheetFormatPr defaultRowHeight="14.5" x14ac:dyDescent="0.35"/>
  <cols>
    <col min="1" max="1" width="20" bestFit="1" customWidth="1"/>
    <col min="2" max="2" width="74.6328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453</v>
      </c>
      <c r="B2" t="s">
        <v>521</v>
      </c>
    </row>
    <row r="3" spans="1:2" x14ac:dyDescent="0.35">
      <c r="A3" t="s">
        <v>1109</v>
      </c>
      <c r="B3" t="s">
        <v>1108</v>
      </c>
    </row>
    <row r="4" spans="1:2" x14ac:dyDescent="0.35">
      <c r="A4" t="s">
        <v>1107</v>
      </c>
      <c r="B4" t="s">
        <v>521</v>
      </c>
    </row>
    <row r="5" spans="1:2" x14ac:dyDescent="0.35">
      <c r="A5" t="s">
        <v>1106</v>
      </c>
      <c r="B5" t="s">
        <v>521</v>
      </c>
    </row>
    <row r="6" spans="1:2" x14ac:dyDescent="0.35">
      <c r="A6" t="s">
        <v>1105</v>
      </c>
      <c r="B6" t="s">
        <v>521</v>
      </c>
    </row>
    <row r="7" spans="1:2" x14ac:dyDescent="0.35">
      <c r="A7" t="s">
        <v>1104</v>
      </c>
      <c r="B7" t="s">
        <v>402</v>
      </c>
    </row>
    <row r="8" spans="1:2" x14ac:dyDescent="0.35">
      <c r="A8" t="s">
        <v>1103</v>
      </c>
      <c r="B8" t="s">
        <v>1102</v>
      </c>
    </row>
    <row r="9" spans="1:2" x14ac:dyDescent="0.35">
      <c r="A9" t="s">
        <v>1101</v>
      </c>
      <c r="B9" t="s">
        <v>521</v>
      </c>
    </row>
    <row r="10" spans="1:2" x14ac:dyDescent="0.35">
      <c r="A10" t="s">
        <v>1100</v>
      </c>
      <c r="B10" t="s">
        <v>521</v>
      </c>
    </row>
    <row r="11" spans="1:2" x14ac:dyDescent="0.35">
      <c r="A11" t="s">
        <v>1099</v>
      </c>
      <c r="B11" t="s">
        <v>323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100-000000000000}">
  <dimension ref="A1:B33"/>
  <sheetViews>
    <sheetView workbookViewId="0">
      <selection activeCell="B5" sqref="B5"/>
    </sheetView>
  </sheetViews>
  <sheetFormatPr defaultRowHeight="14.5" x14ac:dyDescent="0.35"/>
  <cols>
    <col min="1" max="1" width="20" bestFit="1" customWidth="1"/>
    <col min="2" max="2" width="96.81640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2194</v>
      </c>
      <c r="B2" t="s">
        <v>2193</v>
      </c>
    </row>
    <row r="3" spans="1:2" x14ac:dyDescent="0.35">
      <c r="A3" t="s">
        <v>2192</v>
      </c>
      <c r="B3" t="s">
        <v>521</v>
      </c>
    </row>
    <row r="4" spans="1:2" x14ac:dyDescent="0.35">
      <c r="A4" t="s">
        <v>2191</v>
      </c>
      <c r="B4" t="s">
        <v>2176</v>
      </c>
    </row>
    <row r="5" spans="1:2" x14ac:dyDescent="0.35">
      <c r="A5" t="s">
        <v>2190</v>
      </c>
      <c r="B5" t="s">
        <v>521</v>
      </c>
    </row>
    <row r="6" spans="1:2" x14ac:dyDescent="0.35">
      <c r="A6" t="s">
        <v>2189</v>
      </c>
      <c r="B6" t="s">
        <v>2188</v>
      </c>
    </row>
    <row r="7" spans="1:2" x14ac:dyDescent="0.35">
      <c r="A7" t="s">
        <v>2187</v>
      </c>
      <c r="B7" t="s">
        <v>329</v>
      </c>
    </row>
    <row r="8" spans="1:2" x14ac:dyDescent="0.35">
      <c r="A8" t="s">
        <v>2186</v>
      </c>
      <c r="B8" t="s">
        <v>2185</v>
      </c>
    </row>
    <row r="9" spans="1:2" x14ac:dyDescent="0.35">
      <c r="A9" t="s">
        <v>2184</v>
      </c>
      <c r="B9" t="s">
        <v>521</v>
      </c>
    </row>
    <row r="10" spans="1:2" x14ac:dyDescent="0.35">
      <c r="A10" t="s">
        <v>2183</v>
      </c>
      <c r="B10" t="s">
        <v>2182</v>
      </c>
    </row>
    <row r="11" spans="1:2" x14ac:dyDescent="0.35">
      <c r="A11" t="s">
        <v>2181</v>
      </c>
      <c r="B11" t="s">
        <v>2180</v>
      </c>
    </row>
    <row r="12" spans="1:2" x14ac:dyDescent="0.35">
      <c r="A12" t="s">
        <v>2179</v>
      </c>
      <c r="B12" t="s">
        <v>2178</v>
      </c>
    </row>
    <row r="13" spans="1:2" x14ac:dyDescent="0.35">
      <c r="A13" t="s">
        <v>2177</v>
      </c>
      <c r="B13" t="s">
        <v>2176</v>
      </c>
    </row>
    <row r="14" spans="1:2" x14ac:dyDescent="0.35">
      <c r="A14" t="s">
        <v>2175</v>
      </c>
      <c r="B14" t="s">
        <v>2174</v>
      </c>
    </row>
    <row r="15" spans="1:2" x14ac:dyDescent="0.35">
      <c r="A15" t="s">
        <v>2173</v>
      </c>
      <c r="B15" t="s">
        <v>521</v>
      </c>
    </row>
    <row r="16" spans="1:2" x14ac:dyDescent="0.35">
      <c r="A16" t="s">
        <v>2172</v>
      </c>
      <c r="B16" t="s">
        <v>2171</v>
      </c>
    </row>
    <row r="17" spans="1:2" x14ac:dyDescent="0.35">
      <c r="A17" t="s">
        <v>2170</v>
      </c>
      <c r="B17" t="s">
        <v>521</v>
      </c>
    </row>
    <row r="18" spans="1:2" x14ac:dyDescent="0.35">
      <c r="A18" t="s">
        <v>2169</v>
      </c>
      <c r="B18" t="s">
        <v>329</v>
      </c>
    </row>
    <row r="19" spans="1:2" x14ac:dyDescent="0.35">
      <c r="A19" t="s">
        <v>2168</v>
      </c>
      <c r="B19" t="s">
        <v>521</v>
      </c>
    </row>
    <row r="20" spans="1:2" x14ac:dyDescent="0.35">
      <c r="A20" t="s">
        <v>2167</v>
      </c>
      <c r="B20" t="s">
        <v>521</v>
      </c>
    </row>
    <row r="21" spans="1:2" x14ac:dyDescent="0.35">
      <c r="A21" t="s">
        <v>2166</v>
      </c>
      <c r="B21" t="s">
        <v>2165</v>
      </c>
    </row>
    <row r="22" spans="1:2" x14ac:dyDescent="0.35">
      <c r="A22" t="s">
        <v>2164</v>
      </c>
      <c r="B22" t="s">
        <v>521</v>
      </c>
    </row>
    <row r="23" spans="1:2" x14ac:dyDescent="0.35">
      <c r="A23" t="s">
        <v>2163</v>
      </c>
      <c r="B23" t="s">
        <v>2162</v>
      </c>
    </row>
    <row r="24" spans="1:2" x14ac:dyDescent="0.35">
      <c r="A24" t="s">
        <v>2161</v>
      </c>
      <c r="B24" t="s">
        <v>2160</v>
      </c>
    </row>
    <row r="25" spans="1:2" x14ac:dyDescent="0.35">
      <c r="A25" t="s">
        <v>2159</v>
      </c>
      <c r="B25" t="s">
        <v>2158</v>
      </c>
    </row>
    <row r="26" spans="1:2" x14ac:dyDescent="0.35">
      <c r="A26" t="s">
        <v>2157</v>
      </c>
      <c r="B26" t="s">
        <v>2156</v>
      </c>
    </row>
    <row r="27" spans="1:2" x14ac:dyDescent="0.35">
      <c r="A27" t="s">
        <v>2155</v>
      </c>
      <c r="B27" t="s">
        <v>2154</v>
      </c>
    </row>
    <row r="28" spans="1:2" x14ac:dyDescent="0.35">
      <c r="A28" t="s">
        <v>2153</v>
      </c>
      <c r="B28" t="s">
        <v>329</v>
      </c>
    </row>
    <row r="29" spans="1:2" x14ac:dyDescent="0.35">
      <c r="A29" t="s">
        <v>2152</v>
      </c>
      <c r="B29" t="s">
        <v>2151</v>
      </c>
    </row>
    <row r="30" spans="1:2" x14ac:dyDescent="0.35">
      <c r="A30" t="s">
        <v>2150</v>
      </c>
      <c r="B30" t="s">
        <v>2149</v>
      </c>
    </row>
    <row r="31" spans="1:2" x14ac:dyDescent="0.35">
      <c r="A31" t="s">
        <v>2148</v>
      </c>
      <c r="B31" t="s">
        <v>2147</v>
      </c>
    </row>
    <row r="32" spans="1:2" x14ac:dyDescent="0.35">
      <c r="A32" t="s">
        <v>2146</v>
      </c>
      <c r="B32" t="s">
        <v>329</v>
      </c>
    </row>
    <row r="33" spans="1:2" x14ac:dyDescent="0.35">
      <c r="A33" t="s">
        <v>2145</v>
      </c>
      <c r="B33" t="s">
        <v>426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24"/>
  <sheetViews>
    <sheetView workbookViewId="0">
      <selection activeCell="B15" sqref="B15"/>
    </sheetView>
  </sheetViews>
  <sheetFormatPr defaultRowHeight="14.5" x14ac:dyDescent="0.35"/>
  <cols>
    <col min="1" max="1" width="20" bestFit="1" customWidth="1"/>
    <col min="2" max="2" width="121.6328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433</v>
      </c>
      <c r="B2" t="s">
        <v>521</v>
      </c>
    </row>
    <row r="3" spans="1:2" x14ac:dyDescent="0.35">
      <c r="A3" t="s">
        <v>1434</v>
      </c>
      <c r="B3" t="s">
        <v>521</v>
      </c>
    </row>
    <row r="4" spans="1:2" s="1" customFormat="1" x14ac:dyDescent="0.35">
      <c r="A4" s="1" t="s">
        <v>1435</v>
      </c>
      <c r="B4" s="1" t="s">
        <v>380</v>
      </c>
    </row>
    <row r="5" spans="1:2" x14ac:dyDescent="0.35">
      <c r="A5" t="s">
        <v>1436</v>
      </c>
      <c r="B5" t="s">
        <v>521</v>
      </c>
    </row>
    <row r="6" spans="1:2" x14ac:dyDescent="0.35">
      <c r="A6" t="s">
        <v>890</v>
      </c>
      <c r="B6" t="s">
        <v>521</v>
      </c>
    </row>
    <row r="7" spans="1:2" x14ac:dyDescent="0.35">
      <c r="A7" t="s">
        <v>889</v>
      </c>
      <c r="B7" t="s">
        <v>329</v>
      </c>
    </row>
    <row r="8" spans="1:2" x14ac:dyDescent="0.35">
      <c r="A8" t="s">
        <v>888</v>
      </c>
      <c r="B8" t="s">
        <v>521</v>
      </c>
    </row>
    <row r="9" spans="1:2" x14ac:dyDescent="0.35">
      <c r="A9" t="s">
        <v>887</v>
      </c>
      <c r="B9" t="s">
        <v>521</v>
      </c>
    </row>
    <row r="10" spans="1:2" x14ac:dyDescent="0.35">
      <c r="A10" t="s">
        <v>886</v>
      </c>
      <c r="B10" t="s">
        <v>885</v>
      </c>
    </row>
    <row r="11" spans="1:2" x14ac:dyDescent="0.35">
      <c r="A11" t="s">
        <v>884</v>
      </c>
      <c r="B11" t="s">
        <v>883</v>
      </c>
    </row>
    <row r="12" spans="1:2" x14ac:dyDescent="0.35">
      <c r="A12" t="s">
        <v>882</v>
      </c>
      <c r="B12" t="s">
        <v>521</v>
      </c>
    </row>
    <row r="13" spans="1:2" x14ac:dyDescent="0.35">
      <c r="A13" t="s">
        <v>881</v>
      </c>
      <c r="B13" t="s">
        <v>521</v>
      </c>
    </row>
    <row r="14" spans="1:2" x14ac:dyDescent="0.35">
      <c r="A14" t="s">
        <v>880</v>
      </c>
      <c r="B14" t="s">
        <v>879</v>
      </c>
    </row>
    <row r="15" spans="1:2" x14ac:dyDescent="0.35">
      <c r="A15" t="s">
        <v>878</v>
      </c>
      <c r="B15" t="s">
        <v>310</v>
      </c>
    </row>
    <row r="16" spans="1:2" x14ac:dyDescent="0.35">
      <c r="A16" t="s">
        <v>877</v>
      </c>
      <c r="B16" t="s">
        <v>521</v>
      </c>
    </row>
    <row r="17" spans="1:2" x14ac:dyDescent="0.35">
      <c r="A17" t="s">
        <v>876</v>
      </c>
      <c r="B17" t="s">
        <v>521</v>
      </c>
    </row>
    <row r="18" spans="1:2" x14ac:dyDescent="0.35">
      <c r="A18" t="s">
        <v>875</v>
      </c>
      <c r="B18" t="s">
        <v>521</v>
      </c>
    </row>
    <row r="19" spans="1:2" x14ac:dyDescent="0.35">
      <c r="A19" t="s">
        <v>874</v>
      </c>
      <c r="B19" t="s">
        <v>873</v>
      </c>
    </row>
    <row r="20" spans="1:2" x14ac:dyDescent="0.35">
      <c r="A20" t="s">
        <v>872</v>
      </c>
      <c r="B20" t="s">
        <v>521</v>
      </c>
    </row>
    <row r="21" spans="1:2" x14ac:dyDescent="0.35">
      <c r="A21" t="s">
        <v>871</v>
      </c>
      <c r="B21" t="s">
        <v>521</v>
      </c>
    </row>
    <row r="22" spans="1:2" x14ac:dyDescent="0.35">
      <c r="A22" t="s">
        <v>870</v>
      </c>
      <c r="B22" t="s">
        <v>869</v>
      </c>
    </row>
    <row r="23" spans="1:2" x14ac:dyDescent="0.35">
      <c r="A23" t="s">
        <v>868</v>
      </c>
      <c r="B23" t="s">
        <v>867</v>
      </c>
    </row>
    <row r="24" spans="1:2" x14ac:dyDescent="0.35">
      <c r="A24" t="s">
        <v>866</v>
      </c>
      <c r="B24" t="s">
        <v>52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B303"/>
  <sheetViews>
    <sheetView topLeftCell="B267" workbookViewId="0">
      <selection activeCell="C282" sqref="C282"/>
    </sheetView>
  </sheetViews>
  <sheetFormatPr defaultRowHeight="14.5" x14ac:dyDescent="0.35"/>
  <cols>
    <col min="1" max="1" width="38.453125" bestFit="1" customWidth="1"/>
    <col min="2" max="2" width="141.179687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926</v>
      </c>
      <c r="B2" t="s">
        <v>521</v>
      </c>
    </row>
    <row r="3" spans="1:2" x14ac:dyDescent="0.35">
      <c r="A3" t="s">
        <v>1925</v>
      </c>
      <c r="B3" t="s">
        <v>521</v>
      </c>
    </row>
    <row r="4" spans="1:2" x14ac:dyDescent="0.35">
      <c r="A4" t="s">
        <v>1924</v>
      </c>
      <c r="B4" t="s">
        <v>521</v>
      </c>
    </row>
    <row r="5" spans="1:2" x14ac:dyDescent="0.35">
      <c r="A5" t="s">
        <v>1923</v>
      </c>
      <c r="B5" t="s">
        <v>329</v>
      </c>
    </row>
    <row r="6" spans="1:2" x14ac:dyDescent="0.35">
      <c r="A6" t="s">
        <v>1922</v>
      </c>
      <c r="B6" t="s">
        <v>521</v>
      </c>
    </row>
    <row r="7" spans="1:2" x14ac:dyDescent="0.35">
      <c r="A7" t="s">
        <v>1921</v>
      </c>
      <c r="B7" t="s">
        <v>1920</v>
      </c>
    </row>
    <row r="8" spans="1:2" x14ac:dyDescent="0.35">
      <c r="A8" t="s">
        <v>1919</v>
      </c>
      <c r="B8" t="s">
        <v>1918</v>
      </c>
    </row>
    <row r="9" spans="1:2" x14ac:dyDescent="0.35">
      <c r="A9" t="s">
        <v>1917</v>
      </c>
      <c r="B9" t="s">
        <v>1916</v>
      </c>
    </row>
    <row r="10" spans="1:2" x14ac:dyDescent="0.35">
      <c r="A10" t="s">
        <v>1915</v>
      </c>
      <c r="B10" t="s">
        <v>521</v>
      </c>
    </row>
    <row r="11" spans="1:2" x14ac:dyDescent="0.35">
      <c r="A11" t="s">
        <v>1914</v>
      </c>
      <c r="B11" t="s">
        <v>1913</v>
      </c>
    </row>
    <row r="12" spans="1:2" x14ac:dyDescent="0.35">
      <c r="A12" t="s">
        <v>1912</v>
      </c>
      <c r="B12" t="s">
        <v>452</v>
      </c>
    </row>
    <row r="13" spans="1:2" x14ac:dyDescent="0.35">
      <c r="A13" t="s">
        <v>1911</v>
      </c>
      <c r="B13" t="s">
        <v>1895</v>
      </c>
    </row>
    <row r="14" spans="1:2" x14ac:dyDescent="0.35">
      <c r="A14" t="s">
        <v>1910</v>
      </c>
      <c r="B14" t="s">
        <v>521</v>
      </c>
    </row>
    <row r="15" spans="1:2" x14ac:dyDescent="0.35">
      <c r="A15" t="s">
        <v>1909</v>
      </c>
      <c r="B15" t="s">
        <v>329</v>
      </c>
    </row>
    <row r="16" spans="1:2" x14ac:dyDescent="0.35">
      <c r="A16" t="s">
        <v>1908</v>
      </c>
      <c r="B16" t="s">
        <v>1907</v>
      </c>
    </row>
    <row r="17" spans="1:2" x14ac:dyDescent="0.35">
      <c r="A17" t="s">
        <v>1906</v>
      </c>
      <c r="B17" t="s">
        <v>521</v>
      </c>
    </row>
    <row r="18" spans="1:2" x14ac:dyDescent="0.35">
      <c r="A18" t="s">
        <v>1905</v>
      </c>
      <c r="B18" t="s">
        <v>521</v>
      </c>
    </row>
    <row r="19" spans="1:2" x14ac:dyDescent="0.35">
      <c r="A19" t="s">
        <v>1904</v>
      </c>
      <c r="B19" t="s">
        <v>1903</v>
      </c>
    </row>
    <row r="20" spans="1:2" x14ac:dyDescent="0.35">
      <c r="A20" t="s">
        <v>1902</v>
      </c>
      <c r="B20" t="s">
        <v>329</v>
      </c>
    </row>
    <row r="21" spans="1:2" x14ac:dyDescent="0.35">
      <c r="A21" t="s">
        <v>1901</v>
      </c>
      <c r="B21" t="s">
        <v>329</v>
      </c>
    </row>
    <row r="22" spans="1:2" x14ac:dyDescent="0.35">
      <c r="A22" t="s">
        <v>1900</v>
      </c>
      <c r="B22" t="s">
        <v>1899</v>
      </c>
    </row>
    <row r="23" spans="1:2" x14ac:dyDescent="0.35">
      <c r="A23" t="s">
        <v>1898</v>
      </c>
      <c r="B23" t="s">
        <v>1897</v>
      </c>
    </row>
    <row r="24" spans="1:2" x14ac:dyDescent="0.35">
      <c r="A24" t="s">
        <v>1896</v>
      </c>
      <c r="B24" t="s">
        <v>1895</v>
      </c>
    </row>
    <row r="25" spans="1:2" x14ac:dyDescent="0.35">
      <c r="A25" t="s">
        <v>1894</v>
      </c>
      <c r="B25" t="s">
        <v>329</v>
      </c>
    </row>
    <row r="26" spans="1:2" x14ac:dyDescent="0.35">
      <c r="A26" t="s">
        <v>1893</v>
      </c>
      <c r="B26" t="s">
        <v>521</v>
      </c>
    </row>
    <row r="27" spans="1:2" x14ac:dyDescent="0.35">
      <c r="A27" t="s">
        <v>1892</v>
      </c>
      <c r="B27" t="s">
        <v>1486</v>
      </c>
    </row>
    <row r="28" spans="1:2" x14ac:dyDescent="0.35">
      <c r="A28" t="s">
        <v>1891</v>
      </c>
      <c r="B28" t="s">
        <v>1488</v>
      </c>
    </row>
    <row r="29" spans="1:2" x14ac:dyDescent="0.35">
      <c r="A29" t="s">
        <v>1890</v>
      </c>
      <c r="B29" t="s">
        <v>329</v>
      </c>
    </row>
    <row r="30" spans="1:2" x14ac:dyDescent="0.35">
      <c r="A30" t="s">
        <v>1889</v>
      </c>
      <c r="B30" t="s">
        <v>1888</v>
      </c>
    </row>
    <row r="31" spans="1:2" x14ac:dyDescent="0.35">
      <c r="A31" t="s">
        <v>1887</v>
      </c>
      <c r="B31" t="s">
        <v>885</v>
      </c>
    </row>
    <row r="32" spans="1:2" x14ac:dyDescent="0.35">
      <c r="A32" t="s">
        <v>1886</v>
      </c>
      <c r="B32" t="s">
        <v>521</v>
      </c>
    </row>
    <row r="33" spans="1:2" x14ac:dyDescent="0.35">
      <c r="A33" t="s">
        <v>1885</v>
      </c>
      <c r="B33" t="s">
        <v>1884</v>
      </c>
    </row>
    <row r="34" spans="1:2" x14ac:dyDescent="0.35">
      <c r="A34" t="s">
        <v>1883</v>
      </c>
      <c r="B34" t="s">
        <v>329</v>
      </c>
    </row>
    <row r="35" spans="1:2" x14ac:dyDescent="0.35">
      <c r="A35" t="s">
        <v>1882</v>
      </c>
      <c r="B35" t="s">
        <v>521</v>
      </c>
    </row>
    <row r="36" spans="1:2" x14ac:dyDescent="0.35">
      <c r="A36" t="s">
        <v>1881</v>
      </c>
      <c r="B36" t="s">
        <v>1880</v>
      </c>
    </row>
    <row r="37" spans="1:2" x14ac:dyDescent="0.35">
      <c r="A37" t="s">
        <v>1879</v>
      </c>
      <c r="B37" t="s">
        <v>1878</v>
      </c>
    </row>
    <row r="38" spans="1:2" x14ac:dyDescent="0.35">
      <c r="A38" t="s">
        <v>1877</v>
      </c>
      <c r="B38" t="s">
        <v>521</v>
      </c>
    </row>
    <row r="39" spans="1:2" x14ac:dyDescent="0.35">
      <c r="A39" t="s">
        <v>1876</v>
      </c>
      <c r="B39" t="s">
        <v>1875</v>
      </c>
    </row>
    <row r="40" spans="1:2" x14ac:dyDescent="0.35">
      <c r="A40" t="s">
        <v>1874</v>
      </c>
      <c r="B40" t="s">
        <v>1873</v>
      </c>
    </row>
    <row r="41" spans="1:2" x14ac:dyDescent="0.35">
      <c r="A41" t="s">
        <v>1872</v>
      </c>
      <c r="B41" t="s">
        <v>521</v>
      </c>
    </row>
    <row r="42" spans="1:2" x14ac:dyDescent="0.35">
      <c r="A42" t="s">
        <v>1871</v>
      </c>
      <c r="B42" t="s">
        <v>521</v>
      </c>
    </row>
    <row r="43" spans="1:2" x14ac:dyDescent="0.35">
      <c r="A43" t="s">
        <v>1870</v>
      </c>
      <c r="B43" t="s">
        <v>521</v>
      </c>
    </row>
    <row r="44" spans="1:2" x14ac:dyDescent="0.35">
      <c r="A44" t="s">
        <v>1869</v>
      </c>
      <c r="B44" t="s">
        <v>521</v>
      </c>
    </row>
    <row r="45" spans="1:2" x14ac:dyDescent="0.35">
      <c r="A45" t="s">
        <v>1868</v>
      </c>
      <c r="B45" t="s">
        <v>1867</v>
      </c>
    </row>
    <row r="46" spans="1:2" x14ac:dyDescent="0.35">
      <c r="A46" t="s">
        <v>1866</v>
      </c>
      <c r="B46" t="s">
        <v>1865</v>
      </c>
    </row>
    <row r="47" spans="1:2" x14ac:dyDescent="0.35">
      <c r="A47" t="s">
        <v>1864</v>
      </c>
      <c r="B47" t="s">
        <v>1863</v>
      </c>
    </row>
    <row r="48" spans="1:2" x14ac:dyDescent="0.35">
      <c r="A48" t="s">
        <v>1862</v>
      </c>
      <c r="B48" t="s">
        <v>521</v>
      </c>
    </row>
    <row r="49" spans="1:2" x14ac:dyDescent="0.35">
      <c r="A49" t="s">
        <v>1861</v>
      </c>
      <c r="B49" t="s">
        <v>1860</v>
      </c>
    </row>
    <row r="50" spans="1:2" x14ac:dyDescent="0.35">
      <c r="A50" t="s">
        <v>1859</v>
      </c>
      <c r="B50" t="s">
        <v>1858</v>
      </c>
    </row>
    <row r="51" spans="1:2" x14ac:dyDescent="0.35">
      <c r="A51" t="s">
        <v>1857</v>
      </c>
      <c r="B51" t="s">
        <v>329</v>
      </c>
    </row>
    <row r="52" spans="1:2" x14ac:dyDescent="0.35">
      <c r="A52" t="s">
        <v>1856</v>
      </c>
      <c r="B52" t="s">
        <v>1855</v>
      </c>
    </row>
    <row r="53" spans="1:2" x14ac:dyDescent="0.35">
      <c r="A53" t="s">
        <v>1854</v>
      </c>
      <c r="B53" t="s">
        <v>1853</v>
      </c>
    </row>
    <row r="54" spans="1:2" x14ac:dyDescent="0.35">
      <c r="A54" t="s">
        <v>1852</v>
      </c>
      <c r="B54" t="s">
        <v>1851</v>
      </c>
    </row>
    <row r="55" spans="1:2" x14ac:dyDescent="0.35">
      <c r="A55" t="s">
        <v>1850</v>
      </c>
      <c r="B55" t="s">
        <v>1849</v>
      </c>
    </row>
    <row r="56" spans="1:2" x14ac:dyDescent="0.35">
      <c r="A56" t="s">
        <v>1848</v>
      </c>
      <c r="B56" t="s">
        <v>1847</v>
      </c>
    </row>
    <row r="57" spans="1:2" x14ac:dyDescent="0.35">
      <c r="A57" t="s">
        <v>1846</v>
      </c>
      <c r="B57" t="s">
        <v>1012</v>
      </c>
    </row>
    <row r="58" spans="1:2" x14ac:dyDescent="0.35">
      <c r="A58" t="s">
        <v>1845</v>
      </c>
      <c r="B58" t="s">
        <v>1012</v>
      </c>
    </row>
    <row r="59" spans="1:2" x14ac:dyDescent="0.35">
      <c r="A59" t="s">
        <v>1844</v>
      </c>
      <c r="B59" t="s">
        <v>1843</v>
      </c>
    </row>
    <row r="60" spans="1:2" x14ac:dyDescent="0.35">
      <c r="A60" t="s">
        <v>1842</v>
      </c>
      <c r="B60" t="s">
        <v>521</v>
      </c>
    </row>
    <row r="61" spans="1:2" x14ac:dyDescent="0.35">
      <c r="A61" t="s">
        <v>1841</v>
      </c>
      <c r="B61" t="s">
        <v>521</v>
      </c>
    </row>
    <row r="62" spans="1:2" x14ac:dyDescent="0.35">
      <c r="A62" t="s">
        <v>1840</v>
      </c>
      <c r="B62" t="s">
        <v>1839</v>
      </c>
    </row>
    <row r="63" spans="1:2" x14ac:dyDescent="0.35">
      <c r="A63" t="s">
        <v>1838</v>
      </c>
      <c r="B63" t="s">
        <v>1837</v>
      </c>
    </row>
    <row r="64" spans="1:2" x14ac:dyDescent="0.35">
      <c r="A64" t="s">
        <v>1836</v>
      </c>
      <c r="B64" t="s">
        <v>1835</v>
      </c>
    </row>
    <row r="65" spans="1:2" s="1" customFormat="1" x14ac:dyDescent="0.35">
      <c r="A65" s="1" t="s">
        <v>1834</v>
      </c>
      <c r="B65" s="1" t="s">
        <v>1833</v>
      </c>
    </row>
    <row r="66" spans="1:2" x14ac:dyDescent="0.35">
      <c r="A66" t="s">
        <v>1832</v>
      </c>
      <c r="B66" t="s">
        <v>521</v>
      </c>
    </row>
    <row r="67" spans="1:2" x14ac:dyDescent="0.35">
      <c r="A67" t="s">
        <v>1831</v>
      </c>
      <c r="B67" t="s">
        <v>521</v>
      </c>
    </row>
    <row r="68" spans="1:2" x14ac:dyDescent="0.35">
      <c r="A68" t="s">
        <v>1830</v>
      </c>
      <c r="B68" t="s">
        <v>1829</v>
      </c>
    </row>
    <row r="69" spans="1:2" x14ac:dyDescent="0.35">
      <c r="A69" t="s">
        <v>1828</v>
      </c>
      <c r="B69" t="s">
        <v>521</v>
      </c>
    </row>
    <row r="70" spans="1:2" x14ac:dyDescent="0.35">
      <c r="A70" t="s">
        <v>1827</v>
      </c>
      <c r="B70" t="s">
        <v>1826</v>
      </c>
    </row>
    <row r="71" spans="1:2" x14ac:dyDescent="0.35">
      <c r="A71" t="s">
        <v>1825</v>
      </c>
      <c r="B71" t="s">
        <v>1824</v>
      </c>
    </row>
    <row r="72" spans="1:2" x14ac:dyDescent="0.35">
      <c r="A72" t="s">
        <v>1823</v>
      </c>
      <c r="B72" t="s">
        <v>521</v>
      </c>
    </row>
    <row r="73" spans="1:2" x14ac:dyDescent="0.35">
      <c r="A73" t="s">
        <v>1822</v>
      </c>
      <c r="B73" t="s">
        <v>1820</v>
      </c>
    </row>
    <row r="74" spans="1:2" x14ac:dyDescent="0.35">
      <c r="A74" t="s">
        <v>1821</v>
      </c>
      <c r="B74" t="s">
        <v>1820</v>
      </c>
    </row>
    <row r="75" spans="1:2" x14ac:dyDescent="0.35">
      <c r="A75" t="s">
        <v>1819</v>
      </c>
      <c r="B75" t="s">
        <v>1818</v>
      </c>
    </row>
    <row r="76" spans="1:2" x14ac:dyDescent="0.35">
      <c r="A76" t="s">
        <v>1817</v>
      </c>
      <c r="B76" t="s">
        <v>329</v>
      </c>
    </row>
    <row r="77" spans="1:2" x14ac:dyDescent="0.35">
      <c r="A77" t="s">
        <v>1816</v>
      </c>
      <c r="B77" t="s">
        <v>676</v>
      </c>
    </row>
    <row r="78" spans="1:2" x14ac:dyDescent="0.35">
      <c r="A78" t="s">
        <v>1815</v>
      </c>
      <c r="B78" t="s">
        <v>1814</v>
      </c>
    </row>
    <row r="79" spans="1:2" x14ac:dyDescent="0.35">
      <c r="A79" t="s">
        <v>1813</v>
      </c>
      <c r="B79" t="s">
        <v>521</v>
      </c>
    </row>
    <row r="80" spans="1:2" x14ac:dyDescent="0.35">
      <c r="A80" t="s">
        <v>1812</v>
      </c>
      <c r="B80" t="s">
        <v>1811</v>
      </c>
    </row>
    <row r="81" spans="1:2" x14ac:dyDescent="0.35">
      <c r="A81" t="s">
        <v>1810</v>
      </c>
      <c r="B81" t="s">
        <v>1809</v>
      </c>
    </row>
    <row r="82" spans="1:2" x14ac:dyDescent="0.35">
      <c r="A82" t="s">
        <v>1808</v>
      </c>
      <c r="B82" t="s">
        <v>1113</v>
      </c>
    </row>
    <row r="83" spans="1:2" x14ac:dyDescent="0.35">
      <c r="A83" t="s">
        <v>1807</v>
      </c>
      <c r="B83" t="s">
        <v>1806</v>
      </c>
    </row>
    <row r="84" spans="1:2" x14ac:dyDescent="0.35">
      <c r="A84" t="s">
        <v>1805</v>
      </c>
      <c r="B84" t="s">
        <v>521</v>
      </c>
    </row>
    <row r="85" spans="1:2" x14ac:dyDescent="0.35">
      <c r="A85" t="s">
        <v>1804</v>
      </c>
      <c r="B85" t="s">
        <v>885</v>
      </c>
    </row>
    <row r="86" spans="1:2" x14ac:dyDescent="0.35">
      <c r="A86" t="s">
        <v>1803</v>
      </c>
      <c r="B86" t="s">
        <v>885</v>
      </c>
    </row>
    <row r="87" spans="1:2" x14ac:dyDescent="0.35">
      <c r="A87" t="s">
        <v>1802</v>
      </c>
      <c r="B87" t="s">
        <v>885</v>
      </c>
    </row>
    <row r="88" spans="1:2" x14ac:dyDescent="0.35">
      <c r="A88" t="s">
        <v>1801</v>
      </c>
      <c r="B88" t="s">
        <v>885</v>
      </c>
    </row>
    <row r="89" spans="1:2" x14ac:dyDescent="0.35">
      <c r="A89" t="s">
        <v>1800</v>
      </c>
      <c r="B89" t="s">
        <v>1797</v>
      </c>
    </row>
    <row r="90" spans="1:2" x14ac:dyDescent="0.35">
      <c r="A90" t="s">
        <v>1799</v>
      </c>
      <c r="B90" t="s">
        <v>1797</v>
      </c>
    </row>
    <row r="91" spans="1:2" x14ac:dyDescent="0.35">
      <c r="A91" t="s">
        <v>1798</v>
      </c>
      <c r="B91" t="s">
        <v>1797</v>
      </c>
    </row>
    <row r="92" spans="1:2" x14ac:dyDescent="0.35">
      <c r="A92" t="s">
        <v>1796</v>
      </c>
      <c r="B92" t="s">
        <v>1795</v>
      </c>
    </row>
    <row r="93" spans="1:2" x14ac:dyDescent="0.35">
      <c r="A93" t="s">
        <v>1794</v>
      </c>
      <c r="B93" t="s">
        <v>1793</v>
      </c>
    </row>
    <row r="94" spans="1:2" x14ac:dyDescent="0.35">
      <c r="A94" t="s">
        <v>1792</v>
      </c>
      <c r="B94" t="s">
        <v>1791</v>
      </c>
    </row>
    <row r="95" spans="1:2" x14ac:dyDescent="0.35">
      <c r="A95" t="s">
        <v>1790</v>
      </c>
      <c r="B95" t="s">
        <v>1789</v>
      </c>
    </row>
    <row r="96" spans="1:2" s="1" customFormat="1" x14ac:dyDescent="0.35">
      <c r="A96" s="1" t="s">
        <v>1788</v>
      </c>
      <c r="B96" s="1" t="s">
        <v>1787</v>
      </c>
    </row>
    <row r="97" spans="1:2" x14ac:dyDescent="0.35">
      <c r="A97" t="s">
        <v>1786</v>
      </c>
      <c r="B97" t="s">
        <v>1785</v>
      </c>
    </row>
    <row r="98" spans="1:2" x14ac:dyDescent="0.35">
      <c r="A98" t="s">
        <v>1784</v>
      </c>
      <c r="B98" t="s">
        <v>1783</v>
      </c>
    </row>
    <row r="99" spans="1:2" x14ac:dyDescent="0.35">
      <c r="A99" t="s">
        <v>1782</v>
      </c>
      <c r="B99" t="s">
        <v>1781</v>
      </c>
    </row>
    <row r="100" spans="1:2" x14ac:dyDescent="0.35">
      <c r="A100" t="s">
        <v>1780</v>
      </c>
      <c r="B100" t="s">
        <v>521</v>
      </c>
    </row>
    <row r="101" spans="1:2" x14ac:dyDescent="0.35">
      <c r="A101" t="s">
        <v>1779</v>
      </c>
      <c r="B101" t="s">
        <v>521</v>
      </c>
    </row>
    <row r="102" spans="1:2" x14ac:dyDescent="0.35">
      <c r="A102" t="s">
        <v>1778</v>
      </c>
      <c r="B102" t="s">
        <v>329</v>
      </c>
    </row>
    <row r="103" spans="1:2" x14ac:dyDescent="0.35">
      <c r="A103" t="s">
        <v>1777</v>
      </c>
      <c r="B103" t="s">
        <v>1776</v>
      </c>
    </row>
    <row r="104" spans="1:2" x14ac:dyDescent="0.35">
      <c r="A104" t="s">
        <v>1775</v>
      </c>
      <c r="B104" t="s">
        <v>1774</v>
      </c>
    </row>
    <row r="105" spans="1:2" x14ac:dyDescent="0.35">
      <c r="A105" t="s">
        <v>1773</v>
      </c>
      <c r="B105" t="s">
        <v>1772</v>
      </c>
    </row>
    <row r="106" spans="1:2" x14ac:dyDescent="0.35">
      <c r="A106" t="s">
        <v>1771</v>
      </c>
      <c r="B106" t="s">
        <v>1770</v>
      </c>
    </row>
    <row r="107" spans="1:2" x14ac:dyDescent="0.35">
      <c r="A107" t="s">
        <v>1769</v>
      </c>
      <c r="B107" t="s">
        <v>1768</v>
      </c>
    </row>
    <row r="108" spans="1:2" x14ac:dyDescent="0.35">
      <c r="A108" t="s">
        <v>1767</v>
      </c>
      <c r="B108" t="s">
        <v>329</v>
      </c>
    </row>
    <row r="109" spans="1:2" x14ac:dyDescent="0.35">
      <c r="A109" t="s">
        <v>1766</v>
      </c>
      <c r="B109" t="s">
        <v>1765</v>
      </c>
    </row>
    <row r="110" spans="1:2" x14ac:dyDescent="0.35">
      <c r="A110" t="s">
        <v>1764</v>
      </c>
      <c r="B110" t="s">
        <v>1763</v>
      </c>
    </row>
    <row r="111" spans="1:2" x14ac:dyDescent="0.35">
      <c r="A111" t="s">
        <v>1762</v>
      </c>
      <c r="B111" t="s">
        <v>1761</v>
      </c>
    </row>
    <row r="112" spans="1:2" x14ac:dyDescent="0.35">
      <c r="A112" t="s">
        <v>1760</v>
      </c>
      <c r="B112" t="s">
        <v>1759</v>
      </c>
    </row>
    <row r="113" spans="1:2" x14ac:dyDescent="0.35">
      <c r="A113" t="s">
        <v>1758</v>
      </c>
      <c r="B113" t="s">
        <v>521</v>
      </c>
    </row>
    <row r="114" spans="1:2" x14ac:dyDescent="0.35">
      <c r="A114" t="s">
        <v>1757</v>
      </c>
      <c r="B114" t="s">
        <v>521</v>
      </c>
    </row>
    <row r="115" spans="1:2" x14ac:dyDescent="0.35">
      <c r="A115" t="s">
        <v>1756</v>
      </c>
      <c r="B115" t="s">
        <v>1754</v>
      </c>
    </row>
    <row r="116" spans="1:2" x14ac:dyDescent="0.35">
      <c r="A116" t="s">
        <v>1755</v>
      </c>
      <c r="B116" t="s">
        <v>1754</v>
      </c>
    </row>
    <row r="117" spans="1:2" x14ac:dyDescent="0.35">
      <c r="A117" t="s">
        <v>1753</v>
      </c>
      <c r="B117" t="s">
        <v>1752</v>
      </c>
    </row>
    <row r="118" spans="1:2" x14ac:dyDescent="0.35">
      <c r="A118" t="s">
        <v>1751</v>
      </c>
      <c r="B118" t="s">
        <v>521</v>
      </c>
    </row>
    <row r="119" spans="1:2" x14ac:dyDescent="0.35">
      <c r="A119" t="s">
        <v>1750</v>
      </c>
      <c r="B119" t="s">
        <v>521</v>
      </c>
    </row>
    <row r="120" spans="1:2" x14ac:dyDescent="0.35">
      <c r="A120" t="s">
        <v>1749</v>
      </c>
      <c r="B120" t="s">
        <v>521</v>
      </c>
    </row>
    <row r="121" spans="1:2" x14ac:dyDescent="0.35">
      <c r="A121" t="s">
        <v>1748</v>
      </c>
      <c r="B121" t="s">
        <v>521</v>
      </c>
    </row>
    <row r="122" spans="1:2" x14ac:dyDescent="0.35">
      <c r="A122" t="s">
        <v>1747</v>
      </c>
      <c r="B122" t="s">
        <v>1746</v>
      </c>
    </row>
    <row r="123" spans="1:2" x14ac:dyDescent="0.35">
      <c r="A123" t="s">
        <v>1745</v>
      </c>
      <c r="B123" t="s">
        <v>521</v>
      </c>
    </row>
    <row r="124" spans="1:2" x14ac:dyDescent="0.35">
      <c r="A124" t="s">
        <v>1744</v>
      </c>
      <c r="B124" t="s">
        <v>1743</v>
      </c>
    </row>
    <row r="125" spans="1:2" x14ac:dyDescent="0.35">
      <c r="A125" t="s">
        <v>1742</v>
      </c>
      <c r="B125" t="s">
        <v>1741</v>
      </c>
    </row>
    <row r="126" spans="1:2" x14ac:dyDescent="0.35">
      <c r="A126" t="s">
        <v>1740</v>
      </c>
      <c r="B126" t="s">
        <v>1739</v>
      </c>
    </row>
    <row r="127" spans="1:2" x14ac:dyDescent="0.35">
      <c r="A127" t="s">
        <v>1738</v>
      </c>
      <c r="B127" t="s">
        <v>329</v>
      </c>
    </row>
    <row r="128" spans="1:2" x14ac:dyDescent="0.35">
      <c r="A128" t="s">
        <v>1737</v>
      </c>
      <c r="B128" t="s">
        <v>329</v>
      </c>
    </row>
    <row r="129" spans="1:2" x14ac:dyDescent="0.35">
      <c r="A129" t="s">
        <v>1736</v>
      </c>
      <c r="B129" t="s">
        <v>521</v>
      </c>
    </row>
    <row r="130" spans="1:2" x14ac:dyDescent="0.35">
      <c r="A130" t="s">
        <v>1735</v>
      </c>
      <c r="B130" t="s">
        <v>1734</v>
      </c>
    </row>
    <row r="131" spans="1:2" x14ac:dyDescent="0.35">
      <c r="A131" t="s">
        <v>1733</v>
      </c>
      <c r="B131" t="s">
        <v>402</v>
      </c>
    </row>
    <row r="132" spans="1:2" x14ac:dyDescent="0.35">
      <c r="A132" t="s">
        <v>1732</v>
      </c>
      <c r="B132" t="s">
        <v>521</v>
      </c>
    </row>
    <row r="133" spans="1:2" x14ac:dyDescent="0.35">
      <c r="A133" t="s">
        <v>1731</v>
      </c>
      <c r="B133" t="s">
        <v>1730</v>
      </c>
    </row>
    <row r="134" spans="1:2" x14ac:dyDescent="0.35">
      <c r="A134" t="s">
        <v>1729</v>
      </c>
      <c r="B134" t="s">
        <v>1728</v>
      </c>
    </row>
    <row r="135" spans="1:2" x14ac:dyDescent="0.35">
      <c r="A135" t="s">
        <v>1727</v>
      </c>
      <c r="B135" t="s">
        <v>521</v>
      </c>
    </row>
    <row r="136" spans="1:2" x14ac:dyDescent="0.35">
      <c r="A136" t="s">
        <v>1726</v>
      </c>
      <c r="B136" t="s">
        <v>1725</v>
      </c>
    </row>
    <row r="137" spans="1:2" x14ac:dyDescent="0.35">
      <c r="A137" t="s">
        <v>1724</v>
      </c>
      <c r="B137" t="s">
        <v>1723</v>
      </c>
    </row>
    <row r="138" spans="1:2" x14ac:dyDescent="0.35">
      <c r="A138" t="s">
        <v>1722</v>
      </c>
      <c r="B138" t="s">
        <v>521</v>
      </c>
    </row>
    <row r="139" spans="1:2" x14ac:dyDescent="0.35">
      <c r="A139" t="s">
        <v>1721</v>
      </c>
      <c r="B139" t="s">
        <v>1720</v>
      </c>
    </row>
    <row r="140" spans="1:2" x14ac:dyDescent="0.35">
      <c r="A140" t="s">
        <v>1719</v>
      </c>
      <c r="B140" t="s">
        <v>521</v>
      </c>
    </row>
    <row r="141" spans="1:2" x14ac:dyDescent="0.35">
      <c r="A141" t="s">
        <v>1718</v>
      </c>
      <c r="B141" t="s">
        <v>329</v>
      </c>
    </row>
    <row r="142" spans="1:2" x14ac:dyDescent="0.35">
      <c r="A142" t="s">
        <v>1717</v>
      </c>
      <c r="B142" t="s">
        <v>1716</v>
      </c>
    </row>
    <row r="143" spans="1:2" x14ac:dyDescent="0.35">
      <c r="A143" t="s">
        <v>1715</v>
      </c>
      <c r="B143" t="s">
        <v>1714</v>
      </c>
    </row>
    <row r="144" spans="1:2" x14ac:dyDescent="0.35">
      <c r="A144" t="s">
        <v>1713</v>
      </c>
      <c r="B144" t="s">
        <v>1712</v>
      </c>
    </row>
    <row r="145" spans="1:2" x14ac:dyDescent="0.35">
      <c r="A145" t="s">
        <v>1711</v>
      </c>
      <c r="B145" t="s">
        <v>329</v>
      </c>
    </row>
    <row r="146" spans="1:2" x14ac:dyDescent="0.35">
      <c r="A146" t="s">
        <v>1710</v>
      </c>
      <c r="B146" t="s">
        <v>1709</v>
      </c>
    </row>
    <row r="147" spans="1:2" x14ac:dyDescent="0.35">
      <c r="A147" t="s">
        <v>1708</v>
      </c>
      <c r="B147" t="s">
        <v>322</v>
      </c>
    </row>
    <row r="148" spans="1:2" x14ac:dyDescent="0.35">
      <c r="A148" t="s">
        <v>1707</v>
      </c>
      <c r="B148" t="s">
        <v>1691</v>
      </c>
    </row>
    <row r="149" spans="1:2" x14ac:dyDescent="0.35">
      <c r="A149" t="s">
        <v>1706</v>
      </c>
      <c r="B149" t="s">
        <v>521</v>
      </c>
    </row>
    <row r="150" spans="1:2" x14ac:dyDescent="0.35">
      <c r="A150" t="s">
        <v>1705</v>
      </c>
      <c r="B150" t="s">
        <v>521</v>
      </c>
    </row>
    <row r="151" spans="1:2" x14ac:dyDescent="0.35">
      <c r="A151" t="s">
        <v>1704</v>
      </c>
      <c r="B151" t="s">
        <v>1703</v>
      </c>
    </row>
    <row r="152" spans="1:2" x14ac:dyDescent="0.35">
      <c r="A152" t="s">
        <v>1702</v>
      </c>
      <c r="B152" t="s">
        <v>329</v>
      </c>
    </row>
    <row r="153" spans="1:2" x14ac:dyDescent="0.35">
      <c r="A153" t="s">
        <v>1701</v>
      </c>
      <c r="B153" t="s">
        <v>1700</v>
      </c>
    </row>
    <row r="154" spans="1:2" x14ac:dyDescent="0.35">
      <c r="A154" t="s">
        <v>1699</v>
      </c>
      <c r="B154" t="s">
        <v>521</v>
      </c>
    </row>
    <row r="155" spans="1:2" x14ac:dyDescent="0.35">
      <c r="A155" t="s">
        <v>1698</v>
      </c>
      <c r="B155" t="s">
        <v>1697</v>
      </c>
    </row>
    <row r="156" spans="1:2" x14ac:dyDescent="0.35">
      <c r="A156" t="s">
        <v>1696</v>
      </c>
      <c r="B156" t="s">
        <v>329</v>
      </c>
    </row>
    <row r="157" spans="1:2" x14ac:dyDescent="0.35">
      <c r="A157" t="s">
        <v>1695</v>
      </c>
      <c r="B157" t="s">
        <v>1694</v>
      </c>
    </row>
    <row r="158" spans="1:2" x14ac:dyDescent="0.35">
      <c r="A158" t="s">
        <v>1693</v>
      </c>
      <c r="B158" t="s">
        <v>1358</v>
      </c>
    </row>
    <row r="159" spans="1:2" x14ac:dyDescent="0.35">
      <c r="A159" t="s">
        <v>1692</v>
      </c>
      <c r="B159" t="s">
        <v>1691</v>
      </c>
    </row>
    <row r="160" spans="1:2" x14ac:dyDescent="0.35">
      <c r="A160" t="s">
        <v>1690</v>
      </c>
      <c r="B160" t="s">
        <v>1689</v>
      </c>
    </row>
    <row r="161" spans="1:2" x14ac:dyDescent="0.35">
      <c r="A161" t="s">
        <v>1688</v>
      </c>
      <c r="B161" t="s">
        <v>353</v>
      </c>
    </row>
    <row r="162" spans="1:2" x14ac:dyDescent="0.35">
      <c r="A162" t="s">
        <v>1687</v>
      </c>
      <c r="B162" t="s">
        <v>1686</v>
      </c>
    </row>
    <row r="163" spans="1:2" x14ac:dyDescent="0.35">
      <c r="A163" t="s">
        <v>1685</v>
      </c>
      <c r="B163" t="s">
        <v>1684</v>
      </c>
    </row>
    <row r="164" spans="1:2" x14ac:dyDescent="0.35">
      <c r="A164" t="s">
        <v>1683</v>
      </c>
      <c r="B164" t="s">
        <v>345</v>
      </c>
    </row>
    <row r="165" spans="1:2" x14ac:dyDescent="0.35">
      <c r="A165" t="s">
        <v>1682</v>
      </c>
      <c r="B165" t="s">
        <v>1681</v>
      </c>
    </row>
    <row r="166" spans="1:2" x14ac:dyDescent="0.35">
      <c r="A166" t="s">
        <v>1680</v>
      </c>
      <c r="B166" t="s">
        <v>329</v>
      </c>
    </row>
    <row r="167" spans="1:2" x14ac:dyDescent="0.35">
      <c r="A167" t="s">
        <v>1679</v>
      </c>
      <c r="B167" t="s">
        <v>344</v>
      </c>
    </row>
    <row r="168" spans="1:2" x14ac:dyDescent="0.35">
      <c r="A168" t="s">
        <v>1678</v>
      </c>
      <c r="B168" t="s">
        <v>521</v>
      </c>
    </row>
    <row r="169" spans="1:2" x14ac:dyDescent="0.35">
      <c r="A169" t="s">
        <v>1677</v>
      </c>
      <c r="B169" t="s">
        <v>1676</v>
      </c>
    </row>
    <row r="170" spans="1:2" x14ac:dyDescent="0.35">
      <c r="A170" t="s">
        <v>1675</v>
      </c>
      <c r="B170" t="s">
        <v>349</v>
      </c>
    </row>
    <row r="171" spans="1:2" x14ac:dyDescent="0.35">
      <c r="A171" t="s">
        <v>1674</v>
      </c>
      <c r="B171" t="s">
        <v>1673</v>
      </c>
    </row>
    <row r="172" spans="1:2" x14ac:dyDescent="0.35">
      <c r="A172" t="s">
        <v>1672</v>
      </c>
      <c r="B172" t="s">
        <v>329</v>
      </c>
    </row>
    <row r="173" spans="1:2" x14ac:dyDescent="0.35">
      <c r="A173" t="s">
        <v>1671</v>
      </c>
      <c r="B173" t="s">
        <v>1670</v>
      </c>
    </row>
    <row r="174" spans="1:2" x14ac:dyDescent="0.35">
      <c r="A174" t="s">
        <v>1669</v>
      </c>
      <c r="B174" t="s">
        <v>521</v>
      </c>
    </row>
    <row r="175" spans="1:2" x14ac:dyDescent="0.35">
      <c r="A175" t="s">
        <v>1668</v>
      </c>
      <c r="B175" t="s">
        <v>521</v>
      </c>
    </row>
    <row r="176" spans="1:2" x14ac:dyDescent="0.35">
      <c r="A176" t="s">
        <v>1667</v>
      </c>
      <c r="B176" t="s">
        <v>1666</v>
      </c>
    </row>
    <row r="177" spans="1:2" x14ac:dyDescent="0.35">
      <c r="A177" t="s">
        <v>1665</v>
      </c>
      <c r="B177" t="s">
        <v>521</v>
      </c>
    </row>
    <row r="178" spans="1:2" x14ac:dyDescent="0.35">
      <c r="A178" t="s">
        <v>1664</v>
      </c>
      <c r="B178" t="s">
        <v>1663</v>
      </c>
    </row>
    <row r="179" spans="1:2" x14ac:dyDescent="0.35">
      <c r="A179" t="s">
        <v>1662</v>
      </c>
      <c r="B179" t="s">
        <v>329</v>
      </c>
    </row>
    <row r="180" spans="1:2" x14ac:dyDescent="0.35">
      <c r="A180" t="s">
        <v>1661</v>
      </c>
      <c r="B180" t="s">
        <v>1660</v>
      </c>
    </row>
    <row r="181" spans="1:2" x14ac:dyDescent="0.35">
      <c r="A181" t="s">
        <v>1659</v>
      </c>
      <c r="B181" t="s">
        <v>1658</v>
      </c>
    </row>
    <row r="182" spans="1:2" x14ac:dyDescent="0.35">
      <c r="A182" t="s">
        <v>1657</v>
      </c>
      <c r="B182" t="s">
        <v>1656</v>
      </c>
    </row>
    <row r="183" spans="1:2" x14ac:dyDescent="0.35">
      <c r="A183" t="s">
        <v>1655</v>
      </c>
      <c r="B183" t="s">
        <v>1654</v>
      </c>
    </row>
    <row r="184" spans="1:2" x14ac:dyDescent="0.35">
      <c r="A184" t="s">
        <v>1653</v>
      </c>
      <c r="B184" t="s">
        <v>1371</v>
      </c>
    </row>
    <row r="185" spans="1:2" x14ac:dyDescent="0.35">
      <c r="A185" t="s">
        <v>1652</v>
      </c>
      <c r="B185" t="s">
        <v>1651</v>
      </c>
    </row>
    <row r="186" spans="1:2" x14ac:dyDescent="0.35">
      <c r="A186" t="s">
        <v>1650</v>
      </c>
      <c r="B186" t="s">
        <v>329</v>
      </c>
    </row>
    <row r="187" spans="1:2" x14ac:dyDescent="0.35">
      <c r="A187" t="s">
        <v>1649</v>
      </c>
      <c r="B187" t="s">
        <v>329</v>
      </c>
    </row>
    <row r="188" spans="1:2" x14ac:dyDescent="0.35">
      <c r="A188" t="s">
        <v>1648</v>
      </c>
      <c r="B188" t="s">
        <v>1647</v>
      </c>
    </row>
    <row r="189" spans="1:2" x14ac:dyDescent="0.35">
      <c r="A189" t="s">
        <v>1646</v>
      </c>
      <c r="B189" t="s">
        <v>521</v>
      </c>
    </row>
    <row r="190" spans="1:2" x14ac:dyDescent="0.35">
      <c r="A190" t="s">
        <v>1645</v>
      </c>
      <c r="B190" t="s">
        <v>1644</v>
      </c>
    </row>
    <row r="191" spans="1:2" x14ac:dyDescent="0.35">
      <c r="A191" t="s">
        <v>1643</v>
      </c>
      <c r="B191" t="s">
        <v>859</v>
      </c>
    </row>
    <row r="192" spans="1:2" x14ac:dyDescent="0.35">
      <c r="A192" t="s">
        <v>1642</v>
      </c>
      <c r="B192" t="s">
        <v>1641</v>
      </c>
    </row>
    <row r="193" spans="1:2" x14ac:dyDescent="0.35">
      <c r="A193" t="s">
        <v>1640</v>
      </c>
      <c r="B193" t="s">
        <v>329</v>
      </c>
    </row>
    <row r="194" spans="1:2" x14ac:dyDescent="0.35">
      <c r="A194" t="s">
        <v>1639</v>
      </c>
      <c r="B194" t="s">
        <v>1638</v>
      </c>
    </row>
    <row r="195" spans="1:2" x14ac:dyDescent="0.35">
      <c r="A195" t="s">
        <v>1637</v>
      </c>
      <c r="B195" t="s">
        <v>402</v>
      </c>
    </row>
    <row r="196" spans="1:2" x14ac:dyDescent="0.35">
      <c r="A196" t="s">
        <v>1636</v>
      </c>
      <c r="B196" t="s">
        <v>1635</v>
      </c>
    </row>
    <row r="197" spans="1:2" x14ac:dyDescent="0.35">
      <c r="A197" t="s">
        <v>1634</v>
      </c>
      <c r="B197" t="s">
        <v>1633</v>
      </c>
    </row>
    <row r="198" spans="1:2" x14ac:dyDescent="0.35">
      <c r="A198" t="s">
        <v>1632</v>
      </c>
      <c r="B198" t="s">
        <v>521</v>
      </c>
    </row>
    <row r="199" spans="1:2" x14ac:dyDescent="0.35">
      <c r="A199" t="s">
        <v>1631</v>
      </c>
      <c r="B199" t="s">
        <v>1630</v>
      </c>
    </row>
    <row r="200" spans="1:2" x14ac:dyDescent="0.35">
      <c r="A200" t="s">
        <v>1629</v>
      </c>
      <c r="B200" t="s">
        <v>1628</v>
      </c>
    </row>
    <row r="201" spans="1:2" x14ac:dyDescent="0.35">
      <c r="A201" t="s">
        <v>1627</v>
      </c>
      <c r="B201" t="s">
        <v>1626</v>
      </c>
    </row>
    <row r="202" spans="1:2" x14ac:dyDescent="0.35">
      <c r="A202" t="s">
        <v>1625</v>
      </c>
      <c r="B202" t="s">
        <v>521</v>
      </c>
    </row>
    <row r="203" spans="1:2" x14ac:dyDescent="0.35">
      <c r="A203" t="s">
        <v>1624</v>
      </c>
      <c r="B203" t="s">
        <v>1623</v>
      </c>
    </row>
    <row r="204" spans="1:2" x14ac:dyDescent="0.35">
      <c r="A204" t="s">
        <v>1622</v>
      </c>
      <c r="B204" t="s">
        <v>1621</v>
      </c>
    </row>
    <row r="205" spans="1:2" x14ac:dyDescent="0.35">
      <c r="A205" t="s">
        <v>1620</v>
      </c>
      <c r="B205" t="s">
        <v>1619</v>
      </c>
    </row>
    <row r="206" spans="1:2" x14ac:dyDescent="0.35">
      <c r="A206" t="s">
        <v>1618</v>
      </c>
      <c r="B206" t="s">
        <v>1617</v>
      </c>
    </row>
    <row r="207" spans="1:2" x14ac:dyDescent="0.35">
      <c r="A207" t="s">
        <v>1616</v>
      </c>
      <c r="B207" t="s">
        <v>521</v>
      </c>
    </row>
    <row r="208" spans="1:2" x14ac:dyDescent="0.35">
      <c r="A208" t="s">
        <v>1615</v>
      </c>
      <c r="B208" t="s">
        <v>329</v>
      </c>
    </row>
    <row r="209" spans="1:2" x14ac:dyDescent="0.35">
      <c r="A209" t="s">
        <v>1614</v>
      </c>
      <c r="B209" t="s">
        <v>1613</v>
      </c>
    </row>
    <row r="210" spans="1:2" x14ac:dyDescent="0.35">
      <c r="A210" t="s">
        <v>1612</v>
      </c>
      <c r="B210" t="s">
        <v>329</v>
      </c>
    </row>
    <row r="211" spans="1:2" x14ac:dyDescent="0.35">
      <c r="A211" t="s">
        <v>1611</v>
      </c>
      <c r="B211" t="s">
        <v>521</v>
      </c>
    </row>
    <row r="212" spans="1:2" x14ac:dyDescent="0.35">
      <c r="A212" t="s">
        <v>1610</v>
      </c>
      <c r="B212" t="s">
        <v>676</v>
      </c>
    </row>
    <row r="213" spans="1:2" x14ac:dyDescent="0.35">
      <c r="A213" t="s">
        <v>1609</v>
      </c>
      <c r="B213" t="s">
        <v>1608</v>
      </c>
    </row>
    <row r="214" spans="1:2" x14ac:dyDescent="0.35">
      <c r="A214" t="s">
        <v>1607</v>
      </c>
      <c r="B214" t="s">
        <v>1606</v>
      </c>
    </row>
    <row r="215" spans="1:2" x14ac:dyDescent="0.35">
      <c r="A215" t="s">
        <v>1605</v>
      </c>
      <c r="B215" t="s">
        <v>329</v>
      </c>
    </row>
    <row r="216" spans="1:2" x14ac:dyDescent="0.35">
      <c r="A216" t="s">
        <v>1604</v>
      </c>
      <c r="B216" t="s">
        <v>1603</v>
      </c>
    </row>
    <row r="217" spans="1:2" x14ac:dyDescent="0.35">
      <c r="A217" t="s">
        <v>1602</v>
      </c>
      <c r="B217" t="s">
        <v>329</v>
      </c>
    </row>
    <row r="218" spans="1:2" x14ac:dyDescent="0.35">
      <c r="A218" t="s">
        <v>1601</v>
      </c>
      <c r="B218" t="s">
        <v>1600</v>
      </c>
    </row>
    <row r="219" spans="1:2" x14ac:dyDescent="0.35">
      <c r="A219" t="s">
        <v>1599</v>
      </c>
      <c r="B219" t="s">
        <v>1598</v>
      </c>
    </row>
    <row r="220" spans="1:2" x14ac:dyDescent="0.35">
      <c r="A220" t="s">
        <v>1597</v>
      </c>
      <c r="B220" t="s">
        <v>521</v>
      </c>
    </row>
    <row r="221" spans="1:2" x14ac:dyDescent="0.35">
      <c r="A221" t="s">
        <v>1596</v>
      </c>
      <c r="B221" t="s">
        <v>521</v>
      </c>
    </row>
    <row r="222" spans="1:2" x14ac:dyDescent="0.35">
      <c r="A222" t="s">
        <v>1595</v>
      </c>
      <c r="B222" t="s">
        <v>1594</v>
      </c>
    </row>
    <row r="223" spans="1:2" x14ac:dyDescent="0.35">
      <c r="A223" t="s">
        <v>1593</v>
      </c>
      <c r="B223" t="s">
        <v>1592</v>
      </c>
    </row>
    <row r="224" spans="1:2" x14ac:dyDescent="0.35">
      <c r="A224" t="s">
        <v>1591</v>
      </c>
      <c r="B224" t="s">
        <v>1590</v>
      </c>
    </row>
    <row r="225" spans="1:2" x14ac:dyDescent="0.35">
      <c r="A225" t="s">
        <v>1589</v>
      </c>
      <c r="B225" t="s">
        <v>1588</v>
      </c>
    </row>
    <row r="226" spans="1:2" x14ac:dyDescent="0.35">
      <c r="A226" t="s">
        <v>1587</v>
      </c>
      <c r="B226" t="s">
        <v>1586</v>
      </c>
    </row>
    <row r="227" spans="1:2" x14ac:dyDescent="0.35">
      <c r="A227" t="s">
        <v>1585</v>
      </c>
      <c r="B227" t="s">
        <v>521</v>
      </c>
    </row>
    <row r="228" spans="1:2" x14ac:dyDescent="0.35">
      <c r="A228" t="s">
        <v>1584</v>
      </c>
      <c r="B228" t="s">
        <v>521</v>
      </c>
    </row>
    <row r="229" spans="1:2" x14ac:dyDescent="0.35">
      <c r="A229" t="s">
        <v>1583</v>
      </c>
      <c r="B229" t="s">
        <v>329</v>
      </c>
    </row>
    <row r="230" spans="1:2" x14ac:dyDescent="0.35">
      <c r="A230" t="s">
        <v>1582</v>
      </c>
      <c r="B230" t="s">
        <v>329</v>
      </c>
    </row>
    <row r="231" spans="1:2" x14ac:dyDescent="0.35">
      <c r="A231" t="s">
        <v>1581</v>
      </c>
      <c r="B231" t="s">
        <v>402</v>
      </c>
    </row>
    <row r="232" spans="1:2" x14ac:dyDescent="0.35">
      <c r="A232" t="s">
        <v>1580</v>
      </c>
      <c r="B232" t="s">
        <v>1579</v>
      </c>
    </row>
    <row r="233" spans="1:2" x14ac:dyDescent="0.35">
      <c r="A233" t="s">
        <v>1578</v>
      </c>
      <c r="B233" t="s">
        <v>1577</v>
      </c>
    </row>
    <row r="234" spans="1:2" x14ac:dyDescent="0.35">
      <c r="A234" t="s">
        <v>1576</v>
      </c>
      <c r="B234" t="s">
        <v>1575</v>
      </c>
    </row>
    <row r="235" spans="1:2" x14ac:dyDescent="0.35">
      <c r="A235" t="s">
        <v>1574</v>
      </c>
      <c r="B235" t="s">
        <v>329</v>
      </c>
    </row>
    <row r="236" spans="1:2" x14ac:dyDescent="0.35">
      <c r="A236" t="s">
        <v>1573</v>
      </c>
      <c r="B236" t="s">
        <v>1572</v>
      </c>
    </row>
    <row r="237" spans="1:2" x14ac:dyDescent="0.35">
      <c r="A237" t="s">
        <v>1571</v>
      </c>
      <c r="B237" t="s">
        <v>1570</v>
      </c>
    </row>
    <row r="238" spans="1:2" x14ac:dyDescent="0.35">
      <c r="A238" t="s">
        <v>1569</v>
      </c>
      <c r="B238" t="s">
        <v>1568</v>
      </c>
    </row>
    <row r="239" spans="1:2" x14ac:dyDescent="0.35">
      <c r="A239" t="s">
        <v>1567</v>
      </c>
      <c r="B239" t="s">
        <v>1566</v>
      </c>
    </row>
    <row r="240" spans="1:2" x14ac:dyDescent="0.35">
      <c r="A240" t="s">
        <v>1565</v>
      </c>
      <c r="B240" t="s">
        <v>1564</v>
      </c>
    </row>
    <row r="241" spans="1:2" x14ac:dyDescent="0.35">
      <c r="A241" t="s">
        <v>1563</v>
      </c>
      <c r="B241" t="s">
        <v>1562</v>
      </c>
    </row>
    <row r="242" spans="1:2" x14ac:dyDescent="0.35">
      <c r="A242" t="s">
        <v>1561</v>
      </c>
      <c r="B242" t="s">
        <v>1560</v>
      </c>
    </row>
    <row r="243" spans="1:2" x14ac:dyDescent="0.35">
      <c r="A243" t="s">
        <v>1559</v>
      </c>
      <c r="B243" t="s">
        <v>765</v>
      </c>
    </row>
    <row r="244" spans="1:2" x14ac:dyDescent="0.35">
      <c r="A244" t="s">
        <v>1558</v>
      </c>
      <c r="B244" t="s">
        <v>1557</v>
      </c>
    </row>
    <row r="245" spans="1:2" x14ac:dyDescent="0.35">
      <c r="A245" t="s">
        <v>1556</v>
      </c>
      <c r="B245" t="s">
        <v>329</v>
      </c>
    </row>
    <row r="246" spans="1:2" x14ac:dyDescent="0.35">
      <c r="A246" t="s">
        <v>1555</v>
      </c>
      <c r="B246" t="s">
        <v>1553</v>
      </c>
    </row>
    <row r="247" spans="1:2" x14ac:dyDescent="0.35">
      <c r="A247" t="s">
        <v>1554</v>
      </c>
      <c r="B247" t="s">
        <v>1553</v>
      </c>
    </row>
    <row r="248" spans="1:2" x14ac:dyDescent="0.35">
      <c r="A248" t="s">
        <v>1552</v>
      </c>
      <c r="B248" t="s">
        <v>329</v>
      </c>
    </row>
    <row r="249" spans="1:2" x14ac:dyDescent="0.35">
      <c r="A249" t="s">
        <v>1551</v>
      </c>
      <c r="B249" t="s">
        <v>1550</v>
      </c>
    </row>
    <row r="250" spans="1:2" x14ac:dyDescent="0.35">
      <c r="A250" t="s">
        <v>1549</v>
      </c>
      <c r="B250" t="s">
        <v>1548</v>
      </c>
    </row>
    <row r="251" spans="1:2" x14ac:dyDescent="0.35">
      <c r="A251" t="s">
        <v>1547</v>
      </c>
      <c r="B251" t="s">
        <v>1546</v>
      </c>
    </row>
    <row r="252" spans="1:2" x14ac:dyDescent="0.35">
      <c r="A252" t="s">
        <v>1545</v>
      </c>
      <c r="B252" t="s">
        <v>1544</v>
      </c>
    </row>
    <row r="253" spans="1:2" x14ac:dyDescent="0.35">
      <c r="A253" t="s">
        <v>1543</v>
      </c>
      <c r="B253" t="s">
        <v>521</v>
      </c>
    </row>
    <row r="254" spans="1:2" x14ac:dyDescent="0.35">
      <c r="A254" t="s">
        <v>1542</v>
      </c>
      <c r="B254" t="s">
        <v>329</v>
      </c>
    </row>
    <row r="255" spans="1:2" x14ac:dyDescent="0.35">
      <c r="A255" t="s">
        <v>1541</v>
      </c>
      <c r="B255" t="s">
        <v>1540</v>
      </c>
    </row>
    <row r="256" spans="1:2" x14ac:dyDescent="0.35">
      <c r="A256" t="s">
        <v>1539</v>
      </c>
      <c r="B256" t="s">
        <v>1538</v>
      </c>
    </row>
    <row r="257" spans="1:2" x14ac:dyDescent="0.35">
      <c r="A257" t="s">
        <v>1537</v>
      </c>
      <c r="B257" t="s">
        <v>1536</v>
      </c>
    </row>
    <row r="258" spans="1:2" x14ac:dyDescent="0.35">
      <c r="A258" t="s">
        <v>1535</v>
      </c>
      <c r="B258" t="s">
        <v>1534</v>
      </c>
    </row>
    <row r="259" spans="1:2" x14ac:dyDescent="0.35">
      <c r="A259" t="s">
        <v>1533</v>
      </c>
      <c r="B259" t="s">
        <v>1532</v>
      </c>
    </row>
    <row r="260" spans="1:2" x14ac:dyDescent="0.35">
      <c r="A260" t="s">
        <v>1531</v>
      </c>
      <c r="B260" t="s">
        <v>329</v>
      </c>
    </row>
    <row r="261" spans="1:2" x14ac:dyDescent="0.35">
      <c r="A261" t="s">
        <v>1530</v>
      </c>
      <c r="B261" t="s">
        <v>1529</v>
      </c>
    </row>
    <row r="262" spans="1:2" x14ac:dyDescent="0.35">
      <c r="A262" t="s">
        <v>1528</v>
      </c>
      <c r="B262" t="s">
        <v>521</v>
      </c>
    </row>
    <row r="263" spans="1:2" x14ac:dyDescent="0.35">
      <c r="A263" t="s">
        <v>1527</v>
      </c>
      <c r="B263" t="s">
        <v>1526</v>
      </c>
    </row>
    <row r="264" spans="1:2" x14ac:dyDescent="0.35">
      <c r="A264" t="s">
        <v>1525</v>
      </c>
      <c r="B264" t="s">
        <v>1523</v>
      </c>
    </row>
    <row r="265" spans="1:2" x14ac:dyDescent="0.35">
      <c r="A265" t="s">
        <v>1524</v>
      </c>
      <c r="B265" t="s">
        <v>1523</v>
      </c>
    </row>
    <row r="266" spans="1:2" x14ac:dyDescent="0.35">
      <c r="A266" t="s">
        <v>1522</v>
      </c>
      <c r="B266" t="s">
        <v>1521</v>
      </c>
    </row>
    <row r="267" spans="1:2" x14ac:dyDescent="0.35">
      <c r="A267" t="s">
        <v>1520</v>
      </c>
      <c r="B267" t="s">
        <v>521</v>
      </c>
    </row>
    <row r="268" spans="1:2" x14ac:dyDescent="0.35">
      <c r="A268" t="s">
        <v>1519</v>
      </c>
      <c r="B268" t="s">
        <v>521</v>
      </c>
    </row>
    <row r="269" spans="1:2" x14ac:dyDescent="0.35">
      <c r="A269" t="s">
        <v>1518</v>
      </c>
      <c r="B269" t="s">
        <v>1517</v>
      </c>
    </row>
    <row r="270" spans="1:2" x14ac:dyDescent="0.35">
      <c r="A270" t="s">
        <v>1516</v>
      </c>
      <c r="B270" t="s">
        <v>1515</v>
      </c>
    </row>
    <row r="271" spans="1:2" x14ac:dyDescent="0.35">
      <c r="A271" t="s">
        <v>1514</v>
      </c>
      <c r="B271" t="s">
        <v>1513</v>
      </c>
    </row>
    <row r="272" spans="1:2" x14ac:dyDescent="0.35">
      <c r="A272" t="s">
        <v>1512</v>
      </c>
      <c r="B272" t="s">
        <v>1511</v>
      </c>
    </row>
    <row r="273" spans="1:2" x14ac:dyDescent="0.35">
      <c r="A273" t="s">
        <v>1510</v>
      </c>
      <c r="B273" t="s">
        <v>1509</v>
      </c>
    </row>
    <row r="274" spans="1:2" x14ac:dyDescent="0.35">
      <c r="A274" t="s">
        <v>1508</v>
      </c>
      <c r="B274" t="s">
        <v>704</v>
      </c>
    </row>
    <row r="275" spans="1:2" x14ac:dyDescent="0.35">
      <c r="A275" t="s">
        <v>1507</v>
      </c>
      <c r="B275" t="s">
        <v>1506</v>
      </c>
    </row>
    <row r="276" spans="1:2" x14ac:dyDescent="0.35">
      <c r="A276" t="s">
        <v>1505</v>
      </c>
      <c r="B276" t="s">
        <v>1504</v>
      </c>
    </row>
    <row r="277" spans="1:2" x14ac:dyDescent="0.35">
      <c r="A277" t="s">
        <v>1503</v>
      </c>
      <c r="B277" t="s">
        <v>1502</v>
      </c>
    </row>
    <row r="278" spans="1:2" x14ac:dyDescent="0.35">
      <c r="A278" t="s">
        <v>1501</v>
      </c>
      <c r="B278" t="s">
        <v>521</v>
      </c>
    </row>
    <row r="279" spans="1:2" x14ac:dyDescent="0.35">
      <c r="A279" t="s">
        <v>1500</v>
      </c>
      <c r="B279" t="s">
        <v>521</v>
      </c>
    </row>
    <row r="280" spans="1:2" x14ac:dyDescent="0.35">
      <c r="A280" t="s">
        <v>1499</v>
      </c>
      <c r="B280" t="s">
        <v>521</v>
      </c>
    </row>
    <row r="281" spans="1:2" x14ac:dyDescent="0.35">
      <c r="A281" t="s">
        <v>1498</v>
      </c>
      <c r="B281" t="s">
        <v>1497</v>
      </c>
    </row>
    <row r="282" spans="1:2" s="1" customFormat="1" x14ac:dyDescent="0.35">
      <c r="A282" s="1" t="s">
        <v>1496</v>
      </c>
      <c r="B282" s="1" t="s">
        <v>1495</v>
      </c>
    </row>
    <row r="283" spans="1:2" x14ac:dyDescent="0.35">
      <c r="A283" t="s">
        <v>1494</v>
      </c>
      <c r="B283" t="s">
        <v>521</v>
      </c>
    </row>
    <row r="284" spans="1:2" x14ac:dyDescent="0.35">
      <c r="A284" t="s">
        <v>1493</v>
      </c>
      <c r="B284" t="s">
        <v>1492</v>
      </c>
    </row>
    <row r="285" spans="1:2" x14ac:dyDescent="0.35">
      <c r="A285" t="s">
        <v>1491</v>
      </c>
      <c r="B285" t="s">
        <v>1490</v>
      </c>
    </row>
    <row r="286" spans="1:2" x14ac:dyDescent="0.35">
      <c r="A286" t="s">
        <v>1489</v>
      </c>
      <c r="B286" t="s">
        <v>1488</v>
      </c>
    </row>
    <row r="287" spans="1:2" x14ac:dyDescent="0.35">
      <c r="A287" t="s">
        <v>1487</v>
      </c>
      <c r="B287" t="s">
        <v>1486</v>
      </c>
    </row>
    <row r="288" spans="1:2" x14ac:dyDescent="0.35">
      <c r="A288" t="s">
        <v>1485</v>
      </c>
      <c r="B288" t="s">
        <v>1484</v>
      </c>
    </row>
    <row r="289" spans="1:2" x14ac:dyDescent="0.35">
      <c r="A289" t="s">
        <v>1483</v>
      </c>
      <c r="B289" t="s">
        <v>1482</v>
      </c>
    </row>
    <row r="290" spans="1:2" x14ac:dyDescent="0.35">
      <c r="A290" t="s">
        <v>1481</v>
      </c>
      <c r="B290" t="s">
        <v>521</v>
      </c>
    </row>
    <row r="291" spans="1:2" x14ac:dyDescent="0.35">
      <c r="A291" t="s">
        <v>1480</v>
      </c>
      <c r="B291" t="s">
        <v>1479</v>
      </c>
    </row>
    <row r="292" spans="1:2" x14ac:dyDescent="0.35">
      <c r="A292" t="s">
        <v>1478</v>
      </c>
      <c r="B292" t="s">
        <v>1477</v>
      </c>
    </row>
    <row r="293" spans="1:2" x14ac:dyDescent="0.35">
      <c r="A293" t="s">
        <v>1476</v>
      </c>
      <c r="B293" t="s">
        <v>329</v>
      </c>
    </row>
    <row r="294" spans="1:2" x14ac:dyDescent="0.35">
      <c r="A294" t="s">
        <v>1475</v>
      </c>
      <c r="B294" t="s">
        <v>521</v>
      </c>
    </row>
    <row r="295" spans="1:2" x14ac:dyDescent="0.35">
      <c r="A295" t="s">
        <v>1474</v>
      </c>
      <c r="B295" t="s">
        <v>1473</v>
      </c>
    </row>
    <row r="296" spans="1:2" x14ac:dyDescent="0.35">
      <c r="A296" t="s">
        <v>1472</v>
      </c>
      <c r="B296" t="s">
        <v>1471</v>
      </c>
    </row>
    <row r="297" spans="1:2" x14ac:dyDescent="0.35">
      <c r="A297" t="s">
        <v>1470</v>
      </c>
      <c r="B297" t="s">
        <v>433</v>
      </c>
    </row>
    <row r="298" spans="1:2" x14ac:dyDescent="0.35">
      <c r="A298" t="s">
        <v>1469</v>
      </c>
      <c r="B298" t="s">
        <v>1468</v>
      </c>
    </row>
    <row r="299" spans="1:2" x14ac:dyDescent="0.35">
      <c r="A299" t="s">
        <v>1467</v>
      </c>
      <c r="B299" t="s">
        <v>329</v>
      </c>
    </row>
    <row r="300" spans="1:2" x14ac:dyDescent="0.35">
      <c r="A300" t="s">
        <v>1466</v>
      </c>
      <c r="B300" t="s">
        <v>1465</v>
      </c>
    </row>
    <row r="301" spans="1:2" x14ac:dyDescent="0.35">
      <c r="A301" t="s">
        <v>1464</v>
      </c>
      <c r="B301" t="s">
        <v>1463</v>
      </c>
    </row>
    <row r="302" spans="1:2" x14ac:dyDescent="0.35">
      <c r="A302" t="s">
        <v>1462</v>
      </c>
      <c r="B302" t="s">
        <v>1461</v>
      </c>
    </row>
    <row r="303" spans="1:2" x14ac:dyDescent="0.35">
      <c r="A303" t="s">
        <v>1460</v>
      </c>
      <c r="B303" t="s">
        <v>1459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B21"/>
  <sheetViews>
    <sheetView workbookViewId="0">
      <selection activeCell="B16" sqref="B16"/>
    </sheetView>
  </sheetViews>
  <sheetFormatPr defaultRowHeight="14.5" x14ac:dyDescent="0.35"/>
  <cols>
    <col min="1" max="1" width="40.453125" bestFit="1" customWidth="1"/>
    <col min="2" max="2" width="72.81640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913</v>
      </c>
      <c r="B2" t="s">
        <v>521</v>
      </c>
    </row>
    <row r="3" spans="1:2" x14ac:dyDescent="0.35">
      <c r="A3" t="s">
        <v>912</v>
      </c>
      <c r="B3" t="s">
        <v>911</v>
      </c>
    </row>
    <row r="4" spans="1:2" x14ac:dyDescent="0.35">
      <c r="A4" t="s">
        <v>910</v>
      </c>
      <c r="B4" t="s">
        <v>329</v>
      </c>
    </row>
    <row r="5" spans="1:2" x14ac:dyDescent="0.35">
      <c r="A5" t="s">
        <v>909</v>
      </c>
      <c r="B5" t="s">
        <v>521</v>
      </c>
    </row>
    <row r="6" spans="1:2" x14ac:dyDescent="0.35">
      <c r="A6" t="s">
        <v>908</v>
      </c>
      <c r="B6" t="s">
        <v>907</v>
      </c>
    </row>
    <row r="7" spans="1:2" x14ac:dyDescent="0.35">
      <c r="A7" t="s">
        <v>906</v>
      </c>
      <c r="B7" t="s">
        <v>521</v>
      </c>
    </row>
    <row r="8" spans="1:2" x14ac:dyDescent="0.35">
      <c r="A8" t="s">
        <v>905</v>
      </c>
      <c r="B8" t="s">
        <v>521</v>
      </c>
    </row>
    <row r="9" spans="1:2" x14ac:dyDescent="0.35">
      <c r="A9" t="s">
        <v>904</v>
      </c>
      <c r="B9" t="s">
        <v>521</v>
      </c>
    </row>
    <row r="10" spans="1:2" x14ac:dyDescent="0.35">
      <c r="A10" t="s">
        <v>903</v>
      </c>
      <c r="B10" t="s">
        <v>521</v>
      </c>
    </row>
    <row r="11" spans="1:2" x14ac:dyDescent="0.35">
      <c r="A11" t="s">
        <v>902</v>
      </c>
      <c r="B11" t="s">
        <v>521</v>
      </c>
    </row>
    <row r="12" spans="1:2" x14ac:dyDescent="0.35">
      <c r="A12" t="s">
        <v>901</v>
      </c>
      <c r="B12" t="s">
        <v>521</v>
      </c>
    </row>
    <row r="13" spans="1:2" x14ac:dyDescent="0.35">
      <c r="A13" t="s">
        <v>900</v>
      </c>
      <c r="B13" t="s">
        <v>521</v>
      </c>
    </row>
    <row r="14" spans="1:2" x14ac:dyDescent="0.35">
      <c r="A14" t="s">
        <v>899</v>
      </c>
      <c r="B14" t="s">
        <v>329</v>
      </c>
    </row>
    <row r="15" spans="1:2" x14ac:dyDescent="0.35">
      <c r="A15" t="s">
        <v>898</v>
      </c>
      <c r="B15" t="s">
        <v>612</v>
      </c>
    </row>
    <row r="16" spans="1:2" x14ac:dyDescent="0.35">
      <c r="A16" t="s">
        <v>897</v>
      </c>
      <c r="B16" t="s">
        <v>521</v>
      </c>
    </row>
    <row r="17" spans="1:2" x14ac:dyDescent="0.35">
      <c r="A17" t="s">
        <v>896</v>
      </c>
      <c r="B17" t="s">
        <v>521</v>
      </c>
    </row>
    <row r="18" spans="1:2" x14ac:dyDescent="0.35">
      <c r="A18" t="s">
        <v>895</v>
      </c>
      <c r="B18" t="s">
        <v>521</v>
      </c>
    </row>
    <row r="19" spans="1:2" x14ac:dyDescent="0.35">
      <c r="A19" t="s">
        <v>894</v>
      </c>
      <c r="B19" t="s">
        <v>521</v>
      </c>
    </row>
    <row r="20" spans="1:2" x14ac:dyDescent="0.35">
      <c r="A20" t="s">
        <v>893</v>
      </c>
      <c r="B20" t="s">
        <v>612</v>
      </c>
    </row>
    <row r="21" spans="1:2" x14ac:dyDescent="0.35">
      <c r="A21" t="s">
        <v>892</v>
      </c>
      <c r="B21" t="s">
        <v>891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B00-000000000000}">
  <dimension ref="A1:B49"/>
  <sheetViews>
    <sheetView topLeftCell="A31" workbookViewId="0">
      <selection activeCell="B14" sqref="B14"/>
    </sheetView>
  </sheetViews>
  <sheetFormatPr defaultRowHeight="14.5" x14ac:dyDescent="0.35"/>
  <cols>
    <col min="1" max="1" width="20" bestFit="1" customWidth="1"/>
    <col min="2" max="2" width="84.6328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3862</v>
      </c>
      <c r="B2" t="s">
        <v>1568</v>
      </c>
    </row>
    <row r="3" spans="1:2" x14ac:dyDescent="0.35">
      <c r="A3" t="s">
        <v>3861</v>
      </c>
      <c r="B3" t="s">
        <v>3820</v>
      </c>
    </row>
    <row r="4" spans="1:2" x14ac:dyDescent="0.35">
      <c r="A4" t="s">
        <v>3860</v>
      </c>
      <c r="B4" t="s">
        <v>521</v>
      </c>
    </row>
    <row r="5" spans="1:2" x14ac:dyDescent="0.35">
      <c r="A5" t="s">
        <v>3859</v>
      </c>
      <c r="B5" t="s">
        <v>441</v>
      </c>
    </row>
    <row r="6" spans="1:2" x14ac:dyDescent="0.35">
      <c r="A6" t="s">
        <v>3858</v>
      </c>
      <c r="B6" t="s">
        <v>3857</v>
      </c>
    </row>
    <row r="7" spans="1:2" x14ac:dyDescent="0.35">
      <c r="A7" t="s">
        <v>3856</v>
      </c>
      <c r="B7" t="s">
        <v>426</v>
      </c>
    </row>
    <row r="8" spans="1:2" x14ac:dyDescent="0.35">
      <c r="A8" t="s">
        <v>3855</v>
      </c>
      <c r="B8" t="s">
        <v>521</v>
      </c>
    </row>
    <row r="9" spans="1:2" x14ac:dyDescent="0.35">
      <c r="A9" t="s">
        <v>3854</v>
      </c>
      <c r="B9" t="s">
        <v>3853</v>
      </c>
    </row>
    <row r="10" spans="1:2" x14ac:dyDescent="0.35">
      <c r="A10" t="s">
        <v>3852</v>
      </c>
      <c r="B10" t="s">
        <v>329</v>
      </c>
    </row>
    <row r="11" spans="1:2" x14ac:dyDescent="0.35">
      <c r="A11" t="s">
        <v>3851</v>
      </c>
      <c r="B11" t="s">
        <v>3850</v>
      </c>
    </row>
    <row r="12" spans="1:2" x14ac:dyDescent="0.35">
      <c r="A12" t="s">
        <v>3849</v>
      </c>
      <c r="B12" t="s">
        <v>3848</v>
      </c>
    </row>
    <row r="13" spans="1:2" x14ac:dyDescent="0.35">
      <c r="A13" t="s">
        <v>3847</v>
      </c>
      <c r="B13" t="s">
        <v>3846</v>
      </c>
    </row>
    <row r="14" spans="1:2" x14ac:dyDescent="0.35">
      <c r="A14" t="s">
        <v>3845</v>
      </c>
      <c r="B14" t="s">
        <v>3844</v>
      </c>
    </row>
    <row r="15" spans="1:2" x14ac:dyDescent="0.35">
      <c r="A15" t="s">
        <v>3843</v>
      </c>
      <c r="B15" t="s">
        <v>329</v>
      </c>
    </row>
    <row r="16" spans="1:2" x14ac:dyDescent="0.35">
      <c r="A16" t="s">
        <v>3842</v>
      </c>
      <c r="B16" t="s">
        <v>3841</v>
      </c>
    </row>
    <row r="17" spans="1:2" x14ac:dyDescent="0.35">
      <c r="A17" t="s">
        <v>3840</v>
      </c>
      <c r="B17" t="s">
        <v>329</v>
      </c>
    </row>
    <row r="18" spans="1:2" x14ac:dyDescent="0.35">
      <c r="A18" t="s">
        <v>3839</v>
      </c>
      <c r="B18" t="s">
        <v>3838</v>
      </c>
    </row>
    <row r="19" spans="1:2" x14ac:dyDescent="0.35">
      <c r="A19" t="s">
        <v>3837</v>
      </c>
      <c r="B19" t="s">
        <v>521</v>
      </c>
    </row>
    <row r="20" spans="1:2" x14ac:dyDescent="0.35">
      <c r="A20" t="s">
        <v>3836</v>
      </c>
      <c r="B20" t="s">
        <v>3835</v>
      </c>
    </row>
    <row r="21" spans="1:2" x14ac:dyDescent="0.35">
      <c r="A21" t="s">
        <v>3834</v>
      </c>
      <c r="B21" t="s">
        <v>521</v>
      </c>
    </row>
    <row r="22" spans="1:2" x14ac:dyDescent="0.35">
      <c r="A22" t="s">
        <v>3833</v>
      </c>
      <c r="B22" t="s">
        <v>3832</v>
      </c>
    </row>
    <row r="23" spans="1:2" x14ac:dyDescent="0.35">
      <c r="A23" t="s">
        <v>3831</v>
      </c>
      <c r="B23" t="s">
        <v>3830</v>
      </c>
    </row>
    <row r="24" spans="1:2" x14ac:dyDescent="0.35">
      <c r="A24" t="s">
        <v>3829</v>
      </c>
      <c r="B24" t="s">
        <v>3828</v>
      </c>
    </row>
    <row r="25" spans="1:2" x14ac:dyDescent="0.35">
      <c r="A25" t="s">
        <v>3827</v>
      </c>
      <c r="B25" t="s">
        <v>329</v>
      </c>
    </row>
    <row r="26" spans="1:2" x14ac:dyDescent="0.35">
      <c r="A26" t="s">
        <v>3826</v>
      </c>
      <c r="B26" t="s">
        <v>3825</v>
      </c>
    </row>
    <row r="27" spans="1:2" x14ac:dyDescent="0.35">
      <c r="A27" t="s">
        <v>3824</v>
      </c>
      <c r="B27" t="s">
        <v>329</v>
      </c>
    </row>
    <row r="28" spans="1:2" x14ac:dyDescent="0.35">
      <c r="A28" t="s">
        <v>3823</v>
      </c>
      <c r="B28" t="s">
        <v>3822</v>
      </c>
    </row>
    <row r="29" spans="1:2" x14ac:dyDescent="0.35">
      <c r="A29" t="s">
        <v>3821</v>
      </c>
      <c r="B29" t="s">
        <v>3820</v>
      </c>
    </row>
    <row r="30" spans="1:2" x14ac:dyDescent="0.35">
      <c r="A30" t="s">
        <v>3819</v>
      </c>
      <c r="B30" t="s">
        <v>3818</v>
      </c>
    </row>
    <row r="31" spans="1:2" x14ac:dyDescent="0.35">
      <c r="A31" t="s">
        <v>3817</v>
      </c>
      <c r="B31" t="s">
        <v>329</v>
      </c>
    </row>
    <row r="32" spans="1:2" x14ac:dyDescent="0.35">
      <c r="A32" t="s">
        <v>3816</v>
      </c>
      <c r="B32" t="s">
        <v>3815</v>
      </c>
    </row>
    <row r="33" spans="1:2" x14ac:dyDescent="0.35">
      <c r="A33" t="s">
        <v>3814</v>
      </c>
      <c r="B33" t="s">
        <v>329</v>
      </c>
    </row>
    <row r="34" spans="1:2" x14ac:dyDescent="0.35">
      <c r="A34" t="s">
        <v>3813</v>
      </c>
      <c r="B34" t="s">
        <v>3811</v>
      </c>
    </row>
    <row r="35" spans="1:2" x14ac:dyDescent="0.35">
      <c r="A35" t="s">
        <v>3812</v>
      </c>
      <c r="B35" t="s">
        <v>3811</v>
      </c>
    </row>
    <row r="36" spans="1:2" x14ac:dyDescent="0.35">
      <c r="A36" t="s">
        <v>3810</v>
      </c>
      <c r="B36" t="s">
        <v>521</v>
      </c>
    </row>
    <row r="37" spans="1:2" x14ac:dyDescent="0.35">
      <c r="A37" t="s">
        <v>3809</v>
      </c>
      <c r="B37" t="s">
        <v>329</v>
      </c>
    </row>
    <row r="38" spans="1:2" x14ac:dyDescent="0.35">
      <c r="A38" t="s">
        <v>3808</v>
      </c>
      <c r="B38" t="s">
        <v>521</v>
      </c>
    </row>
    <row r="39" spans="1:2" x14ac:dyDescent="0.35">
      <c r="A39" t="s">
        <v>3807</v>
      </c>
      <c r="B39" t="s">
        <v>3805</v>
      </c>
    </row>
    <row r="40" spans="1:2" x14ac:dyDescent="0.35">
      <c r="A40" t="s">
        <v>3806</v>
      </c>
      <c r="B40" t="s">
        <v>3805</v>
      </c>
    </row>
    <row r="41" spans="1:2" x14ac:dyDescent="0.35">
      <c r="A41" t="s">
        <v>3804</v>
      </c>
      <c r="B41" t="s">
        <v>3803</v>
      </c>
    </row>
    <row r="42" spans="1:2" x14ac:dyDescent="0.35">
      <c r="A42" t="s">
        <v>3802</v>
      </c>
      <c r="B42" t="s">
        <v>3801</v>
      </c>
    </row>
    <row r="43" spans="1:2" x14ac:dyDescent="0.35">
      <c r="A43" t="s">
        <v>3800</v>
      </c>
      <c r="B43" t="s">
        <v>3799</v>
      </c>
    </row>
    <row r="44" spans="1:2" x14ac:dyDescent="0.35">
      <c r="A44" t="s">
        <v>3798</v>
      </c>
      <c r="B44" t="s">
        <v>3797</v>
      </c>
    </row>
    <row r="45" spans="1:2" x14ac:dyDescent="0.35">
      <c r="A45" t="s">
        <v>3796</v>
      </c>
      <c r="B45" t="s">
        <v>3795</v>
      </c>
    </row>
    <row r="46" spans="1:2" x14ac:dyDescent="0.35">
      <c r="A46" t="s">
        <v>3794</v>
      </c>
      <c r="B46" t="s">
        <v>3793</v>
      </c>
    </row>
    <row r="47" spans="1:2" x14ac:dyDescent="0.35">
      <c r="A47" t="s">
        <v>3792</v>
      </c>
      <c r="B47" t="s">
        <v>3791</v>
      </c>
    </row>
    <row r="48" spans="1:2" x14ac:dyDescent="0.35">
      <c r="A48" t="s">
        <v>3790</v>
      </c>
      <c r="B48" t="s">
        <v>3789</v>
      </c>
    </row>
    <row r="49" spans="1:2" x14ac:dyDescent="0.35">
      <c r="A49" t="s">
        <v>3788</v>
      </c>
      <c r="B49" t="s">
        <v>329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500-000000000000}">
  <dimension ref="A1:B72"/>
  <sheetViews>
    <sheetView topLeftCell="A55" workbookViewId="0">
      <selection activeCell="C1" sqref="C1:E1048576"/>
    </sheetView>
  </sheetViews>
  <sheetFormatPr defaultRowHeight="14.5" x14ac:dyDescent="0.35"/>
  <cols>
    <col min="1" max="1" width="20" bestFit="1" customWidth="1"/>
    <col min="2" max="2" width="162.36328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2729</v>
      </c>
      <c r="B2" t="s">
        <v>2728</v>
      </c>
    </row>
    <row r="3" spans="1:2" x14ac:dyDescent="0.35">
      <c r="A3" t="s">
        <v>2727</v>
      </c>
      <c r="B3" t="s">
        <v>521</v>
      </c>
    </row>
    <row r="4" spans="1:2" x14ac:dyDescent="0.35">
      <c r="A4" t="s">
        <v>2726</v>
      </c>
      <c r="B4" t="s">
        <v>481</v>
      </c>
    </row>
    <row r="5" spans="1:2" x14ac:dyDescent="0.35">
      <c r="A5" t="s">
        <v>2725</v>
      </c>
      <c r="B5" t="s">
        <v>481</v>
      </c>
    </row>
    <row r="6" spans="1:2" x14ac:dyDescent="0.35">
      <c r="A6" t="s">
        <v>2724</v>
      </c>
      <c r="B6" t="s">
        <v>2723</v>
      </c>
    </row>
    <row r="7" spans="1:2" x14ac:dyDescent="0.35">
      <c r="A7" t="s">
        <v>2722</v>
      </c>
      <c r="B7" t="s">
        <v>441</v>
      </c>
    </row>
    <row r="8" spans="1:2" x14ac:dyDescent="0.35">
      <c r="A8" t="s">
        <v>2721</v>
      </c>
      <c r="B8" t="s">
        <v>521</v>
      </c>
    </row>
    <row r="9" spans="1:2" x14ac:dyDescent="0.35">
      <c r="A9" t="s">
        <v>2720</v>
      </c>
      <c r="B9" t="s">
        <v>2013</v>
      </c>
    </row>
    <row r="10" spans="1:2" x14ac:dyDescent="0.35">
      <c r="A10" t="s">
        <v>2719</v>
      </c>
      <c r="B10" t="s">
        <v>2015</v>
      </c>
    </row>
    <row r="11" spans="1:2" x14ac:dyDescent="0.35">
      <c r="A11" t="s">
        <v>2718</v>
      </c>
      <c r="B11" t="s">
        <v>2019</v>
      </c>
    </row>
    <row r="12" spans="1:2" x14ac:dyDescent="0.35">
      <c r="A12" t="s">
        <v>2717</v>
      </c>
      <c r="B12" t="s">
        <v>444</v>
      </c>
    </row>
    <row r="13" spans="1:2" x14ac:dyDescent="0.35">
      <c r="A13" t="s">
        <v>2716</v>
      </c>
      <c r="B13" t="s">
        <v>329</v>
      </c>
    </row>
    <row r="14" spans="1:2" x14ac:dyDescent="0.35">
      <c r="A14" t="s">
        <v>2715</v>
      </c>
      <c r="B14" t="s">
        <v>2714</v>
      </c>
    </row>
    <row r="15" spans="1:2" x14ac:dyDescent="0.35">
      <c r="A15" t="s">
        <v>2713</v>
      </c>
      <c r="B15" t="s">
        <v>2712</v>
      </c>
    </row>
    <row r="16" spans="1:2" x14ac:dyDescent="0.35">
      <c r="A16" t="s">
        <v>2711</v>
      </c>
      <c r="B16" t="s">
        <v>521</v>
      </c>
    </row>
    <row r="17" spans="1:2" x14ac:dyDescent="0.35">
      <c r="A17" t="s">
        <v>2710</v>
      </c>
      <c r="B17" t="s">
        <v>2028</v>
      </c>
    </row>
    <row r="18" spans="1:2" x14ac:dyDescent="0.35">
      <c r="A18" t="s">
        <v>2709</v>
      </c>
      <c r="B18" t="s">
        <v>2034</v>
      </c>
    </row>
    <row r="19" spans="1:2" x14ac:dyDescent="0.35">
      <c r="A19" t="s">
        <v>2708</v>
      </c>
      <c r="B19" t="s">
        <v>2040</v>
      </c>
    </row>
    <row r="20" spans="1:2" x14ac:dyDescent="0.35">
      <c r="A20" t="s">
        <v>2707</v>
      </c>
      <c r="B20" t="s">
        <v>2050</v>
      </c>
    </row>
    <row r="21" spans="1:2" x14ac:dyDescent="0.35">
      <c r="A21" t="s">
        <v>2706</v>
      </c>
      <c r="B21" t="s">
        <v>2705</v>
      </c>
    </row>
    <row r="22" spans="1:2" x14ac:dyDescent="0.35">
      <c r="A22" t="s">
        <v>2704</v>
      </c>
      <c r="B22" t="s">
        <v>2703</v>
      </c>
    </row>
    <row r="23" spans="1:2" x14ac:dyDescent="0.35">
      <c r="A23" t="s">
        <v>2702</v>
      </c>
      <c r="B23" t="s">
        <v>329</v>
      </c>
    </row>
    <row r="24" spans="1:2" x14ac:dyDescent="0.35">
      <c r="A24" t="s">
        <v>2701</v>
      </c>
      <c r="B24" t="s">
        <v>2700</v>
      </c>
    </row>
    <row r="25" spans="1:2" x14ac:dyDescent="0.35">
      <c r="A25" t="s">
        <v>2699</v>
      </c>
      <c r="B25" t="s">
        <v>521</v>
      </c>
    </row>
    <row r="26" spans="1:2" x14ac:dyDescent="0.35">
      <c r="A26" t="s">
        <v>2698</v>
      </c>
      <c r="B26" t="s">
        <v>2697</v>
      </c>
    </row>
    <row r="27" spans="1:2" x14ac:dyDescent="0.35">
      <c r="A27" t="s">
        <v>2696</v>
      </c>
      <c r="B27" t="s">
        <v>2695</v>
      </c>
    </row>
    <row r="28" spans="1:2" x14ac:dyDescent="0.35">
      <c r="A28" t="s">
        <v>2694</v>
      </c>
      <c r="B28" t="s">
        <v>2693</v>
      </c>
    </row>
    <row r="29" spans="1:2" x14ac:dyDescent="0.35">
      <c r="A29" t="s">
        <v>2692</v>
      </c>
      <c r="B29" t="s">
        <v>2687</v>
      </c>
    </row>
    <row r="30" spans="1:2" x14ac:dyDescent="0.35">
      <c r="A30" t="s">
        <v>2691</v>
      </c>
      <c r="B30" t="s">
        <v>2687</v>
      </c>
    </row>
    <row r="31" spans="1:2" x14ac:dyDescent="0.35">
      <c r="A31" t="s">
        <v>2690</v>
      </c>
      <c r="B31" t="s">
        <v>2689</v>
      </c>
    </row>
    <row r="32" spans="1:2" x14ac:dyDescent="0.35">
      <c r="A32" t="s">
        <v>2688</v>
      </c>
      <c r="B32" t="s">
        <v>2687</v>
      </c>
    </row>
    <row r="33" spans="1:2" x14ac:dyDescent="0.35">
      <c r="A33" t="s">
        <v>2686</v>
      </c>
      <c r="B33" t="s">
        <v>329</v>
      </c>
    </row>
    <row r="34" spans="1:2" x14ac:dyDescent="0.35">
      <c r="A34" t="s">
        <v>2685</v>
      </c>
      <c r="B34" t="s">
        <v>2684</v>
      </c>
    </row>
    <row r="35" spans="1:2" x14ac:dyDescent="0.35">
      <c r="A35" t="s">
        <v>2683</v>
      </c>
      <c r="B35" t="s">
        <v>329</v>
      </c>
    </row>
    <row r="36" spans="1:2" x14ac:dyDescent="0.35">
      <c r="A36" t="s">
        <v>2682</v>
      </c>
      <c r="B36" t="s">
        <v>2681</v>
      </c>
    </row>
    <row r="37" spans="1:2" x14ac:dyDescent="0.35">
      <c r="A37" t="s">
        <v>2680</v>
      </c>
      <c r="B37" t="s">
        <v>2679</v>
      </c>
    </row>
    <row r="38" spans="1:2" x14ac:dyDescent="0.35">
      <c r="A38" t="s">
        <v>2678</v>
      </c>
      <c r="B38" t="s">
        <v>2677</v>
      </c>
    </row>
    <row r="39" spans="1:2" x14ac:dyDescent="0.35">
      <c r="A39" t="s">
        <v>2676</v>
      </c>
      <c r="B39" t="s">
        <v>2675</v>
      </c>
    </row>
    <row r="40" spans="1:2" x14ac:dyDescent="0.35">
      <c r="A40" t="s">
        <v>2674</v>
      </c>
      <c r="B40" t="s">
        <v>704</v>
      </c>
    </row>
    <row r="41" spans="1:2" x14ac:dyDescent="0.35">
      <c r="A41" t="s">
        <v>2673</v>
      </c>
      <c r="B41" t="s">
        <v>2672</v>
      </c>
    </row>
    <row r="42" spans="1:2" x14ac:dyDescent="0.35">
      <c r="A42" t="s">
        <v>2671</v>
      </c>
      <c r="B42" t="s">
        <v>329</v>
      </c>
    </row>
    <row r="43" spans="1:2" x14ac:dyDescent="0.35">
      <c r="A43" t="s">
        <v>2670</v>
      </c>
      <c r="B43" t="s">
        <v>521</v>
      </c>
    </row>
    <row r="44" spans="1:2" x14ac:dyDescent="0.35">
      <c r="A44" t="s">
        <v>2669</v>
      </c>
      <c r="B44" t="s">
        <v>2668</v>
      </c>
    </row>
    <row r="45" spans="1:2" x14ac:dyDescent="0.35">
      <c r="A45" t="s">
        <v>2667</v>
      </c>
      <c r="B45" t="s">
        <v>2666</v>
      </c>
    </row>
    <row r="46" spans="1:2" x14ac:dyDescent="0.35">
      <c r="A46" t="s">
        <v>2665</v>
      </c>
      <c r="B46" t="s">
        <v>2664</v>
      </c>
    </row>
    <row r="47" spans="1:2" x14ac:dyDescent="0.35">
      <c r="A47" t="s">
        <v>2663</v>
      </c>
      <c r="B47" t="s">
        <v>2662</v>
      </c>
    </row>
    <row r="48" spans="1:2" x14ac:dyDescent="0.35">
      <c r="A48" t="s">
        <v>2661</v>
      </c>
      <c r="B48" t="s">
        <v>2660</v>
      </c>
    </row>
    <row r="49" spans="1:2" x14ac:dyDescent="0.35">
      <c r="A49" t="s">
        <v>2659</v>
      </c>
      <c r="B49" t="s">
        <v>521</v>
      </c>
    </row>
    <row r="50" spans="1:2" x14ac:dyDescent="0.35">
      <c r="A50" t="s">
        <v>2658</v>
      </c>
      <c r="B50" t="s">
        <v>329</v>
      </c>
    </row>
    <row r="51" spans="1:2" x14ac:dyDescent="0.35">
      <c r="A51" t="s">
        <v>2657</v>
      </c>
      <c r="B51" t="s">
        <v>2656</v>
      </c>
    </row>
    <row r="52" spans="1:2" x14ac:dyDescent="0.35">
      <c r="A52" t="s">
        <v>2655</v>
      </c>
      <c r="B52" t="s">
        <v>521</v>
      </c>
    </row>
    <row r="53" spans="1:2" x14ac:dyDescent="0.35">
      <c r="A53" t="s">
        <v>2654</v>
      </c>
      <c r="B53" t="s">
        <v>521</v>
      </c>
    </row>
    <row r="54" spans="1:2" x14ac:dyDescent="0.35">
      <c r="A54" t="s">
        <v>2653</v>
      </c>
      <c r="B54" t="s">
        <v>329</v>
      </c>
    </row>
    <row r="55" spans="1:2" x14ac:dyDescent="0.35">
      <c r="A55" t="s">
        <v>2652</v>
      </c>
      <c r="B55" t="s">
        <v>521</v>
      </c>
    </row>
    <row r="56" spans="1:2" x14ac:dyDescent="0.35">
      <c r="A56" t="s">
        <v>2651</v>
      </c>
      <c r="B56" t="s">
        <v>521</v>
      </c>
    </row>
    <row r="57" spans="1:2" x14ac:dyDescent="0.35">
      <c r="A57" t="s">
        <v>2650</v>
      </c>
      <c r="B57" t="s">
        <v>329</v>
      </c>
    </row>
    <row r="58" spans="1:2" x14ac:dyDescent="0.35">
      <c r="A58" t="s">
        <v>2649</v>
      </c>
      <c r="B58" t="s">
        <v>2648</v>
      </c>
    </row>
    <row r="59" spans="1:2" x14ac:dyDescent="0.35">
      <c r="A59" t="s">
        <v>2647</v>
      </c>
      <c r="B59" t="s">
        <v>2646</v>
      </c>
    </row>
    <row r="60" spans="1:2" x14ac:dyDescent="0.35">
      <c r="A60" t="s">
        <v>2645</v>
      </c>
      <c r="B60" t="s">
        <v>2644</v>
      </c>
    </row>
    <row r="61" spans="1:2" x14ac:dyDescent="0.35">
      <c r="A61" t="s">
        <v>2643</v>
      </c>
      <c r="B61" t="s">
        <v>2642</v>
      </c>
    </row>
    <row r="62" spans="1:2" x14ac:dyDescent="0.35">
      <c r="A62" t="s">
        <v>2641</v>
      </c>
      <c r="B62" t="s">
        <v>329</v>
      </c>
    </row>
    <row r="63" spans="1:2" x14ac:dyDescent="0.35">
      <c r="A63" t="s">
        <v>2640</v>
      </c>
      <c r="B63" t="s">
        <v>2639</v>
      </c>
    </row>
    <row r="64" spans="1:2" x14ac:dyDescent="0.35">
      <c r="A64" t="s">
        <v>2638</v>
      </c>
      <c r="B64" t="s">
        <v>521</v>
      </c>
    </row>
    <row r="65" spans="1:2" x14ac:dyDescent="0.35">
      <c r="A65" t="s">
        <v>2637</v>
      </c>
      <c r="B65" t="s">
        <v>521</v>
      </c>
    </row>
    <row r="66" spans="1:2" x14ac:dyDescent="0.35">
      <c r="A66" t="s">
        <v>2636</v>
      </c>
      <c r="B66" t="s">
        <v>2635</v>
      </c>
    </row>
    <row r="67" spans="1:2" x14ac:dyDescent="0.35">
      <c r="A67" t="s">
        <v>2634</v>
      </c>
      <c r="B67" t="s">
        <v>521</v>
      </c>
    </row>
    <row r="68" spans="1:2" x14ac:dyDescent="0.35">
      <c r="A68" t="s">
        <v>2633</v>
      </c>
      <c r="B68" t="s">
        <v>521</v>
      </c>
    </row>
    <row r="69" spans="1:2" x14ac:dyDescent="0.35">
      <c r="A69" t="s">
        <v>2632</v>
      </c>
      <c r="B69" t="s">
        <v>521</v>
      </c>
    </row>
    <row r="70" spans="1:2" x14ac:dyDescent="0.35">
      <c r="A70" t="s">
        <v>2631</v>
      </c>
      <c r="B70" t="s">
        <v>1440</v>
      </c>
    </row>
    <row r="71" spans="1:2" x14ac:dyDescent="0.35">
      <c r="A71" t="s">
        <v>2630</v>
      </c>
      <c r="B71" t="s">
        <v>521</v>
      </c>
    </row>
    <row r="72" spans="1:2" x14ac:dyDescent="0.35">
      <c r="A72" t="s">
        <v>2629</v>
      </c>
      <c r="B72" t="s">
        <v>2628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900-000000000000}">
  <dimension ref="A1:B5"/>
  <sheetViews>
    <sheetView workbookViewId="0">
      <selection activeCell="B8" sqref="B8"/>
    </sheetView>
  </sheetViews>
  <sheetFormatPr defaultRowHeight="14.5" x14ac:dyDescent="0.35"/>
  <cols>
    <col min="1" max="1" width="19" bestFit="1" customWidth="1"/>
    <col min="2" max="2" width="40.0898437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3375</v>
      </c>
      <c r="B2" t="s">
        <v>326</v>
      </c>
    </row>
    <row r="3" spans="1:2" x14ac:dyDescent="0.35">
      <c r="A3" t="s">
        <v>3374</v>
      </c>
      <c r="B3" t="s">
        <v>521</v>
      </c>
    </row>
    <row r="4" spans="1:2" x14ac:dyDescent="0.35">
      <c r="A4" t="s">
        <v>3373</v>
      </c>
      <c r="B4" t="s">
        <v>1358</v>
      </c>
    </row>
    <row r="5" spans="1:2" x14ac:dyDescent="0.35">
      <c r="A5" t="s">
        <v>3372</v>
      </c>
      <c r="B5" t="s">
        <v>521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22"/>
  <sheetViews>
    <sheetView workbookViewId="0">
      <selection activeCell="B20" sqref="B20"/>
    </sheetView>
  </sheetViews>
  <sheetFormatPr defaultRowHeight="14.5" x14ac:dyDescent="0.35"/>
  <cols>
    <col min="1" max="1" width="20" bestFit="1" customWidth="1"/>
    <col min="2" max="2" width="122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865</v>
      </c>
      <c r="B2" t="s">
        <v>864</v>
      </c>
    </row>
    <row r="3" spans="1:2" x14ac:dyDescent="0.35">
      <c r="A3" t="s">
        <v>863</v>
      </c>
      <c r="B3" t="s">
        <v>521</v>
      </c>
    </row>
    <row r="4" spans="1:2" x14ac:dyDescent="0.35">
      <c r="A4" t="s">
        <v>862</v>
      </c>
      <c r="B4" t="s">
        <v>861</v>
      </c>
    </row>
    <row r="5" spans="1:2" x14ac:dyDescent="0.35">
      <c r="A5" t="s">
        <v>860</v>
      </c>
      <c r="B5" t="s">
        <v>859</v>
      </c>
    </row>
    <row r="6" spans="1:2" x14ac:dyDescent="0.35">
      <c r="A6" t="s">
        <v>858</v>
      </c>
      <c r="B6" t="s">
        <v>857</v>
      </c>
    </row>
    <row r="7" spans="1:2" x14ac:dyDescent="0.35">
      <c r="A7" t="s">
        <v>856</v>
      </c>
      <c r="B7" t="s">
        <v>521</v>
      </c>
    </row>
    <row r="8" spans="1:2" x14ac:dyDescent="0.35">
      <c r="A8" t="s">
        <v>855</v>
      </c>
      <c r="B8" t="s">
        <v>854</v>
      </c>
    </row>
    <row r="9" spans="1:2" x14ac:dyDescent="0.35">
      <c r="A9" t="s">
        <v>853</v>
      </c>
      <c r="B9" t="s">
        <v>704</v>
      </c>
    </row>
    <row r="10" spans="1:2" x14ac:dyDescent="0.35">
      <c r="A10" t="s">
        <v>852</v>
      </c>
      <c r="B10" t="s">
        <v>521</v>
      </c>
    </row>
    <row r="11" spans="1:2" x14ac:dyDescent="0.35">
      <c r="A11" t="s">
        <v>851</v>
      </c>
      <c r="B11" t="s">
        <v>329</v>
      </c>
    </row>
    <row r="12" spans="1:2" x14ac:dyDescent="0.35">
      <c r="A12" t="s">
        <v>850</v>
      </c>
      <c r="B12" t="s">
        <v>849</v>
      </c>
    </row>
    <row r="13" spans="1:2" x14ac:dyDescent="0.35">
      <c r="A13" t="s">
        <v>848</v>
      </c>
      <c r="B13" t="s">
        <v>847</v>
      </c>
    </row>
    <row r="14" spans="1:2" x14ac:dyDescent="0.35">
      <c r="A14" t="s">
        <v>846</v>
      </c>
      <c r="B14" t="s">
        <v>329</v>
      </c>
    </row>
    <row r="15" spans="1:2" x14ac:dyDescent="0.35">
      <c r="A15" t="s">
        <v>845</v>
      </c>
      <c r="B15" t="s">
        <v>844</v>
      </c>
    </row>
    <row r="16" spans="1:2" x14ac:dyDescent="0.35">
      <c r="A16" t="s">
        <v>843</v>
      </c>
      <c r="B16" t="s">
        <v>521</v>
      </c>
    </row>
    <row r="17" spans="1:2" x14ac:dyDescent="0.35">
      <c r="A17" t="s">
        <v>842</v>
      </c>
      <c r="B17" t="s">
        <v>841</v>
      </c>
    </row>
    <row r="18" spans="1:2" x14ac:dyDescent="0.35">
      <c r="A18" t="s">
        <v>840</v>
      </c>
      <c r="B18" t="s">
        <v>521</v>
      </c>
    </row>
    <row r="19" spans="1:2" x14ac:dyDescent="0.35">
      <c r="A19" t="s">
        <v>839</v>
      </c>
      <c r="B19" t="s">
        <v>415</v>
      </c>
    </row>
    <row r="20" spans="1:2" x14ac:dyDescent="0.35">
      <c r="A20" t="s">
        <v>838</v>
      </c>
      <c r="B20" t="s">
        <v>521</v>
      </c>
    </row>
    <row r="21" spans="1:2" x14ac:dyDescent="0.35">
      <c r="A21" t="s">
        <v>837</v>
      </c>
      <c r="B21" t="s">
        <v>307</v>
      </c>
    </row>
    <row r="22" spans="1:2" x14ac:dyDescent="0.35">
      <c r="A22" t="s">
        <v>836</v>
      </c>
      <c r="B22" t="s">
        <v>835</v>
      </c>
    </row>
  </sheetData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B6"/>
  <sheetViews>
    <sheetView workbookViewId="0">
      <selection activeCell="B11" sqref="B11"/>
    </sheetView>
  </sheetViews>
  <sheetFormatPr defaultRowHeight="14.5" x14ac:dyDescent="0.35"/>
  <cols>
    <col min="1" max="1" width="19" bestFit="1" customWidth="1"/>
    <col min="2" max="2" width="63.26953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098</v>
      </c>
      <c r="B2" t="s">
        <v>322</v>
      </c>
    </row>
    <row r="3" spans="1:2" x14ac:dyDescent="0.35">
      <c r="A3" t="s">
        <v>1097</v>
      </c>
      <c r="B3" t="s">
        <v>328</v>
      </c>
    </row>
    <row r="4" spans="1:2" x14ac:dyDescent="0.35">
      <c r="A4" t="s">
        <v>1096</v>
      </c>
      <c r="B4" t="s">
        <v>1095</v>
      </c>
    </row>
    <row r="5" spans="1:2" x14ac:dyDescent="0.35">
      <c r="A5" t="s">
        <v>1094</v>
      </c>
      <c r="B5" t="s">
        <v>521</v>
      </c>
    </row>
    <row r="6" spans="1:2" x14ac:dyDescent="0.35">
      <c r="A6" t="s">
        <v>1093</v>
      </c>
      <c r="B6" t="s">
        <v>1092</v>
      </c>
    </row>
  </sheetData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7"/>
  <sheetViews>
    <sheetView workbookViewId="0">
      <selection activeCell="B15" sqref="B15"/>
    </sheetView>
  </sheetViews>
  <sheetFormatPr defaultRowHeight="14.5" x14ac:dyDescent="0.35"/>
  <cols>
    <col min="1" max="1" width="20" bestFit="1" customWidth="1"/>
    <col min="2" max="2" width="29.6328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091</v>
      </c>
      <c r="B2" t="s">
        <v>521</v>
      </c>
    </row>
    <row r="3" spans="1:2" x14ac:dyDescent="0.35">
      <c r="A3" t="s">
        <v>1090</v>
      </c>
      <c r="B3" t="s">
        <v>1089</v>
      </c>
    </row>
    <row r="4" spans="1:2" x14ac:dyDescent="0.35">
      <c r="A4" t="s">
        <v>1088</v>
      </c>
      <c r="B4" t="s">
        <v>321</v>
      </c>
    </row>
    <row r="5" spans="1:2" x14ac:dyDescent="0.35">
      <c r="A5" t="s">
        <v>1087</v>
      </c>
      <c r="B5" t="s">
        <v>521</v>
      </c>
    </row>
    <row r="6" spans="1:2" x14ac:dyDescent="0.35">
      <c r="A6" t="s">
        <v>1086</v>
      </c>
      <c r="B6" t="s">
        <v>521</v>
      </c>
    </row>
    <row r="7" spans="1:2" x14ac:dyDescent="0.35">
      <c r="A7" t="s">
        <v>1085</v>
      </c>
      <c r="B7" t="s">
        <v>521</v>
      </c>
    </row>
  </sheetData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D00-000000000000}">
  <dimension ref="A1:B5"/>
  <sheetViews>
    <sheetView workbookViewId="0">
      <selection activeCell="B17" sqref="B17"/>
    </sheetView>
  </sheetViews>
  <sheetFormatPr defaultRowHeight="14.5" x14ac:dyDescent="0.35"/>
  <cols>
    <col min="1" max="1" width="20" bestFit="1" customWidth="1"/>
    <col min="2" max="2" width="100.7265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936</v>
      </c>
      <c r="B2" t="s">
        <v>1935</v>
      </c>
    </row>
    <row r="3" spans="1:2" x14ac:dyDescent="0.35">
      <c r="A3" t="s">
        <v>1934</v>
      </c>
      <c r="B3" t="s">
        <v>1933</v>
      </c>
    </row>
    <row r="4" spans="1:2" x14ac:dyDescent="0.35">
      <c r="A4" t="s">
        <v>1932</v>
      </c>
      <c r="B4" t="s">
        <v>375</v>
      </c>
    </row>
    <row r="5" spans="1:2" x14ac:dyDescent="0.35">
      <c r="A5" t="s">
        <v>1931</v>
      </c>
      <c r="B5" t="s">
        <v>440</v>
      </c>
    </row>
  </sheetData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200-000000000000}">
  <dimension ref="A1:B10"/>
  <sheetViews>
    <sheetView workbookViewId="0">
      <selection activeCell="B18" sqref="B18"/>
    </sheetView>
  </sheetViews>
  <sheetFormatPr defaultRowHeight="14.5" x14ac:dyDescent="0.35"/>
  <cols>
    <col min="1" max="1" width="21.08984375" bestFit="1" customWidth="1"/>
    <col min="2" max="2" width="85.81640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2207</v>
      </c>
      <c r="B2" t="s">
        <v>2206</v>
      </c>
    </row>
    <row r="3" spans="1:2" x14ac:dyDescent="0.35">
      <c r="A3" t="s">
        <v>2205</v>
      </c>
      <c r="B3" t="s">
        <v>2204</v>
      </c>
    </row>
    <row r="4" spans="1:2" x14ac:dyDescent="0.35">
      <c r="A4" t="s">
        <v>2203</v>
      </c>
      <c r="B4" t="s">
        <v>433</v>
      </c>
    </row>
    <row r="5" spans="1:2" x14ac:dyDescent="0.35">
      <c r="A5" t="s">
        <v>2202</v>
      </c>
      <c r="B5" t="s">
        <v>2201</v>
      </c>
    </row>
    <row r="6" spans="1:2" x14ac:dyDescent="0.35">
      <c r="A6" t="s">
        <v>2200</v>
      </c>
      <c r="B6" t="s">
        <v>521</v>
      </c>
    </row>
    <row r="7" spans="1:2" x14ac:dyDescent="0.35">
      <c r="A7" t="s">
        <v>2199</v>
      </c>
      <c r="B7" t="s">
        <v>521</v>
      </c>
    </row>
    <row r="8" spans="1:2" x14ac:dyDescent="0.35">
      <c r="A8" t="s">
        <v>2198</v>
      </c>
      <c r="B8" t="s">
        <v>329</v>
      </c>
    </row>
    <row r="9" spans="1:2" x14ac:dyDescent="0.35">
      <c r="A9" t="s">
        <v>2197</v>
      </c>
      <c r="B9" t="s">
        <v>2196</v>
      </c>
    </row>
    <row r="10" spans="1:2" x14ac:dyDescent="0.35">
      <c r="A10" t="s">
        <v>2195</v>
      </c>
      <c r="B10" t="s">
        <v>783</v>
      </c>
    </row>
  </sheetData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300-000000000000}">
  <dimension ref="A1:B3"/>
  <sheetViews>
    <sheetView workbookViewId="0">
      <selection activeCell="B17" sqref="B17"/>
    </sheetView>
  </sheetViews>
  <sheetFormatPr defaultRowHeight="14.5" x14ac:dyDescent="0.35"/>
  <cols>
    <col min="1" max="1" width="20" bestFit="1" customWidth="1"/>
    <col min="2" max="2" width="83.7265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2210</v>
      </c>
      <c r="B2" t="s">
        <v>437</v>
      </c>
    </row>
    <row r="3" spans="1:2" x14ac:dyDescent="0.35">
      <c r="A3" t="s">
        <v>2209</v>
      </c>
      <c r="B3" t="s">
        <v>2208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400-000000000000}">
  <dimension ref="A1:B270"/>
  <sheetViews>
    <sheetView topLeftCell="A169" workbookViewId="0">
      <selection activeCell="A127" sqref="A127"/>
    </sheetView>
  </sheetViews>
  <sheetFormatPr defaultRowHeight="14.5" x14ac:dyDescent="0.35"/>
  <cols>
    <col min="1" max="1" width="57.90625" bestFit="1" customWidth="1"/>
    <col min="2" max="2" width="141.5429687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2627</v>
      </c>
      <c r="B2" t="s">
        <v>2080</v>
      </c>
    </row>
    <row r="3" spans="1:2" x14ac:dyDescent="0.35">
      <c r="A3" t="s">
        <v>2626</v>
      </c>
      <c r="B3" t="s">
        <v>521</v>
      </c>
    </row>
    <row r="4" spans="1:2" x14ac:dyDescent="0.35">
      <c r="A4" t="s">
        <v>2625</v>
      </c>
      <c r="B4" t="s">
        <v>2624</v>
      </c>
    </row>
    <row r="5" spans="1:2" x14ac:dyDescent="0.35">
      <c r="A5" t="s">
        <v>2623</v>
      </c>
      <c r="B5" t="s">
        <v>2622</v>
      </c>
    </row>
    <row r="6" spans="1:2" x14ac:dyDescent="0.35">
      <c r="A6" t="s">
        <v>2621</v>
      </c>
      <c r="B6" t="s">
        <v>2620</v>
      </c>
    </row>
    <row r="7" spans="1:2" x14ac:dyDescent="0.35">
      <c r="A7" t="s">
        <v>2619</v>
      </c>
      <c r="B7" t="s">
        <v>2618</v>
      </c>
    </row>
    <row r="8" spans="1:2" x14ac:dyDescent="0.35">
      <c r="A8" t="s">
        <v>2617</v>
      </c>
      <c r="B8" t="s">
        <v>440</v>
      </c>
    </row>
    <row r="9" spans="1:2" x14ac:dyDescent="0.35">
      <c r="A9" t="s">
        <v>2616</v>
      </c>
      <c r="B9" t="s">
        <v>652</v>
      </c>
    </row>
    <row r="10" spans="1:2" x14ac:dyDescent="0.35">
      <c r="A10" t="s">
        <v>2615</v>
      </c>
      <c r="B10" t="s">
        <v>2614</v>
      </c>
    </row>
    <row r="11" spans="1:2" x14ac:dyDescent="0.35">
      <c r="A11" t="s">
        <v>2613</v>
      </c>
      <c r="B11" t="s">
        <v>2612</v>
      </c>
    </row>
    <row r="12" spans="1:2" x14ac:dyDescent="0.35">
      <c r="A12" t="s">
        <v>2611</v>
      </c>
      <c r="B12" t="s">
        <v>2610</v>
      </c>
    </row>
    <row r="13" spans="1:2" x14ac:dyDescent="0.35">
      <c r="A13" t="s">
        <v>2609</v>
      </c>
      <c r="B13" t="s">
        <v>2608</v>
      </c>
    </row>
    <row r="14" spans="1:2" x14ac:dyDescent="0.35">
      <c r="A14" t="s">
        <v>2607</v>
      </c>
      <c r="B14" t="s">
        <v>2606</v>
      </c>
    </row>
    <row r="15" spans="1:2" x14ac:dyDescent="0.35">
      <c r="A15" t="s">
        <v>2605</v>
      </c>
      <c r="B15" t="s">
        <v>521</v>
      </c>
    </row>
    <row r="16" spans="1:2" x14ac:dyDescent="0.35">
      <c r="A16" t="s">
        <v>2604</v>
      </c>
      <c r="B16" t="s">
        <v>2603</v>
      </c>
    </row>
    <row r="17" spans="1:2" x14ac:dyDescent="0.35">
      <c r="A17" t="s">
        <v>2602</v>
      </c>
      <c r="B17" t="s">
        <v>315</v>
      </c>
    </row>
    <row r="18" spans="1:2" x14ac:dyDescent="0.35">
      <c r="A18" t="s">
        <v>2601</v>
      </c>
      <c r="B18" t="s">
        <v>2600</v>
      </c>
    </row>
    <row r="19" spans="1:2" x14ac:dyDescent="0.35">
      <c r="A19" t="s">
        <v>2599</v>
      </c>
      <c r="B19" t="s">
        <v>329</v>
      </c>
    </row>
    <row r="20" spans="1:2" x14ac:dyDescent="0.35">
      <c r="A20" t="s">
        <v>2598</v>
      </c>
      <c r="B20" t="s">
        <v>2597</v>
      </c>
    </row>
    <row r="21" spans="1:2" x14ac:dyDescent="0.35">
      <c r="A21" t="s">
        <v>2596</v>
      </c>
      <c r="B21" t="s">
        <v>329</v>
      </c>
    </row>
    <row r="22" spans="1:2" x14ac:dyDescent="0.35">
      <c r="A22" t="s">
        <v>2595</v>
      </c>
      <c r="B22" t="s">
        <v>2594</v>
      </c>
    </row>
    <row r="23" spans="1:2" x14ac:dyDescent="0.35">
      <c r="A23" t="s">
        <v>2593</v>
      </c>
      <c r="B23" t="s">
        <v>2592</v>
      </c>
    </row>
    <row r="24" spans="1:2" x14ac:dyDescent="0.35">
      <c r="A24" t="s">
        <v>2591</v>
      </c>
      <c r="B24" t="s">
        <v>2590</v>
      </c>
    </row>
    <row r="25" spans="1:2" x14ac:dyDescent="0.35">
      <c r="A25" t="s">
        <v>2589</v>
      </c>
      <c r="B25" t="s">
        <v>2588</v>
      </c>
    </row>
    <row r="26" spans="1:2" x14ac:dyDescent="0.35">
      <c r="A26" t="s">
        <v>2587</v>
      </c>
      <c r="B26" t="s">
        <v>521</v>
      </c>
    </row>
    <row r="27" spans="1:2" x14ac:dyDescent="0.35">
      <c r="A27" t="s">
        <v>2586</v>
      </c>
      <c r="B27" t="s">
        <v>2585</v>
      </c>
    </row>
    <row r="28" spans="1:2" x14ac:dyDescent="0.35">
      <c r="A28" t="s">
        <v>2584</v>
      </c>
      <c r="B28" t="s">
        <v>2583</v>
      </c>
    </row>
    <row r="29" spans="1:2" x14ac:dyDescent="0.35">
      <c r="A29" t="s">
        <v>2582</v>
      </c>
      <c r="B29" t="s">
        <v>2581</v>
      </c>
    </row>
    <row r="30" spans="1:2" x14ac:dyDescent="0.35">
      <c r="A30" t="s">
        <v>2580</v>
      </c>
      <c r="B30" t="s">
        <v>2579</v>
      </c>
    </row>
    <row r="31" spans="1:2" x14ac:dyDescent="0.35">
      <c r="A31" t="s">
        <v>2578</v>
      </c>
      <c r="B31" t="s">
        <v>2577</v>
      </c>
    </row>
    <row r="32" spans="1:2" x14ac:dyDescent="0.35">
      <c r="A32" t="s">
        <v>2576</v>
      </c>
      <c r="B32" t="s">
        <v>2575</v>
      </c>
    </row>
    <row r="33" spans="1:2" x14ac:dyDescent="0.35">
      <c r="A33" t="s">
        <v>2574</v>
      </c>
      <c r="B33" t="s">
        <v>521</v>
      </c>
    </row>
    <row r="34" spans="1:2" x14ac:dyDescent="0.35">
      <c r="A34" t="s">
        <v>2573</v>
      </c>
      <c r="B34" t="s">
        <v>2572</v>
      </c>
    </row>
    <row r="35" spans="1:2" x14ac:dyDescent="0.35">
      <c r="A35" t="s">
        <v>2571</v>
      </c>
      <c r="B35" t="s">
        <v>2570</v>
      </c>
    </row>
    <row r="36" spans="1:2" x14ac:dyDescent="0.35">
      <c r="A36" t="s">
        <v>2569</v>
      </c>
      <c r="B36" t="s">
        <v>600</v>
      </c>
    </row>
    <row r="37" spans="1:2" x14ac:dyDescent="0.35">
      <c r="A37" t="s">
        <v>2568</v>
      </c>
      <c r="B37" t="s">
        <v>2567</v>
      </c>
    </row>
    <row r="38" spans="1:2" x14ac:dyDescent="0.35">
      <c r="A38" t="s">
        <v>2566</v>
      </c>
      <c r="B38" t="s">
        <v>2565</v>
      </c>
    </row>
    <row r="39" spans="1:2" x14ac:dyDescent="0.35">
      <c r="A39" t="s">
        <v>2564</v>
      </c>
      <c r="B39" t="s">
        <v>2563</v>
      </c>
    </row>
    <row r="40" spans="1:2" x14ac:dyDescent="0.35">
      <c r="A40" t="s">
        <v>2562</v>
      </c>
      <c r="B40" t="s">
        <v>2561</v>
      </c>
    </row>
    <row r="41" spans="1:2" x14ac:dyDescent="0.35">
      <c r="A41" t="s">
        <v>2560</v>
      </c>
      <c r="B41" t="s">
        <v>521</v>
      </c>
    </row>
    <row r="42" spans="1:2" x14ac:dyDescent="0.35">
      <c r="A42" t="s">
        <v>2559</v>
      </c>
      <c r="B42" t="s">
        <v>2558</v>
      </c>
    </row>
    <row r="43" spans="1:2" x14ac:dyDescent="0.35">
      <c r="A43" t="s">
        <v>2557</v>
      </c>
      <c r="B43" t="s">
        <v>2556</v>
      </c>
    </row>
    <row r="44" spans="1:2" x14ac:dyDescent="0.35">
      <c r="A44" t="s">
        <v>2555</v>
      </c>
      <c r="B44" t="s">
        <v>521</v>
      </c>
    </row>
    <row r="45" spans="1:2" x14ac:dyDescent="0.35">
      <c r="A45" t="s">
        <v>2554</v>
      </c>
      <c r="B45" t="s">
        <v>521</v>
      </c>
    </row>
    <row r="46" spans="1:2" x14ac:dyDescent="0.35">
      <c r="A46" t="s">
        <v>2553</v>
      </c>
      <c r="B46" t="s">
        <v>2531</v>
      </c>
    </row>
    <row r="47" spans="1:2" x14ac:dyDescent="0.35">
      <c r="A47" t="s">
        <v>2552</v>
      </c>
      <c r="B47" t="s">
        <v>1271</v>
      </c>
    </row>
    <row r="48" spans="1:2" x14ac:dyDescent="0.35">
      <c r="A48" t="s">
        <v>2551</v>
      </c>
      <c r="B48" t="s">
        <v>2550</v>
      </c>
    </row>
    <row r="49" spans="1:2" x14ac:dyDescent="0.35">
      <c r="A49" t="s">
        <v>2549</v>
      </c>
      <c r="B49" t="s">
        <v>2531</v>
      </c>
    </row>
    <row r="50" spans="1:2" x14ac:dyDescent="0.35">
      <c r="A50" t="s">
        <v>2548</v>
      </c>
      <c r="B50" t="s">
        <v>2547</v>
      </c>
    </row>
    <row r="51" spans="1:2" x14ac:dyDescent="0.35">
      <c r="A51" t="s">
        <v>2546</v>
      </c>
      <c r="B51" t="s">
        <v>329</v>
      </c>
    </row>
    <row r="52" spans="1:2" x14ac:dyDescent="0.35">
      <c r="A52" t="s">
        <v>2545</v>
      </c>
      <c r="B52" t="s">
        <v>2544</v>
      </c>
    </row>
    <row r="53" spans="1:2" x14ac:dyDescent="0.35">
      <c r="A53" t="s">
        <v>2543</v>
      </c>
      <c r="B53" t="s">
        <v>2542</v>
      </c>
    </row>
    <row r="54" spans="1:2" x14ac:dyDescent="0.35">
      <c r="A54" t="s">
        <v>2541</v>
      </c>
      <c r="B54" t="s">
        <v>2540</v>
      </c>
    </row>
    <row r="55" spans="1:2" x14ac:dyDescent="0.35">
      <c r="A55" t="s">
        <v>2539</v>
      </c>
      <c r="B55" t="s">
        <v>521</v>
      </c>
    </row>
    <row r="56" spans="1:2" x14ac:dyDescent="0.35">
      <c r="A56" t="s">
        <v>2538</v>
      </c>
      <c r="B56" t="s">
        <v>2537</v>
      </c>
    </row>
    <row r="57" spans="1:2" x14ac:dyDescent="0.35">
      <c r="A57" t="s">
        <v>2536</v>
      </c>
      <c r="B57" t="s">
        <v>2535</v>
      </c>
    </row>
    <row r="58" spans="1:2" x14ac:dyDescent="0.35">
      <c r="A58" t="s">
        <v>2534</v>
      </c>
      <c r="B58" t="s">
        <v>521</v>
      </c>
    </row>
    <row r="59" spans="1:2" x14ac:dyDescent="0.35">
      <c r="A59" t="s">
        <v>2533</v>
      </c>
      <c r="B59" t="s">
        <v>521</v>
      </c>
    </row>
    <row r="60" spans="1:2" x14ac:dyDescent="0.35">
      <c r="A60" t="s">
        <v>2532</v>
      </c>
      <c r="B60" t="s">
        <v>2531</v>
      </c>
    </row>
    <row r="61" spans="1:2" x14ac:dyDescent="0.35">
      <c r="A61" t="s">
        <v>2530</v>
      </c>
      <c r="B61" t="s">
        <v>2529</v>
      </c>
    </row>
    <row r="62" spans="1:2" x14ac:dyDescent="0.35">
      <c r="A62" t="s">
        <v>2528</v>
      </c>
      <c r="B62" t="s">
        <v>329</v>
      </c>
    </row>
    <row r="63" spans="1:2" x14ac:dyDescent="0.35">
      <c r="A63" t="s">
        <v>2527</v>
      </c>
      <c r="B63" t="s">
        <v>521</v>
      </c>
    </row>
    <row r="64" spans="1:2" x14ac:dyDescent="0.35">
      <c r="A64" t="s">
        <v>2526</v>
      </c>
      <c r="B64" t="s">
        <v>521</v>
      </c>
    </row>
    <row r="65" spans="1:2" x14ac:dyDescent="0.35">
      <c r="A65" t="s">
        <v>2525</v>
      </c>
      <c r="B65" t="s">
        <v>402</v>
      </c>
    </row>
    <row r="66" spans="1:2" x14ac:dyDescent="0.35">
      <c r="A66" t="s">
        <v>2524</v>
      </c>
      <c r="B66" t="s">
        <v>329</v>
      </c>
    </row>
    <row r="67" spans="1:2" x14ac:dyDescent="0.35">
      <c r="A67" t="s">
        <v>2523</v>
      </c>
      <c r="B67" t="s">
        <v>329</v>
      </c>
    </row>
    <row r="68" spans="1:2" x14ac:dyDescent="0.35">
      <c r="A68" t="s">
        <v>2522</v>
      </c>
      <c r="B68" t="s">
        <v>521</v>
      </c>
    </row>
    <row r="69" spans="1:2" x14ac:dyDescent="0.35">
      <c r="A69" t="s">
        <v>2521</v>
      </c>
      <c r="B69" t="s">
        <v>521</v>
      </c>
    </row>
    <row r="70" spans="1:2" x14ac:dyDescent="0.35">
      <c r="A70" t="s">
        <v>2520</v>
      </c>
      <c r="B70" t="s">
        <v>521</v>
      </c>
    </row>
    <row r="71" spans="1:2" x14ac:dyDescent="0.35">
      <c r="A71" t="s">
        <v>2519</v>
      </c>
      <c r="B71" t="s">
        <v>2072</v>
      </c>
    </row>
    <row r="72" spans="1:2" x14ac:dyDescent="0.35">
      <c r="A72" t="s">
        <v>2518</v>
      </c>
      <c r="B72" t="s">
        <v>2517</v>
      </c>
    </row>
    <row r="73" spans="1:2" x14ac:dyDescent="0.35">
      <c r="A73" t="s">
        <v>2516</v>
      </c>
      <c r="B73" t="s">
        <v>2515</v>
      </c>
    </row>
    <row r="74" spans="1:2" x14ac:dyDescent="0.35">
      <c r="A74" t="s">
        <v>2514</v>
      </c>
      <c r="B74" t="s">
        <v>2513</v>
      </c>
    </row>
    <row r="75" spans="1:2" x14ac:dyDescent="0.35">
      <c r="A75" t="s">
        <v>2512</v>
      </c>
      <c r="B75" t="s">
        <v>2511</v>
      </c>
    </row>
    <row r="76" spans="1:2" x14ac:dyDescent="0.35">
      <c r="A76" t="s">
        <v>2510</v>
      </c>
      <c r="B76" t="s">
        <v>2509</v>
      </c>
    </row>
    <row r="77" spans="1:2" x14ac:dyDescent="0.35">
      <c r="A77" t="s">
        <v>2508</v>
      </c>
      <c r="B77" t="s">
        <v>521</v>
      </c>
    </row>
    <row r="78" spans="1:2" x14ac:dyDescent="0.35">
      <c r="A78" t="s">
        <v>2507</v>
      </c>
      <c r="B78" t="s">
        <v>2506</v>
      </c>
    </row>
    <row r="79" spans="1:2" x14ac:dyDescent="0.35">
      <c r="A79" t="s">
        <v>2505</v>
      </c>
      <c r="B79" t="s">
        <v>2504</v>
      </c>
    </row>
    <row r="80" spans="1:2" x14ac:dyDescent="0.35">
      <c r="A80" t="s">
        <v>2503</v>
      </c>
      <c r="B80" t="s">
        <v>521</v>
      </c>
    </row>
    <row r="81" spans="1:2" x14ac:dyDescent="0.35">
      <c r="A81" t="s">
        <v>2502</v>
      </c>
      <c r="B81" t="s">
        <v>521</v>
      </c>
    </row>
    <row r="82" spans="1:2" x14ac:dyDescent="0.35">
      <c r="A82" t="s">
        <v>2501</v>
      </c>
      <c r="B82" t="s">
        <v>2500</v>
      </c>
    </row>
    <row r="83" spans="1:2" x14ac:dyDescent="0.35">
      <c r="A83" t="s">
        <v>2499</v>
      </c>
      <c r="B83" t="s">
        <v>521</v>
      </c>
    </row>
    <row r="84" spans="1:2" x14ac:dyDescent="0.35">
      <c r="A84" t="s">
        <v>2498</v>
      </c>
      <c r="B84" t="s">
        <v>2497</v>
      </c>
    </row>
    <row r="85" spans="1:2" x14ac:dyDescent="0.35">
      <c r="A85" t="s">
        <v>2496</v>
      </c>
      <c r="B85" t="s">
        <v>521</v>
      </c>
    </row>
    <row r="86" spans="1:2" x14ac:dyDescent="0.35">
      <c r="A86" t="s">
        <v>2495</v>
      </c>
      <c r="B86" t="s">
        <v>2493</v>
      </c>
    </row>
    <row r="87" spans="1:2" x14ac:dyDescent="0.35">
      <c r="A87" t="s">
        <v>2494</v>
      </c>
      <c r="B87" t="s">
        <v>2493</v>
      </c>
    </row>
    <row r="88" spans="1:2" x14ac:dyDescent="0.35">
      <c r="A88" t="s">
        <v>2492</v>
      </c>
      <c r="B88" t="s">
        <v>2491</v>
      </c>
    </row>
    <row r="89" spans="1:2" x14ac:dyDescent="0.35">
      <c r="A89" t="s">
        <v>2490</v>
      </c>
      <c r="B89" t="s">
        <v>521</v>
      </c>
    </row>
    <row r="90" spans="1:2" x14ac:dyDescent="0.35">
      <c r="A90" t="s">
        <v>2489</v>
      </c>
      <c r="B90" t="s">
        <v>402</v>
      </c>
    </row>
    <row r="91" spans="1:2" x14ac:dyDescent="0.35">
      <c r="A91" t="s">
        <v>2488</v>
      </c>
      <c r="B91" t="s">
        <v>2487</v>
      </c>
    </row>
    <row r="92" spans="1:2" x14ac:dyDescent="0.35">
      <c r="A92" t="s">
        <v>2486</v>
      </c>
      <c r="B92" t="s">
        <v>2485</v>
      </c>
    </row>
    <row r="93" spans="1:2" x14ac:dyDescent="0.35">
      <c r="A93" t="s">
        <v>2484</v>
      </c>
      <c r="B93" t="s">
        <v>1149</v>
      </c>
    </row>
    <row r="94" spans="1:2" x14ac:dyDescent="0.35">
      <c r="A94" t="s">
        <v>2483</v>
      </c>
      <c r="B94" t="s">
        <v>329</v>
      </c>
    </row>
    <row r="95" spans="1:2" x14ac:dyDescent="0.35">
      <c r="A95" t="s">
        <v>2482</v>
      </c>
      <c r="B95" t="s">
        <v>2481</v>
      </c>
    </row>
    <row r="96" spans="1:2" x14ac:dyDescent="0.35">
      <c r="A96" t="s">
        <v>2480</v>
      </c>
      <c r="B96" t="s">
        <v>329</v>
      </c>
    </row>
    <row r="97" spans="1:2" x14ac:dyDescent="0.35">
      <c r="A97" t="s">
        <v>2479</v>
      </c>
      <c r="B97" t="s">
        <v>2478</v>
      </c>
    </row>
    <row r="98" spans="1:2" x14ac:dyDescent="0.35">
      <c r="A98" t="s">
        <v>2477</v>
      </c>
      <c r="B98" t="s">
        <v>2476</v>
      </c>
    </row>
    <row r="99" spans="1:2" x14ac:dyDescent="0.35">
      <c r="A99" t="s">
        <v>2475</v>
      </c>
      <c r="B99" t="s">
        <v>521</v>
      </c>
    </row>
    <row r="100" spans="1:2" x14ac:dyDescent="0.35">
      <c r="A100" t="s">
        <v>2474</v>
      </c>
      <c r="B100" t="s">
        <v>402</v>
      </c>
    </row>
    <row r="101" spans="1:2" x14ac:dyDescent="0.35">
      <c r="A101" t="s">
        <v>2473</v>
      </c>
      <c r="B101" t="s">
        <v>2472</v>
      </c>
    </row>
    <row r="102" spans="1:2" x14ac:dyDescent="0.35">
      <c r="A102" t="s">
        <v>2471</v>
      </c>
      <c r="B102" t="s">
        <v>402</v>
      </c>
    </row>
    <row r="103" spans="1:2" x14ac:dyDescent="0.35">
      <c r="A103" t="s">
        <v>2470</v>
      </c>
      <c r="B103" t="s">
        <v>2469</v>
      </c>
    </row>
    <row r="104" spans="1:2" x14ac:dyDescent="0.35">
      <c r="A104" t="s">
        <v>2468</v>
      </c>
      <c r="B104" t="s">
        <v>2467</v>
      </c>
    </row>
    <row r="105" spans="1:2" x14ac:dyDescent="0.35">
      <c r="A105" t="s">
        <v>2466</v>
      </c>
      <c r="B105" t="s">
        <v>521</v>
      </c>
    </row>
    <row r="106" spans="1:2" x14ac:dyDescent="0.35">
      <c r="A106" t="s">
        <v>2465</v>
      </c>
      <c r="B106" t="s">
        <v>521</v>
      </c>
    </row>
    <row r="107" spans="1:2" x14ac:dyDescent="0.35">
      <c r="A107" t="s">
        <v>2464</v>
      </c>
      <c r="B107" t="s">
        <v>2463</v>
      </c>
    </row>
    <row r="108" spans="1:2" x14ac:dyDescent="0.35">
      <c r="A108" t="s">
        <v>2462</v>
      </c>
      <c r="B108" t="s">
        <v>2461</v>
      </c>
    </row>
    <row r="109" spans="1:2" x14ac:dyDescent="0.35">
      <c r="A109" t="s">
        <v>2460</v>
      </c>
      <c r="B109" t="s">
        <v>2459</v>
      </c>
    </row>
    <row r="110" spans="1:2" x14ac:dyDescent="0.35">
      <c r="A110" t="s">
        <v>2458</v>
      </c>
      <c r="B110" t="s">
        <v>2457</v>
      </c>
    </row>
    <row r="111" spans="1:2" x14ac:dyDescent="0.35">
      <c r="A111" t="s">
        <v>2456</v>
      </c>
      <c r="B111" t="s">
        <v>521</v>
      </c>
    </row>
    <row r="112" spans="1:2" x14ac:dyDescent="0.35">
      <c r="A112" t="s">
        <v>2455</v>
      </c>
      <c r="B112" t="s">
        <v>2454</v>
      </c>
    </row>
    <row r="113" spans="1:2" x14ac:dyDescent="0.35">
      <c r="A113" t="s">
        <v>2453</v>
      </c>
      <c r="B113" t="s">
        <v>1074</v>
      </c>
    </row>
    <row r="114" spans="1:2" x14ac:dyDescent="0.35">
      <c r="A114" t="s">
        <v>2452</v>
      </c>
      <c r="B114" t="s">
        <v>2451</v>
      </c>
    </row>
    <row r="115" spans="1:2" x14ac:dyDescent="0.35">
      <c r="A115" t="s">
        <v>2450</v>
      </c>
      <c r="B115" t="s">
        <v>2449</v>
      </c>
    </row>
    <row r="116" spans="1:2" x14ac:dyDescent="0.35">
      <c r="A116" t="s">
        <v>2448</v>
      </c>
      <c r="B116" t="s">
        <v>2447</v>
      </c>
    </row>
    <row r="117" spans="1:2" x14ac:dyDescent="0.35">
      <c r="A117" t="s">
        <v>2446</v>
      </c>
      <c r="B117" t="s">
        <v>521</v>
      </c>
    </row>
    <row r="118" spans="1:2" x14ac:dyDescent="0.35">
      <c r="A118" t="s">
        <v>2445</v>
      </c>
      <c r="B118" t="s">
        <v>521</v>
      </c>
    </row>
    <row r="119" spans="1:2" x14ac:dyDescent="0.35">
      <c r="A119" t="s">
        <v>2444</v>
      </c>
      <c r="B119" t="s">
        <v>2443</v>
      </c>
    </row>
    <row r="120" spans="1:2" x14ac:dyDescent="0.35">
      <c r="A120" t="s">
        <v>2442</v>
      </c>
      <c r="B120" t="s">
        <v>521</v>
      </c>
    </row>
    <row r="121" spans="1:2" x14ac:dyDescent="0.35">
      <c r="A121" t="s">
        <v>2441</v>
      </c>
      <c r="B121" t="s">
        <v>2440</v>
      </c>
    </row>
    <row r="122" spans="1:2" x14ac:dyDescent="0.35">
      <c r="A122" t="s">
        <v>2439</v>
      </c>
      <c r="B122" t="s">
        <v>329</v>
      </c>
    </row>
    <row r="123" spans="1:2" x14ac:dyDescent="0.35">
      <c r="A123" t="s">
        <v>2438</v>
      </c>
      <c r="B123" t="s">
        <v>2437</v>
      </c>
    </row>
    <row r="124" spans="1:2" x14ac:dyDescent="0.35">
      <c r="A124" t="s">
        <v>2436</v>
      </c>
      <c r="B124" t="s">
        <v>2435</v>
      </c>
    </row>
    <row r="125" spans="1:2" x14ac:dyDescent="0.35">
      <c r="A125" t="s">
        <v>2434</v>
      </c>
      <c r="B125" t="s">
        <v>521</v>
      </c>
    </row>
    <row r="126" spans="1:2" x14ac:dyDescent="0.35">
      <c r="A126" t="s">
        <v>2433</v>
      </c>
      <c r="B126" t="s">
        <v>2432</v>
      </c>
    </row>
    <row r="127" spans="1:2" s="1" customFormat="1" x14ac:dyDescent="0.35">
      <c r="A127" s="1" t="s">
        <v>2431</v>
      </c>
      <c r="B127" s="1" t="s">
        <v>443</v>
      </c>
    </row>
    <row r="128" spans="1:2" x14ac:dyDescent="0.35">
      <c r="A128" t="s">
        <v>2430</v>
      </c>
      <c r="B128" t="s">
        <v>521</v>
      </c>
    </row>
    <row r="129" spans="1:2" x14ac:dyDescent="0.35">
      <c r="A129" t="s">
        <v>2429</v>
      </c>
      <c r="B129" t="s">
        <v>2427</v>
      </c>
    </row>
    <row r="130" spans="1:2" x14ac:dyDescent="0.35">
      <c r="A130" t="s">
        <v>2428</v>
      </c>
      <c r="B130" t="s">
        <v>2427</v>
      </c>
    </row>
    <row r="131" spans="1:2" x14ac:dyDescent="0.35">
      <c r="A131" t="s">
        <v>2426</v>
      </c>
      <c r="B131" t="s">
        <v>2425</v>
      </c>
    </row>
    <row r="132" spans="1:2" x14ac:dyDescent="0.35">
      <c r="A132" t="s">
        <v>2424</v>
      </c>
      <c r="B132" t="s">
        <v>521</v>
      </c>
    </row>
    <row r="133" spans="1:2" x14ac:dyDescent="0.35">
      <c r="A133" t="s">
        <v>2423</v>
      </c>
      <c r="B133" t="s">
        <v>521</v>
      </c>
    </row>
    <row r="134" spans="1:2" x14ac:dyDescent="0.35">
      <c r="A134" t="s">
        <v>2422</v>
      </c>
      <c r="B134" t="s">
        <v>329</v>
      </c>
    </row>
    <row r="135" spans="1:2" x14ac:dyDescent="0.35">
      <c r="A135" t="s">
        <v>2421</v>
      </c>
      <c r="B135" t="s">
        <v>2420</v>
      </c>
    </row>
    <row r="136" spans="1:2" x14ac:dyDescent="0.35">
      <c r="A136" t="s">
        <v>2419</v>
      </c>
      <c r="B136" t="s">
        <v>521</v>
      </c>
    </row>
    <row r="137" spans="1:2" x14ac:dyDescent="0.35">
      <c r="A137" t="s">
        <v>2418</v>
      </c>
      <c r="B137" t="s">
        <v>2417</v>
      </c>
    </row>
    <row r="138" spans="1:2" x14ac:dyDescent="0.35">
      <c r="A138" t="s">
        <v>2416</v>
      </c>
      <c r="B138" t="s">
        <v>2415</v>
      </c>
    </row>
    <row r="139" spans="1:2" x14ac:dyDescent="0.35">
      <c r="A139" t="s">
        <v>2414</v>
      </c>
      <c r="B139" t="s">
        <v>521</v>
      </c>
    </row>
    <row r="140" spans="1:2" x14ac:dyDescent="0.35">
      <c r="A140" t="s">
        <v>2413</v>
      </c>
      <c r="B140" t="s">
        <v>329</v>
      </c>
    </row>
    <row r="141" spans="1:2" x14ac:dyDescent="0.35">
      <c r="A141" t="s">
        <v>2412</v>
      </c>
      <c r="B141" t="s">
        <v>329</v>
      </c>
    </row>
    <row r="142" spans="1:2" x14ac:dyDescent="0.35">
      <c r="A142" t="s">
        <v>2411</v>
      </c>
      <c r="B142" t="s">
        <v>2410</v>
      </c>
    </row>
    <row r="143" spans="1:2" x14ac:dyDescent="0.35">
      <c r="A143" t="s">
        <v>2409</v>
      </c>
      <c r="B143" t="s">
        <v>344</v>
      </c>
    </row>
    <row r="144" spans="1:2" x14ac:dyDescent="0.35">
      <c r="A144" t="s">
        <v>2408</v>
      </c>
      <c r="B144" t="s">
        <v>2407</v>
      </c>
    </row>
    <row r="145" spans="1:2" x14ac:dyDescent="0.35">
      <c r="A145" t="s">
        <v>2406</v>
      </c>
      <c r="B145" t="s">
        <v>2405</v>
      </c>
    </row>
    <row r="146" spans="1:2" x14ac:dyDescent="0.35">
      <c r="A146" t="s">
        <v>2404</v>
      </c>
      <c r="B146" t="s">
        <v>2403</v>
      </c>
    </row>
    <row r="147" spans="1:2" x14ac:dyDescent="0.35">
      <c r="A147" t="s">
        <v>2402</v>
      </c>
      <c r="B147" t="s">
        <v>2401</v>
      </c>
    </row>
    <row r="148" spans="1:2" x14ac:dyDescent="0.35">
      <c r="A148" t="s">
        <v>2400</v>
      </c>
      <c r="B148" t="s">
        <v>2399</v>
      </c>
    </row>
    <row r="149" spans="1:2" x14ac:dyDescent="0.35">
      <c r="A149" t="s">
        <v>2398</v>
      </c>
      <c r="B149" t="s">
        <v>521</v>
      </c>
    </row>
    <row r="150" spans="1:2" x14ac:dyDescent="0.35">
      <c r="A150" t="s">
        <v>2397</v>
      </c>
      <c r="B150" t="s">
        <v>329</v>
      </c>
    </row>
    <row r="151" spans="1:2" x14ac:dyDescent="0.35">
      <c r="A151" t="s">
        <v>2396</v>
      </c>
      <c r="B151" t="s">
        <v>2395</v>
      </c>
    </row>
    <row r="152" spans="1:2" x14ac:dyDescent="0.35">
      <c r="A152" t="s">
        <v>2394</v>
      </c>
      <c r="B152" t="s">
        <v>2393</v>
      </c>
    </row>
    <row r="153" spans="1:2" x14ac:dyDescent="0.35">
      <c r="A153" t="s">
        <v>2392</v>
      </c>
      <c r="B153" t="s">
        <v>2391</v>
      </c>
    </row>
    <row r="154" spans="1:2" x14ac:dyDescent="0.35">
      <c r="A154" t="s">
        <v>2390</v>
      </c>
      <c r="B154" t="s">
        <v>2389</v>
      </c>
    </row>
    <row r="155" spans="1:2" x14ac:dyDescent="0.35">
      <c r="A155" t="s">
        <v>2388</v>
      </c>
      <c r="B155" t="s">
        <v>2387</v>
      </c>
    </row>
    <row r="156" spans="1:2" x14ac:dyDescent="0.35">
      <c r="A156" t="s">
        <v>2386</v>
      </c>
      <c r="B156" t="s">
        <v>2385</v>
      </c>
    </row>
    <row r="157" spans="1:2" x14ac:dyDescent="0.35">
      <c r="A157" t="s">
        <v>2384</v>
      </c>
      <c r="B157" t="s">
        <v>2383</v>
      </c>
    </row>
    <row r="158" spans="1:2" x14ac:dyDescent="0.35">
      <c r="A158" t="s">
        <v>2382</v>
      </c>
      <c r="B158" t="s">
        <v>2381</v>
      </c>
    </row>
    <row r="159" spans="1:2" x14ac:dyDescent="0.35">
      <c r="A159" t="s">
        <v>2380</v>
      </c>
      <c r="B159" t="s">
        <v>521</v>
      </c>
    </row>
    <row r="160" spans="1:2" x14ac:dyDescent="0.35">
      <c r="A160" t="s">
        <v>2379</v>
      </c>
      <c r="B160" t="s">
        <v>2378</v>
      </c>
    </row>
    <row r="161" spans="1:2" x14ac:dyDescent="0.35">
      <c r="A161" t="s">
        <v>2377</v>
      </c>
      <c r="B161" t="s">
        <v>521</v>
      </c>
    </row>
    <row r="162" spans="1:2" x14ac:dyDescent="0.35">
      <c r="A162" t="s">
        <v>2376</v>
      </c>
      <c r="B162" t="s">
        <v>2375</v>
      </c>
    </row>
    <row r="163" spans="1:2" x14ac:dyDescent="0.35">
      <c r="A163" t="s">
        <v>2374</v>
      </c>
      <c r="B163" t="s">
        <v>1920</v>
      </c>
    </row>
    <row r="164" spans="1:2" x14ac:dyDescent="0.35">
      <c r="A164" t="s">
        <v>2373</v>
      </c>
      <c r="B164" t="s">
        <v>521</v>
      </c>
    </row>
    <row r="165" spans="1:2" x14ac:dyDescent="0.35">
      <c r="A165" t="s">
        <v>2372</v>
      </c>
      <c r="B165" t="s">
        <v>2371</v>
      </c>
    </row>
    <row r="166" spans="1:2" s="1" customFormat="1" x14ac:dyDescent="0.35">
      <c r="A166" s="1" t="s">
        <v>2370</v>
      </c>
      <c r="B166" s="1" t="s">
        <v>2369</v>
      </c>
    </row>
    <row r="167" spans="1:2" x14ac:dyDescent="0.35">
      <c r="A167" t="s">
        <v>2368</v>
      </c>
      <c r="B167" t="s">
        <v>521</v>
      </c>
    </row>
    <row r="168" spans="1:2" x14ac:dyDescent="0.35">
      <c r="A168" t="s">
        <v>2367</v>
      </c>
      <c r="B168" t="s">
        <v>521</v>
      </c>
    </row>
    <row r="169" spans="1:2" x14ac:dyDescent="0.35">
      <c r="A169" t="s">
        <v>2366</v>
      </c>
      <c r="B169" t="s">
        <v>521</v>
      </c>
    </row>
    <row r="170" spans="1:2" x14ac:dyDescent="0.35">
      <c r="A170" t="s">
        <v>2365</v>
      </c>
      <c r="B170" t="s">
        <v>521</v>
      </c>
    </row>
    <row r="171" spans="1:2" x14ac:dyDescent="0.35">
      <c r="A171" t="s">
        <v>2364</v>
      </c>
      <c r="B171" t="s">
        <v>521</v>
      </c>
    </row>
    <row r="172" spans="1:2" x14ac:dyDescent="0.35">
      <c r="A172" t="s">
        <v>2363</v>
      </c>
      <c r="B172" t="s">
        <v>2362</v>
      </c>
    </row>
    <row r="173" spans="1:2" x14ac:dyDescent="0.35">
      <c r="A173" t="s">
        <v>2361</v>
      </c>
      <c r="B173" t="s">
        <v>521</v>
      </c>
    </row>
    <row r="174" spans="1:2" x14ac:dyDescent="0.35">
      <c r="A174" t="s">
        <v>2360</v>
      </c>
      <c r="B174" t="s">
        <v>2359</v>
      </c>
    </row>
    <row r="175" spans="1:2" x14ac:dyDescent="0.35">
      <c r="A175" t="s">
        <v>2358</v>
      </c>
      <c r="B175" t="s">
        <v>329</v>
      </c>
    </row>
    <row r="176" spans="1:2" x14ac:dyDescent="0.35">
      <c r="A176" t="s">
        <v>2357</v>
      </c>
      <c r="B176" t="s">
        <v>2356</v>
      </c>
    </row>
    <row r="177" spans="1:2" x14ac:dyDescent="0.35">
      <c r="A177" t="s">
        <v>2355</v>
      </c>
      <c r="B177" t="s">
        <v>2354</v>
      </c>
    </row>
    <row r="178" spans="1:2" x14ac:dyDescent="0.35">
      <c r="A178" t="s">
        <v>2353</v>
      </c>
      <c r="B178" t="s">
        <v>521</v>
      </c>
    </row>
    <row r="179" spans="1:2" x14ac:dyDescent="0.35">
      <c r="A179" t="s">
        <v>2352</v>
      </c>
      <c r="B179" t="s">
        <v>521</v>
      </c>
    </row>
    <row r="180" spans="1:2" x14ac:dyDescent="0.35">
      <c r="A180" t="s">
        <v>2351</v>
      </c>
      <c r="B180" t="s">
        <v>440</v>
      </c>
    </row>
    <row r="181" spans="1:2" x14ac:dyDescent="0.35">
      <c r="A181" t="s">
        <v>2350</v>
      </c>
      <c r="B181" t="s">
        <v>329</v>
      </c>
    </row>
    <row r="182" spans="1:2" x14ac:dyDescent="0.35">
      <c r="A182" t="s">
        <v>2349</v>
      </c>
      <c r="B182" t="s">
        <v>2348</v>
      </c>
    </row>
    <row r="183" spans="1:2" x14ac:dyDescent="0.35">
      <c r="A183" t="s">
        <v>2347</v>
      </c>
      <c r="B183" t="s">
        <v>2346</v>
      </c>
    </row>
    <row r="184" spans="1:2" x14ac:dyDescent="0.35">
      <c r="A184" t="s">
        <v>2345</v>
      </c>
      <c r="B184" t="s">
        <v>329</v>
      </c>
    </row>
    <row r="185" spans="1:2" x14ac:dyDescent="0.35">
      <c r="A185" t="s">
        <v>2344</v>
      </c>
      <c r="B185" t="s">
        <v>1224</v>
      </c>
    </row>
    <row r="186" spans="1:2" x14ac:dyDescent="0.35">
      <c r="A186" t="s">
        <v>2343</v>
      </c>
      <c r="B186" t="s">
        <v>440</v>
      </c>
    </row>
    <row r="187" spans="1:2" x14ac:dyDescent="0.35">
      <c r="A187" t="s">
        <v>2342</v>
      </c>
      <c r="B187" t="s">
        <v>521</v>
      </c>
    </row>
    <row r="188" spans="1:2" x14ac:dyDescent="0.35">
      <c r="A188" t="s">
        <v>2341</v>
      </c>
      <c r="B188" t="s">
        <v>329</v>
      </c>
    </row>
    <row r="189" spans="1:2" x14ac:dyDescent="0.35">
      <c r="A189" t="s">
        <v>2340</v>
      </c>
      <c r="B189" t="s">
        <v>2339</v>
      </c>
    </row>
    <row r="190" spans="1:2" x14ac:dyDescent="0.35">
      <c r="A190" t="s">
        <v>2338</v>
      </c>
      <c r="B190" t="s">
        <v>521</v>
      </c>
    </row>
    <row r="191" spans="1:2" x14ac:dyDescent="0.35">
      <c r="A191" t="s">
        <v>2337</v>
      </c>
      <c r="B191" t="s">
        <v>2336</v>
      </c>
    </row>
    <row r="192" spans="1:2" x14ac:dyDescent="0.35">
      <c r="A192" t="s">
        <v>2335</v>
      </c>
      <c r="B192" t="s">
        <v>521</v>
      </c>
    </row>
    <row r="193" spans="1:2" x14ac:dyDescent="0.35">
      <c r="A193" t="s">
        <v>2334</v>
      </c>
      <c r="B193" t="s">
        <v>329</v>
      </c>
    </row>
    <row r="194" spans="1:2" x14ac:dyDescent="0.35">
      <c r="A194" t="s">
        <v>2333</v>
      </c>
      <c r="B194" t="s">
        <v>329</v>
      </c>
    </row>
    <row r="195" spans="1:2" x14ac:dyDescent="0.35">
      <c r="A195" t="s">
        <v>2332</v>
      </c>
      <c r="B195" t="s">
        <v>2331</v>
      </c>
    </row>
    <row r="196" spans="1:2" x14ac:dyDescent="0.35">
      <c r="A196" t="s">
        <v>2330</v>
      </c>
      <c r="B196" t="s">
        <v>2329</v>
      </c>
    </row>
    <row r="197" spans="1:2" x14ac:dyDescent="0.35">
      <c r="A197" t="s">
        <v>2328</v>
      </c>
      <c r="B197" t="s">
        <v>2327</v>
      </c>
    </row>
    <row r="198" spans="1:2" x14ac:dyDescent="0.35">
      <c r="A198" t="s">
        <v>2326</v>
      </c>
      <c r="B198" t="s">
        <v>521</v>
      </c>
    </row>
    <row r="199" spans="1:2" x14ac:dyDescent="0.35">
      <c r="A199" t="s">
        <v>2325</v>
      </c>
      <c r="B199" t="s">
        <v>2324</v>
      </c>
    </row>
    <row r="200" spans="1:2" x14ac:dyDescent="0.35">
      <c r="A200" t="s">
        <v>2323</v>
      </c>
      <c r="B200" t="s">
        <v>521</v>
      </c>
    </row>
    <row r="201" spans="1:2" x14ac:dyDescent="0.35">
      <c r="A201" t="s">
        <v>2322</v>
      </c>
      <c r="B201" t="s">
        <v>2321</v>
      </c>
    </row>
    <row r="202" spans="1:2" x14ac:dyDescent="0.35">
      <c r="A202" t="s">
        <v>2320</v>
      </c>
      <c r="B202" t="s">
        <v>2319</v>
      </c>
    </row>
    <row r="203" spans="1:2" x14ac:dyDescent="0.35">
      <c r="A203" t="s">
        <v>2318</v>
      </c>
      <c r="B203" t="s">
        <v>329</v>
      </c>
    </row>
    <row r="204" spans="1:2" x14ac:dyDescent="0.35">
      <c r="A204" t="s">
        <v>2317</v>
      </c>
      <c r="B204" t="s">
        <v>2316</v>
      </c>
    </row>
    <row r="205" spans="1:2" x14ac:dyDescent="0.35">
      <c r="A205" t="s">
        <v>2315</v>
      </c>
      <c r="B205" t="s">
        <v>2314</v>
      </c>
    </row>
    <row r="206" spans="1:2" x14ac:dyDescent="0.35">
      <c r="A206" t="s">
        <v>2313</v>
      </c>
      <c r="B206" t="s">
        <v>521</v>
      </c>
    </row>
    <row r="207" spans="1:2" x14ac:dyDescent="0.35">
      <c r="A207" t="s">
        <v>2312</v>
      </c>
      <c r="B207" t="s">
        <v>2311</v>
      </c>
    </row>
    <row r="208" spans="1:2" x14ac:dyDescent="0.35">
      <c r="A208" t="s">
        <v>2310</v>
      </c>
      <c r="B208" t="s">
        <v>521</v>
      </c>
    </row>
    <row r="209" spans="1:2" x14ac:dyDescent="0.35">
      <c r="A209" t="s">
        <v>2309</v>
      </c>
      <c r="B209" t="s">
        <v>2308</v>
      </c>
    </row>
    <row r="210" spans="1:2" x14ac:dyDescent="0.35">
      <c r="A210" t="s">
        <v>2307</v>
      </c>
      <c r="B210" t="s">
        <v>521</v>
      </c>
    </row>
    <row r="211" spans="1:2" x14ac:dyDescent="0.35">
      <c r="A211" t="s">
        <v>2306</v>
      </c>
      <c r="B211" t="s">
        <v>329</v>
      </c>
    </row>
    <row r="212" spans="1:2" x14ac:dyDescent="0.35">
      <c r="A212" t="s">
        <v>2305</v>
      </c>
      <c r="B212" t="s">
        <v>521</v>
      </c>
    </row>
    <row r="213" spans="1:2" x14ac:dyDescent="0.35">
      <c r="A213" t="s">
        <v>2304</v>
      </c>
      <c r="B213" t="s">
        <v>2303</v>
      </c>
    </row>
    <row r="214" spans="1:2" x14ac:dyDescent="0.35">
      <c r="A214" t="s">
        <v>2302</v>
      </c>
      <c r="B214" t="s">
        <v>2301</v>
      </c>
    </row>
    <row r="215" spans="1:2" x14ac:dyDescent="0.35">
      <c r="A215" t="s">
        <v>2300</v>
      </c>
      <c r="B215" t="s">
        <v>2299</v>
      </c>
    </row>
    <row r="216" spans="1:2" x14ac:dyDescent="0.35">
      <c r="A216" t="s">
        <v>2298</v>
      </c>
      <c r="B216" t="s">
        <v>2297</v>
      </c>
    </row>
    <row r="217" spans="1:2" x14ac:dyDescent="0.35">
      <c r="A217" t="s">
        <v>2296</v>
      </c>
      <c r="B217" t="s">
        <v>521</v>
      </c>
    </row>
    <row r="218" spans="1:2" x14ac:dyDescent="0.35">
      <c r="A218" t="s">
        <v>2295</v>
      </c>
      <c r="B218" t="s">
        <v>521</v>
      </c>
    </row>
    <row r="219" spans="1:2" x14ac:dyDescent="0.35">
      <c r="A219" t="s">
        <v>2294</v>
      </c>
      <c r="B219" t="s">
        <v>612</v>
      </c>
    </row>
    <row r="220" spans="1:2" x14ac:dyDescent="0.35">
      <c r="A220" t="s">
        <v>2293</v>
      </c>
      <c r="B220" t="s">
        <v>329</v>
      </c>
    </row>
    <row r="221" spans="1:2" x14ac:dyDescent="0.35">
      <c r="A221" t="s">
        <v>2292</v>
      </c>
      <c r="B221" t="s">
        <v>2291</v>
      </c>
    </row>
    <row r="222" spans="1:2" x14ac:dyDescent="0.35">
      <c r="A222" t="s">
        <v>2290</v>
      </c>
      <c r="B222" t="s">
        <v>2288</v>
      </c>
    </row>
    <row r="223" spans="1:2" x14ac:dyDescent="0.35">
      <c r="A223" t="s">
        <v>2289</v>
      </c>
      <c r="B223" t="s">
        <v>2288</v>
      </c>
    </row>
    <row r="224" spans="1:2" x14ac:dyDescent="0.35">
      <c r="A224" t="s">
        <v>2287</v>
      </c>
      <c r="B224" t="s">
        <v>2286</v>
      </c>
    </row>
    <row r="225" spans="1:2" x14ac:dyDescent="0.35">
      <c r="A225" t="s">
        <v>2285</v>
      </c>
      <c r="B225" t="s">
        <v>2284</v>
      </c>
    </row>
    <row r="226" spans="1:2" x14ac:dyDescent="0.35">
      <c r="A226" t="s">
        <v>2283</v>
      </c>
      <c r="B226" t="s">
        <v>2282</v>
      </c>
    </row>
    <row r="227" spans="1:2" x14ac:dyDescent="0.35">
      <c r="A227" t="s">
        <v>2281</v>
      </c>
      <c r="B227" t="s">
        <v>2280</v>
      </c>
    </row>
    <row r="228" spans="1:2" x14ac:dyDescent="0.35">
      <c r="A228" t="s">
        <v>2279</v>
      </c>
      <c r="B228" t="s">
        <v>521</v>
      </c>
    </row>
    <row r="229" spans="1:2" x14ac:dyDescent="0.35">
      <c r="A229" t="s">
        <v>2278</v>
      </c>
      <c r="B229" t="s">
        <v>2277</v>
      </c>
    </row>
    <row r="230" spans="1:2" x14ac:dyDescent="0.35">
      <c r="A230" t="s">
        <v>2276</v>
      </c>
      <c r="B230" t="s">
        <v>521</v>
      </c>
    </row>
    <row r="231" spans="1:2" x14ac:dyDescent="0.35">
      <c r="A231" t="s">
        <v>2275</v>
      </c>
      <c r="B231" t="s">
        <v>2274</v>
      </c>
    </row>
    <row r="232" spans="1:2" x14ac:dyDescent="0.35">
      <c r="A232" t="s">
        <v>2273</v>
      </c>
      <c r="B232" t="s">
        <v>2272</v>
      </c>
    </row>
    <row r="233" spans="1:2" x14ac:dyDescent="0.35">
      <c r="A233" t="s">
        <v>2271</v>
      </c>
      <c r="B233" t="s">
        <v>521</v>
      </c>
    </row>
    <row r="234" spans="1:2" x14ac:dyDescent="0.35">
      <c r="A234" t="s">
        <v>2270</v>
      </c>
      <c r="B234" t="s">
        <v>1224</v>
      </c>
    </row>
    <row r="235" spans="1:2" x14ac:dyDescent="0.35">
      <c r="A235" t="s">
        <v>2269</v>
      </c>
      <c r="B235" t="s">
        <v>2268</v>
      </c>
    </row>
    <row r="236" spans="1:2" x14ac:dyDescent="0.35">
      <c r="A236" t="s">
        <v>2267</v>
      </c>
      <c r="B236" t="s">
        <v>329</v>
      </c>
    </row>
    <row r="237" spans="1:2" x14ac:dyDescent="0.35">
      <c r="A237" t="s">
        <v>2266</v>
      </c>
      <c r="B237" t="s">
        <v>521</v>
      </c>
    </row>
    <row r="238" spans="1:2" x14ac:dyDescent="0.35">
      <c r="A238" t="s">
        <v>2265</v>
      </c>
      <c r="B238" t="s">
        <v>2264</v>
      </c>
    </row>
    <row r="239" spans="1:2" x14ac:dyDescent="0.35">
      <c r="A239" t="s">
        <v>2263</v>
      </c>
      <c r="B239" t="s">
        <v>2262</v>
      </c>
    </row>
    <row r="240" spans="1:2" x14ac:dyDescent="0.35">
      <c r="A240" t="s">
        <v>2261</v>
      </c>
      <c r="B240" t="s">
        <v>2260</v>
      </c>
    </row>
    <row r="241" spans="1:2" x14ac:dyDescent="0.35">
      <c r="A241" t="s">
        <v>2259</v>
      </c>
      <c r="B241" t="s">
        <v>2258</v>
      </c>
    </row>
    <row r="242" spans="1:2" x14ac:dyDescent="0.35">
      <c r="A242" t="s">
        <v>2257</v>
      </c>
      <c r="B242" t="s">
        <v>2256</v>
      </c>
    </row>
    <row r="243" spans="1:2" x14ac:dyDescent="0.35">
      <c r="A243" t="s">
        <v>2255</v>
      </c>
      <c r="B243" t="s">
        <v>2254</v>
      </c>
    </row>
    <row r="244" spans="1:2" x14ac:dyDescent="0.35">
      <c r="A244" t="s">
        <v>2253</v>
      </c>
      <c r="B244" t="s">
        <v>521</v>
      </c>
    </row>
    <row r="245" spans="1:2" x14ac:dyDescent="0.35">
      <c r="A245" t="s">
        <v>2252</v>
      </c>
      <c r="B245" t="s">
        <v>2251</v>
      </c>
    </row>
    <row r="246" spans="1:2" x14ac:dyDescent="0.35">
      <c r="A246" t="s">
        <v>2250</v>
      </c>
      <c r="B246" t="s">
        <v>2249</v>
      </c>
    </row>
    <row r="247" spans="1:2" x14ac:dyDescent="0.35">
      <c r="A247" t="s">
        <v>2248</v>
      </c>
      <c r="B247" t="s">
        <v>2247</v>
      </c>
    </row>
    <row r="248" spans="1:2" x14ac:dyDescent="0.35">
      <c r="A248" t="s">
        <v>2246</v>
      </c>
      <c r="B248" t="s">
        <v>2245</v>
      </c>
    </row>
    <row r="249" spans="1:2" x14ac:dyDescent="0.35">
      <c r="A249" t="s">
        <v>2244</v>
      </c>
      <c r="B249" t="s">
        <v>2243</v>
      </c>
    </row>
    <row r="250" spans="1:2" x14ac:dyDescent="0.35">
      <c r="A250" t="s">
        <v>2242</v>
      </c>
      <c r="B250" t="s">
        <v>2241</v>
      </c>
    </row>
    <row r="251" spans="1:2" x14ac:dyDescent="0.35">
      <c r="A251" t="s">
        <v>2240</v>
      </c>
      <c r="B251" t="s">
        <v>521</v>
      </c>
    </row>
    <row r="252" spans="1:2" x14ac:dyDescent="0.35">
      <c r="A252" t="s">
        <v>2239</v>
      </c>
      <c r="B252" t="s">
        <v>2238</v>
      </c>
    </row>
    <row r="253" spans="1:2" x14ac:dyDescent="0.35">
      <c r="A253" t="s">
        <v>2237</v>
      </c>
      <c r="B253" t="s">
        <v>2236</v>
      </c>
    </row>
    <row r="254" spans="1:2" x14ac:dyDescent="0.35">
      <c r="A254" t="s">
        <v>2235</v>
      </c>
      <c r="B254" t="s">
        <v>521</v>
      </c>
    </row>
    <row r="255" spans="1:2" x14ac:dyDescent="0.35">
      <c r="A255" t="s">
        <v>2234</v>
      </c>
      <c r="B255" t="s">
        <v>2233</v>
      </c>
    </row>
    <row r="256" spans="1:2" x14ac:dyDescent="0.35">
      <c r="A256" t="s">
        <v>2232</v>
      </c>
      <c r="B256" t="s">
        <v>521</v>
      </c>
    </row>
    <row r="257" spans="1:2" x14ac:dyDescent="0.35">
      <c r="A257" t="s">
        <v>2231</v>
      </c>
      <c r="B257" t="s">
        <v>329</v>
      </c>
    </row>
    <row r="258" spans="1:2" x14ac:dyDescent="0.35">
      <c r="A258" t="s">
        <v>2230</v>
      </c>
      <c r="B258" t="s">
        <v>2229</v>
      </c>
    </row>
    <row r="259" spans="1:2" x14ac:dyDescent="0.35">
      <c r="A259" t="s">
        <v>2228</v>
      </c>
      <c r="B259" t="s">
        <v>2227</v>
      </c>
    </row>
    <row r="260" spans="1:2" x14ac:dyDescent="0.35">
      <c r="A260" t="s">
        <v>2226</v>
      </c>
      <c r="B260" t="s">
        <v>521</v>
      </c>
    </row>
    <row r="261" spans="1:2" x14ac:dyDescent="0.35">
      <c r="A261" t="s">
        <v>2225</v>
      </c>
      <c r="B261" t="s">
        <v>2224</v>
      </c>
    </row>
    <row r="262" spans="1:2" x14ac:dyDescent="0.35">
      <c r="A262" t="s">
        <v>2223</v>
      </c>
      <c r="B262" t="s">
        <v>329</v>
      </c>
    </row>
    <row r="263" spans="1:2" x14ac:dyDescent="0.35">
      <c r="A263" t="s">
        <v>2222</v>
      </c>
      <c r="B263" t="s">
        <v>2221</v>
      </c>
    </row>
    <row r="264" spans="1:2" x14ac:dyDescent="0.35">
      <c r="A264" t="s">
        <v>2220</v>
      </c>
      <c r="B264" t="s">
        <v>2219</v>
      </c>
    </row>
    <row r="265" spans="1:2" x14ac:dyDescent="0.35">
      <c r="A265" t="s">
        <v>2218</v>
      </c>
      <c r="B265" t="s">
        <v>521</v>
      </c>
    </row>
    <row r="266" spans="1:2" x14ac:dyDescent="0.35">
      <c r="A266" t="s">
        <v>2217</v>
      </c>
      <c r="B266" t="s">
        <v>521</v>
      </c>
    </row>
    <row r="267" spans="1:2" x14ac:dyDescent="0.35">
      <c r="A267" t="s">
        <v>2216</v>
      </c>
      <c r="B267" t="s">
        <v>2215</v>
      </c>
    </row>
    <row r="268" spans="1:2" x14ac:dyDescent="0.35">
      <c r="A268" t="s">
        <v>2214</v>
      </c>
      <c r="B268" t="s">
        <v>2213</v>
      </c>
    </row>
    <row r="269" spans="1:2" x14ac:dyDescent="0.35">
      <c r="A269" t="s">
        <v>2212</v>
      </c>
      <c r="B269" t="s">
        <v>329</v>
      </c>
    </row>
    <row r="270" spans="1:2" x14ac:dyDescent="0.35">
      <c r="A270" t="s">
        <v>2211</v>
      </c>
      <c r="B270" t="s">
        <v>5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B198"/>
  <sheetViews>
    <sheetView workbookViewId="0">
      <selection activeCell="B9" sqref="B9"/>
    </sheetView>
  </sheetViews>
  <sheetFormatPr defaultRowHeight="14.5" x14ac:dyDescent="0.35"/>
  <cols>
    <col min="1" max="1" width="20" bestFit="1" customWidth="1"/>
    <col min="2" max="2" width="140.7265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454</v>
      </c>
      <c r="B2" t="s">
        <v>1455</v>
      </c>
    </row>
    <row r="3" spans="1:2" x14ac:dyDescent="0.35">
      <c r="A3" t="s">
        <v>1456</v>
      </c>
      <c r="B3" t="s">
        <v>329</v>
      </c>
    </row>
    <row r="4" spans="1:2" x14ac:dyDescent="0.35">
      <c r="A4" t="s">
        <v>1457</v>
      </c>
      <c r="B4" t="s">
        <v>521</v>
      </c>
    </row>
    <row r="5" spans="1:2" x14ac:dyDescent="0.35">
      <c r="A5" t="s">
        <v>1458</v>
      </c>
      <c r="B5" t="s">
        <v>329</v>
      </c>
    </row>
    <row r="6" spans="1:2" x14ac:dyDescent="0.35">
      <c r="A6" t="s">
        <v>1420</v>
      </c>
      <c r="B6" t="s">
        <v>1419</v>
      </c>
    </row>
    <row r="7" spans="1:2" x14ac:dyDescent="0.35">
      <c r="A7" t="s">
        <v>1418</v>
      </c>
      <c r="B7" t="s">
        <v>1417</v>
      </c>
    </row>
    <row r="8" spans="1:2" x14ac:dyDescent="0.35">
      <c r="A8" t="s">
        <v>1416</v>
      </c>
      <c r="B8" t="s">
        <v>1415</v>
      </c>
    </row>
    <row r="9" spans="1:2" x14ac:dyDescent="0.35">
      <c r="A9" t="s">
        <v>1414</v>
      </c>
      <c r="B9" t="s">
        <v>1413</v>
      </c>
    </row>
    <row r="10" spans="1:2" x14ac:dyDescent="0.35">
      <c r="A10" t="s">
        <v>1412</v>
      </c>
      <c r="B10" t="s">
        <v>1411</v>
      </c>
    </row>
    <row r="11" spans="1:2" x14ac:dyDescent="0.35">
      <c r="A11" t="s">
        <v>1410</v>
      </c>
      <c r="B11" t="s">
        <v>1409</v>
      </c>
    </row>
    <row r="12" spans="1:2" x14ac:dyDescent="0.35">
      <c r="A12" t="s">
        <v>1408</v>
      </c>
      <c r="B12" t="s">
        <v>1407</v>
      </c>
    </row>
    <row r="13" spans="1:2" x14ac:dyDescent="0.35">
      <c r="A13" t="s">
        <v>1406</v>
      </c>
      <c r="B13" t="s">
        <v>344</v>
      </c>
    </row>
    <row r="14" spans="1:2" x14ac:dyDescent="0.35">
      <c r="A14" t="s">
        <v>1405</v>
      </c>
      <c r="B14" t="s">
        <v>1404</v>
      </c>
    </row>
    <row r="15" spans="1:2" x14ac:dyDescent="0.35">
      <c r="A15" t="s">
        <v>1403</v>
      </c>
      <c r="B15" t="s">
        <v>1402</v>
      </c>
    </row>
    <row r="16" spans="1:2" x14ac:dyDescent="0.35">
      <c r="A16" t="s">
        <v>1401</v>
      </c>
      <c r="B16" t="s">
        <v>1400</v>
      </c>
    </row>
    <row r="17" spans="1:2" x14ac:dyDescent="0.35">
      <c r="A17" t="s">
        <v>1399</v>
      </c>
      <c r="B17" t="s">
        <v>1398</v>
      </c>
    </row>
    <row r="18" spans="1:2" x14ac:dyDescent="0.35">
      <c r="A18" t="s">
        <v>1397</v>
      </c>
      <c r="B18" t="s">
        <v>452</v>
      </c>
    </row>
    <row r="19" spans="1:2" x14ac:dyDescent="0.35">
      <c r="A19" t="s">
        <v>1396</v>
      </c>
      <c r="B19" t="s">
        <v>325</v>
      </c>
    </row>
    <row r="20" spans="1:2" x14ac:dyDescent="0.35">
      <c r="A20" t="s">
        <v>1395</v>
      </c>
      <c r="B20" t="s">
        <v>1394</v>
      </c>
    </row>
    <row r="21" spans="1:2" x14ac:dyDescent="0.35">
      <c r="A21" t="s">
        <v>1393</v>
      </c>
      <c r="B21" t="s">
        <v>329</v>
      </c>
    </row>
    <row r="22" spans="1:2" x14ac:dyDescent="0.35">
      <c r="A22" t="s">
        <v>1392</v>
      </c>
      <c r="B22" t="s">
        <v>1391</v>
      </c>
    </row>
    <row r="23" spans="1:2" x14ac:dyDescent="0.35">
      <c r="A23" t="s">
        <v>1390</v>
      </c>
      <c r="B23" t="s">
        <v>1389</v>
      </c>
    </row>
    <row r="24" spans="1:2" x14ac:dyDescent="0.35">
      <c r="A24" t="s">
        <v>1388</v>
      </c>
      <c r="B24" t="s">
        <v>1387</v>
      </c>
    </row>
    <row r="25" spans="1:2" x14ac:dyDescent="0.35">
      <c r="A25" t="s">
        <v>1386</v>
      </c>
      <c r="B25" t="s">
        <v>521</v>
      </c>
    </row>
    <row r="26" spans="1:2" x14ac:dyDescent="0.35">
      <c r="A26" t="s">
        <v>1385</v>
      </c>
      <c r="B26" t="s">
        <v>521</v>
      </c>
    </row>
    <row r="27" spans="1:2" x14ac:dyDescent="0.35">
      <c r="A27" t="s">
        <v>1384</v>
      </c>
      <c r="B27" t="s">
        <v>431</v>
      </c>
    </row>
    <row r="28" spans="1:2" x14ac:dyDescent="0.35">
      <c r="A28" t="s">
        <v>1383</v>
      </c>
      <c r="B28" t="s">
        <v>521</v>
      </c>
    </row>
    <row r="29" spans="1:2" x14ac:dyDescent="0.35">
      <c r="A29" t="s">
        <v>1382</v>
      </c>
      <c r="B29" t="s">
        <v>1381</v>
      </c>
    </row>
    <row r="30" spans="1:2" x14ac:dyDescent="0.35">
      <c r="A30" t="s">
        <v>1380</v>
      </c>
      <c r="B30" t="s">
        <v>1379</v>
      </c>
    </row>
    <row r="31" spans="1:2" x14ac:dyDescent="0.35">
      <c r="A31" t="s">
        <v>1378</v>
      </c>
      <c r="B31" t="s">
        <v>1377</v>
      </c>
    </row>
    <row r="32" spans="1:2" x14ac:dyDescent="0.35">
      <c r="A32" t="s">
        <v>1376</v>
      </c>
      <c r="B32" t="s">
        <v>1375</v>
      </c>
    </row>
    <row r="33" spans="1:2" x14ac:dyDescent="0.35">
      <c r="A33" t="s">
        <v>1374</v>
      </c>
      <c r="B33" t="s">
        <v>1373</v>
      </c>
    </row>
    <row r="34" spans="1:2" x14ac:dyDescent="0.35">
      <c r="A34" t="s">
        <v>1372</v>
      </c>
      <c r="B34" t="s">
        <v>1371</v>
      </c>
    </row>
    <row r="35" spans="1:2" x14ac:dyDescent="0.35">
      <c r="A35" t="s">
        <v>1370</v>
      </c>
      <c r="B35" t="s">
        <v>329</v>
      </c>
    </row>
    <row r="36" spans="1:2" x14ac:dyDescent="0.35">
      <c r="A36" t="s">
        <v>1369</v>
      </c>
      <c r="B36" t="s">
        <v>329</v>
      </c>
    </row>
    <row r="37" spans="1:2" x14ac:dyDescent="0.35">
      <c r="A37" t="s">
        <v>1368</v>
      </c>
      <c r="B37" t="s">
        <v>1367</v>
      </c>
    </row>
    <row r="38" spans="1:2" x14ac:dyDescent="0.35">
      <c r="A38" t="s">
        <v>1366</v>
      </c>
      <c r="B38" t="s">
        <v>1365</v>
      </c>
    </row>
    <row r="39" spans="1:2" x14ac:dyDescent="0.35">
      <c r="A39" t="s">
        <v>1364</v>
      </c>
      <c r="B39" t="s">
        <v>1363</v>
      </c>
    </row>
    <row r="40" spans="1:2" x14ac:dyDescent="0.35">
      <c r="A40" t="s">
        <v>1362</v>
      </c>
      <c r="B40" t="s">
        <v>1361</v>
      </c>
    </row>
    <row r="41" spans="1:2" x14ac:dyDescent="0.35">
      <c r="A41" t="s">
        <v>1360</v>
      </c>
      <c r="B41" t="s">
        <v>521</v>
      </c>
    </row>
    <row r="42" spans="1:2" x14ac:dyDescent="0.35">
      <c r="A42" t="s">
        <v>1359</v>
      </c>
      <c r="B42" t="s">
        <v>1358</v>
      </c>
    </row>
    <row r="43" spans="1:2" x14ac:dyDescent="0.35">
      <c r="A43" t="s">
        <v>1357</v>
      </c>
      <c r="B43" t="s">
        <v>521</v>
      </c>
    </row>
    <row r="44" spans="1:2" x14ac:dyDescent="0.35">
      <c r="A44" t="s">
        <v>1356</v>
      </c>
      <c r="B44" t="s">
        <v>1355</v>
      </c>
    </row>
    <row r="45" spans="1:2" x14ac:dyDescent="0.35">
      <c r="A45" t="s">
        <v>1354</v>
      </c>
      <c r="B45" t="s">
        <v>329</v>
      </c>
    </row>
    <row r="46" spans="1:2" x14ac:dyDescent="0.35">
      <c r="A46" t="s">
        <v>1353</v>
      </c>
      <c r="B46" t="s">
        <v>402</v>
      </c>
    </row>
    <row r="47" spans="1:2" x14ac:dyDescent="0.35">
      <c r="A47" t="s">
        <v>1352</v>
      </c>
      <c r="B47" t="s">
        <v>1351</v>
      </c>
    </row>
    <row r="48" spans="1:2" x14ac:dyDescent="0.35">
      <c r="A48" t="s">
        <v>1350</v>
      </c>
      <c r="B48" t="s">
        <v>1349</v>
      </c>
    </row>
    <row r="49" spans="1:2" x14ac:dyDescent="0.35">
      <c r="A49" t="s">
        <v>1348</v>
      </c>
      <c r="B49" t="s">
        <v>1347</v>
      </c>
    </row>
    <row r="50" spans="1:2" x14ac:dyDescent="0.35">
      <c r="A50" t="s">
        <v>1346</v>
      </c>
      <c r="B50" t="s">
        <v>1345</v>
      </c>
    </row>
    <row r="51" spans="1:2" x14ac:dyDescent="0.35">
      <c r="A51" t="s">
        <v>1344</v>
      </c>
      <c r="B51" t="s">
        <v>521</v>
      </c>
    </row>
    <row r="52" spans="1:2" x14ac:dyDescent="0.35">
      <c r="A52" t="s">
        <v>1343</v>
      </c>
      <c r="B52" t="s">
        <v>521</v>
      </c>
    </row>
    <row r="53" spans="1:2" x14ac:dyDescent="0.35">
      <c r="A53" t="s">
        <v>1342</v>
      </c>
      <c r="B53" t="s">
        <v>1341</v>
      </c>
    </row>
    <row r="54" spans="1:2" x14ac:dyDescent="0.35">
      <c r="A54" t="s">
        <v>1340</v>
      </c>
      <c r="B54" t="s">
        <v>521</v>
      </c>
    </row>
    <row r="55" spans="1:2" x14ac:dyDescent="0.35">
      <c r="A55" t="s">
        <v>1339</v>
      </c>
      <c r="B55" t="s">
        <v>329</v>
      </c>
    </row>
    <row r="56" spans="1:2" x14ac:dyDescent="0.35">
      <c r="A56" t="s">
        <v>1338</v>
      </c>
      <c r="B56" t="s">
        <v>329</v>
      </c>
    </row>
    <row r="57" spans="1:2" x14ac:dyDescent="0.35">
      <c r="A57" t="s">
        <v>1337</v>
      </c>
      <c r="B57" t="s">
        <v>452</v>
      </c>
    </row>
    <row r="58" spans="1:2" x14ac:dyDescent="0.35">
      <c r="A58" t="s">
        <v>1336</v>
      </c>
      <c r="B58" t="s">
        <v>1335</v>
      </c>
    </row>
    <row r="59" spans="1:2" x14ac:dyDescent="0.35">
      <c r="A59" t="s">
        <v>1334</v>
      </c>
      <c r="B59" t="s">
        <v>521</v>
      </c>
    </row>
    <row r="60" spans="1:2" x14ac:dyDescent="0.35">
      <c r="A60" t="s">
        <v>1333</v>
      </c>
      <c r="B60" t="s">
        <v>521</v>
      </c>
    </row>
    <row r="61" spans="1:2" x14ac:dyDescent="0.35">
      <c r="A61" t="s">
        <v>1332</v>
      </c>
      <c r="B61" t="s">
        <v>329</v>
      </c>
    </row>
    <row r="62" spans="1:2" x14ac:dyDescent="0.35">
      <c r="A62" t="s">
        <v>1331</v>
      </c>
      <c r="B62" t="s">
        <v>329</v>
      </c>
    </row>
    <row r="63" spans="1:2" x14ac:dyDescent="0.35">
      <c r="A63" t="s">
        <v>1330</v>
      </c>
      <c r="B63" t="s">
        <v>521</v>
      </c>
    </row>
    <row r="64" spans="1:2" x14ac:dyDescent="0.35">
      <c r="A64" t="s">
        <v>1329</v>
      </c>
      <c r="B64" t="s">
        <v>1328</v>
      </c>
    </row>
    <row r="65" spans="1:2" x14ac:dyDescent="0.35">
      <c r="A65" t="s">
        <v>1327</v>
      </c>
      <c r="B65" t="s">
        <v>1326</v>
      </c>
    </row>
    <row r="66" spans="1:2" x14ac:dyDescent="0.35">
      <c r="A66" t="s">
        <v>1325</v>
      </c>
      <c r="B66" t="s">
        <v>521</v>
      </c>
    </row>
    <row r="67" spans="1:2" x14ac:dyDescent="0.35">
      <c r="A67" t="s">
        <v>1324</v>
      </c>
      <c r="B67" t="s">
        <v>521</v>
      </c>
    </row>
    <row r="68" spans="1:2" x14ac:dyDescent="0.35">
      <c r="A68" t="s">
        <v>1323</v>
      </c>
      <c r="B68" t="s">
        <v>1322</v>
      </c>
    </row>
    <row r="69" spans="1:2" x14ac:dyDescent="0.35">
      <c r="A69" t="s">
        <v>1321</v>
      </c>
      <c r="B69" t="s">
        <v>1320</v>
      </c>
    </row>
    <row r="70" spans="1:2" x14ac:dyDescent="0.35">
      <c r="A70" t="s">
        <v>1319</v>
      </c>
      <c r="B70" t="s">
        <v>1318</v>
      </c>
    </row>
    <row r="71" spans="1:2" x14ac:dyDescent="0.35">
      <c r="A71" t="s">
        <v>1317</v>
      </c>
      <c r="B71" t="s">
        <v>521</v>
      </c>
    </row>
    <row r="72" spans="1:2" x14ac:dyDescent="0.35">
      <c r="A72" t="s">
        <v>1316</v>
      </c>
      <c r="B72" t="s">
        <v>1315</v>
      </c>
    </row>
    <row r="73" spans="1:2" x14ac:dyDescent="0.35">
      <c r="A73" t="s">
        <v>1314</v>
      </c>
      <c r="B73" t="s">
        <v>1313</v>
      </c>
    </row>
    <row r="74" spans="1:2" x14ac:dyDescent="0.35">
      <c r="A74" t="s">
        <v>1312</v>
      </c>
      <c r="B74" t="s">
        <v>1311</v>
      </c>
    </row>
    <row r="75" spans="1:2" x14ac:dyDescent="0.35">
      <c r="A75" t="s">
        <v>1310</v>
      </c>
      <c r="B75" t="s">
        <v>1309</v>
      </c>
    </row>
    <row r="76" spans="1:2" x14ac:dyDescent="0.35">
      <c r="A76" t="s">
        <v>1308</v>
      </c>
      <c r="B76" t="s">
        <v>329</v>
      </c>
    </row>
    <row r="77" spans="1:2" x14ac:dyDescent="0.35">
      <c r="A77" t="s">
        <v>1307</v>
      </c>
      <c r="B77" t="s">
        <v>1306</v>
      </c>
    </row>
    <row r="78" spans="1:2" x14ac:dyDescent="0.35">
      <c r="A78" t="s">
        <v>1305</v>
      </c>
      <c r="B78" t="s">
        <v>521</v>
      </c>
    </row>
    <row r="79" spans="1:2" x14ac:dyDescent="0.35">
      <c r="A79" t="s">
        <v>1304</v>
      </c>
      <c r="B79" t="s">
        <v>521</v>
      </c>
    </row>
    <row r="80" spans="1:2" x14ac:dyDescent="0.35">
      <c r="A80" t="s">
        <v>1303</v>
      </c>
      <c r="B80" t="s">
        <v>1302</v>
      </c>
    </row>
    <row r="81" spans="1:2" x14ac:dyDescent="0.35">
      <c r="A81" t="s">
        <v>1301</v>
      </c>
      <c r="B81" t="s">
        <v>1300</v>
      </c>
    </row>
    <row r="82" spans="1:2" x14ac:dyDescent="0.35">
      <c r="A82" t="s">
        <v>1299</v>
      </c>
      <c r="B82" t="s">
        <v>1298</v>
      </c>
    </row>
    <row r="83" spans="1:2" x14ac:dyDescent="0.35">
      <c r="A83" t="s">
        <v>1297</v>
      </c>
      <c r="B83" t="s">
        <v>521</v>
      </c>
    </row>
    <row r="84" spans="1:2" x14ac:dyDescent="0.35">
      <c r="A84" t="s">
        <v>1296</v>
      </c>
      <c r="B84" t="s">
        <v>329</v>
      </c>
    </row>
    <row r="85" spans="1:2" x14ac:dyDescent="0.35">
      <c r="A85" t="s">
        <v>1295</v>
      </c>
      <c r="B85" t="s">
        <v>521</v>
      </c>
    </row>
    <row r="86" spans="1:2" x14ac:dyDescent="0.35">
      <c r="A86" t="s">
        <v>1294</v>
      </c>
      <c r="B86" t="s">
        <v>1293</v>
      </c>
    </row>
    <row r="87" spans="1:2" x14ac:dyDescent="0.35">
      <c r="A87" t="s">
        <v>1292</v>
      </c>
      <c r="B87" t="s">
        <v>521</v>
      </c>
    </row>
    <row r="88" spans="1:2" x14ac:dyDescent="0.35">
      <c r="A88" t="s">
        <v>1291</v>
      </c>
      <c r="B88" t="s">
        <v>1290</v>
      </c>
    </row>
    <row r="89" spans="1:2" x14ac:dyDescent="0.35">
      <c r="A89" t="s">
        <v>1289</v>
      </c>
      <c r="B89" t="s">
        <v>329</v>
      </c>
    </row>
    <row r="90" spans="1:2" x14ac:dyDescent="0.35">
      <c r="A90" t="s">
        <v>1288</v>
      </c>
      <c r="B90" t="s">
        <v>1287</v>
      </c>
    </row>
    <row r="91" spans="1:2" x14ac:dyDescent="0.35">
      <c r="A91" t="s">
        <v>1286</v>
      </c>
      <c r="B91" t="s">
        <v>1285</v>
      </c>
    </row>
    <row r="92" spans="1:2" x14ac:dyDescent="0.35">
      <c r="A92" t="s">
        <v>1284</v>
      </c>
      <c r="B92" t="s">
        <v>1283</v>
      </c>
    </row>
    <row r="93" spans="1:2" x14ac:dyDescent="0.35">
      <c r="A93" t="s">
        <v>1282</v>
      </c>
      <c r="B93" t="s">
        <v>1281</v>
      </c>
    </row>
    <row r="94" spans="1:2" x14ac:dyDescent="0.35">
      <c r="A94" t="s">
        <v>1280</v>
      </c>
      <c r="B94" t="s">
        <v>521</v>
      </c>
    </row>
    <row r="95" spans="1:2" x14ac:dyDescent="0.35">
      <c r="A95" t="s">
        <v>1279</v>
      </c>
      <c r="B95" t="s">
        <v>329</v>
      </c>
    </row>
    <row r="96" spans="1:2" x14ac:dyDescent="0.35">
      <c r="A96" t="s">
        <v>1278</v>
      </c>
      <c r="B96" t="s">
        <v>1277</v>
      </c>
    </row>
    <row r="97" spans="1:2" x14ac:dyDescent="0.35">
      <c r="A97" t="s">
        <v>1276</v>
      </c>
      <c r="B97" t="s">
        <v>521</v>
      </c>
    </row>
    <row r="98" spans="1:2" x14ac:dyDescent="0.35">
      <c r="A98" t="s">
        <v>1275</v>
      </c>
      <c r="B98" t="s">
        <v>1274</v>
      </c>
    </row>
    <row r="99" spans="1:2" x14ac:dyDescent="0.35">
      <c r="A99" t="s">
        <v>1273</v>
      </c>
      <c r="B99" t="s">
        <v>1269</v>
      </c>
    </row>
    <row r="100" spans="1:2" x14ac:dyDescent="0.35">
      <c r="A100" t="s">
        <v>1272</v>
      </c>
      <c r="B100" t="s">
        <v>1271</v>
      </c>
    </row>
    <row r="101" spans="1:2" x14ac:dyDescent="0.35">
      <c r="A101" t="s">
        <v>1270</v>
      </c>
      <c r="B101" t="s">
        <v>1269</v>
      </c>
    </row>
    <row r="102" spans="1:2" x14ac:dyDescent="0.35">
      <c r="A102" t="s">
        <v>1268</v>
      </c>
      <c r="B102" t="s">
        <v>1267</v>
      </c>
    </row>
    <row r="103" spans="1:2" x14ac:dyDescent="0.35">
      <c r="A103" t="s">
        <v>1266</v>
      </c>
      <c r="B103" t="s">
        <v>1265</v>
      </c>
    </row>
    <row r="104" spans="1:2" x14ac:dyDescent="0.35">
      <c r="A104" t="s">
        <v>1264</v>
      </c>
      <c r="B104" t="s">
        <v>521</v>
      </c>
    </row>
    <row r="105" spans="1:2" x14ac:dyDescent="0.35">
      <c r="A105" t="s">
        <v>1263</v>
      </c>
      <c r="B105" t="s">
        <v>1262</v>
      </c>
    </row>
    <row r="106" spans="1:2" x14ac:dyDescent="0.35">
      <c r="A106" t="s">
        <v>1261</v>
      </c>
      <c r="B106" t="s">
        <v>1260</v>
      </c>
    </row>
    <row r="107" spans="1:2" x14ac:dyDescent="0.35">
      <c r="A107" t="s">
        <v>1259</v>
      </c>
      <c r="B107" t="s">
        <v>1258</v>
      </c>
    </row>
    <row r="108" spans="1:2" x14ac:dyDescent="0.35">
      <c r="A108" t="s">
        <v>1257</v>
      </c>
      <c r="B108" t="s">
        <v>329</v>
      </c>
    </row>
    <row r="109" spans="1:2" x14ac:dyDescent="0.35">
      <c r="A109" t="s">
        <v>1256</v>
      </c>
      <c r="B109" t="s">
        <v>1255</v>
      </c>
    </row>
    <row r="110" spans="1:2" x14ac:dyDescent="0.35">
      <c r="A110" t="s">
        <v>1254</v>
      </c>
      <c r="B110" t="s">
        <v>1253</v>
      </c>
    </row>
    <row r="111" spans="1:2" x14ac:dyDescent="0.35">
      <c r="A111" t="s">
        <v>1252</v>
      </c>
      <c r="B111" t="s">
        <v>1251</v>
      </c>
    </row>
    <row r="112" spans="1:2" x14ac:dyDescent="0.35">
      <c r="A112" t="s">
        <v>1250</v>
      </c>
      <c r="B112" t="s">
        <v>1231</v>
      </c>
    </row>
    <row r="113" spans="1:2" x14ac:dyDescent="0.35">
      <c r="A113" t="s">
        <v>1249</v>
      </c>
      <c r="B113" t="s">
        <v>1248</v>
      </c>
    </row>
    <row r="114" spans="1:2" x14ac:dyDescent="0.35">
      <c r="A114" t="s">
        <v>1247</v>
      </c>
      <c r="B114" t="s">
        <v>521</v>
      </c>
    </row>
    <row r="115" spans="1:2" x14ac:dyDescent="0.35">
      <c r="A115" t="s">
        <v>1246</v>
      </c>
      <c r="B115" t="s">
        <v>1245</v>
      </c>
    </row>
    <row r="116" spans="1:2" x14ac:dyDescent="0.35">
      <c r="A116" t="s">
        <v>1244</v>
      </c>
      <c r="B116" t="s">
        <v>1243</v>
      </c>
    </row>
    <row r="117" spans="1:2" x14ac:dyDescent="0.35">
      <c r="A117" t="s">
        <v>1242</v>
      </c>
      <c r="B117" t="s">
        <v>1241</v>
      </c>
    </row>
    <row r="118" spans="1:2" x14ac:dyDescent="0.35">
      <c r="A118" t="s">
        <v>1240</v>
      </c>
      <c r="B118" t="s">
        <v>521</v>
      </c>
    </row>
    <row r="119" spans="1:2" x14ac:dyDescent="0.35">
      <c r="A119" t="s">
        <v>1239</v>
      </c>
      <c r="B119" t="s">
        <v>1238</v>
      </c>
    </row>
    <row r="120" spans="1:2" x14ac:dyDescent="0.35">
      <c r="A120" t="s">
        <v>1237</v>
      </c>
      <c r="B120" t="s">
        <v>329</v>
      </c>
    </row>
    <row r="121" spans="1:2" x14ac:dyDescent="0.35">
      <c r="A121" t="s">
        <v>1236</v>
      </c>
      <c r="B121" t="s">
        <v>1235</v>
      </c>
    </row>
    <row r="122" spans="1:2" x14ac:dyDescent="0.35">
      <c r="A122" t="s">
        <v>1234</v>
      </c>
      <c r="B122" t="s">
        <v>1233</v>
      </c>
    </row>
    <row r="123" spans="1:2" x14ac:dyDescent="0.35">
      <c r="A123" t="s">
        <v>1232</v>
      </c>
      <c r="B123" t="s">
        <v>1231</v>
      </c>
    </row>
    <row r="124" spans="1:2" x14ac:dyDescent="0.35">
      <c r="A124" t="s">
        <v>1230</v>
      </c>
      <c r="B124" t="s">
        <v>1229</v>
      </c>
    </row>
    <row r="125" spans="1:2" x14ac:dyDescent="0.35">
      <c r="A125" t="s">
        <v>1228</v>
      </c>
      <c r="B125" t="s">
        <v>1227</v>
      </c>
    </row>
    <row r="126" spans="1:2" x14ac:dyDescent="0.35">
      <c r="A126" t="s">
        <v>1226</v>
      </c>
      <c r="B126" t="s">
        <v>521</v>
      </c>
    </row>
    <row r="127" spans="1:2" x14ac:dyDescent="0.35">
      <c r="A127" t="s">
        <v>1225</v>
      </c>
      <c r="B127" t="s">
        <v>1224</v>
      </c>
    </row>
    <row r="128" spans="1:2" x14ac:dyDescent="0.35">
      <c r="A128" t="s">
        <v>1223</v>
      </c>
      <c r="B128" t="s">
        <v>1222</v>
      </c>
    </row>
    <row r="129" spans="1:2" x14ac:dyDescent="0.35">
      <c r="A129" t="s">
        <v>1221</v>
      </c>
      <c r="B129" t="s">
        <v>1220</v>
      </c>
    </row>
    <row r="130" spans="1:2" x14ac:dyDescent="0.35">
      <c r="A130" t="s">
        <v>1219</v>
      </c>
      <c r="B130" t="s">
        <v>1218</v>
      </c>
    </row>
    <row r="131" spans="1:2" x14ac:dyDescent="0.35">
      <c r="A131" t="s">
        <v>1217</v>
      </c>
      <c r="B131" t="s">
        <v>1216</v>
      </c>
    </row>
    <row r="132" spans="1:2" x14ac:dyDescent="0.35">
      <c r="A132" t="s">
        <v>1215</v>
      </c>
      <c r="B132" t="s">
        <v>1214</v>
      </c>
    </row>
    <row r="133" spans="1:2" x14ac:dyDescent="0.35">
      <c r="A133" t="s">
        <v>1213</v>
      </c>
      <c r="B133" t="s">
        <v>1212</v>
      </c>
    </row>
    <row r="134" spans="1:2" x14ac:dyDescent="0.35">
      <c r="A134" t="s">
        <v>1211</v>
      </c>
      <c r="B134" t="s">
        <v>1210</v>
      </c>
    </row>
    <row r="135" spans="1:2" x14ac:dyDescent="0.35">
      <c r="A135" t="s">
        <v>1209</v>
      </c>
      <c r="B135" t="s">
        <v>1208</v>
      </c>
    </row>
    <row r="136" spans="1:2" x14ac:dyDescent="0.35">
      <c r="A136" t="s">
        <v>1207</v>
      </c>
      <c r="B136" t="s">
        <v>1206</v>
      </c>
    </row>
    <row r="137" spans="1:2" x14ac:dyDescent="0.35">
      <c r="A137" t="s">
        <v>1205</v>
      </c>
      <c r="B137" t="s">
        <v>1204</v>
      </c>
    </row>
    <row r="138" spans="1:2" x14ac:dyDescent="0.35">
      <c r="A138" t="s">
        <v>1203</v>
      </c>
      <c r="B138" t="s">
        <v>1202</v>
      </c>
    </row>
    <row r="139" spans="1:2" x14ac:dyDescent="0.35">
      <c r="A139" t="s">
        <v>1201</v>
      </c>
      <c r="B139" t="s">
        <v>341</v>
      </c>
    </row>
    <row r="140" spans="1:2" x14ac:dyDescent="0.35">
      <c r="A140" t="s">
        <v>1200</v>
      </c>
      <c r="B140" t="s">
        <v>521</v>
      </c>
    </row>
    <row r="141" spans="1:2" x14ac:dyDescent="0.35">
      <c r="A141" t="s">
        <v>1199</v>
      </c>
      <c r="B141" t="s">
        <v>1198</v>
      </c>
    </row>
    <row r="142" spans="1:2" x14ac:dyDescent="0.35">
      <c r="A142" t="s">
        <v>1197</v>
      </c>
      <c r="B142" t="s">
        <v>1196</v>
      </c>
    </row>
    <row r="143" spans="1:2" x14ac:dyDescent="0.35">
      <c r="A143" t="s">
        <v>1195</v>
      </c>
      <c r="B143" t="s">
        <v>1194</v>
      </c>
    </row>
    <row r="144" spans="1:2" x14ac:dyDescent="0.35">
      <c r="A144" t="s">
        <v>1193</v>
      </c>
      <c r="B144" t="s">
        <v>342</v>
      </c>
    </row>
    <row r="145" spans="1:2" x14ac:dyDescent="0.35">
      <c r="A145" t="s">
        <v>1192</v>
      </c>
      <c r="B145" t="s">
        <v>1191</v>
      </c>
    </row>
    <row r="146" spans="1:2" x14ac:dyDescent="0.35">
      <c r="A146" t="s">
        <v>1190</v>
      </c>
      <c r="B146" t="s">
        <v>1189</v>
      </c>
    </row>
    <row r="147" spans="1:2" x14ac:dyDescent="0.35">
      <c r="A147" t="s">
        <v>1188</v>
      </c>
      <c r="B147" t="s">
        <v>1187</v>
      </c>
    </row>
    <row r="148" spans="1:2" x14ac:dyDescent="0.35">
      <c r="A148" t="s">
        <v>1186</v>
      </c>
      <c r="B148" t="s">
        <v>1185</v>
      </c>
    </row>
    <row r="149" spans="1:2" x14ac:dyDescent="0.35">
      <c r="A149" t="s">
        <v>1184</v>
      </c>
      <c r="B149" t="s">
        <v>521</v>
      </c>
    </row>
    <row r="150" spans="1:2" x14ac:dyDescent="0.35">
      <c r="A150" t="s">
        <v>1183</v>
      </c>
      <c r="B150" t="s">
        <v>329</v>
      </c>
    </row>
    <row r="151" spans="1:2" x14ac:dyDescent="0.35">
      <c r="A151" t="s">
        <v>1182</v>
      </c>
      <c r="B151" t="s">
        <v>1181</v>
      </c>
    </row>
    <row r="152" spans="1:2" x14ac:dyDescent="0.35">
      <c r="A152" t="s">
        <v>1180</v>
      </c>
      <c r="B152" t="s">
        <v>521</v>
      </c>
    </row>
    <row r="153" spans="1:2" x14ac:dyDescent="0.35">
      <c r="A153" t="s">
        <v>1179</v>
      </c>
      <c r="B153" t="s">
        <v>1178</v>
      </c>
    </row>
    <row r="154" spans="1:2" x14ac:dyDescent="0.35">
      <c r="A154" t="s">
        <v>1177</v>
      </c>
      <c r="B154" t="s">
        <v>521</v>
      </c>
    </row>
    <row r="155" spans="1:2" x14ac:dyDescent="0.35">
      <c r="A155" t="s">
        <v>1176</v>
      </c>
      <c r="B155" t="s">
        <v>329</v>
      </c>
    </row>
    <row r="156" spans="1:2" x14ac:dyDescent="0.35">
      <c r="A156" t="s">
        <v>1175</v>
      </c>
      <c r="B156" t="s">
        <v>343</v>
      </c>
    </row>
    <row r="157" spans="1:2" x14ac:dyDescent="0.35">
      <c r="A157" t="s">
        <v>1174</v>
      </c>
      <c r="B157" t="s">
        <v>521</v>
      </c>
    </row>
    <row r="158" spans="1:2" x14ac:dyDescent="0.35">
      <c r="A158" t="s">
        <v>1173</v>
      </c>
      <c r="B158" t="s">
        <v>329</v>
      </c>
    </row>
    <row r="159" spans="1:2" x14ac:dyDescent="0.35">
      <c r="A159" t="s">
        <v>1172</v>
      </c>
      <c r="B159" t="s">
        <v>1171</v>
      </c>
    </row>
    <row r="160" spans="1:2" x14ac:dyDescent="0.35">
      <c r="A160" t="s">
        <v>1170</v>
      </c>
      <c r="B160" t="s">
        <v>1169</v>
      </c>
    </row>
    <row r="161" spans="1:2" x14ac:dyDescent="0.35">
      <c r="A161" t="s">
        <v>1168</v>
      </c>
      <c r="B161" t="s">
        <v>1167</v>
      </c>
    </row>
    <row r="162" spans="1:2" x14ac:dyDescent="0.35">
      <c r="A162" t="s">
        <v>1166</v>
      </c>
      <c r="B162" t="s">
        <v>329</v>
      </c>
    </row>
    <row r="163" spans="1:2" x14ac:dyDescent="0.35">
      <c r="A163" t="s">
        <v>1165</v>
      </c>
      <c r="B163" t="s">
        <v>521</v>
      </c>
    </row>
    <row r="164" spans="1:2" x14ac:dyDescent="0.35">
      <c r="A164" t="s">
        <v>1164</v>
      </c>
      <c r="B164" t="s">
        <v>1163</v>
      </c>
    </row>
    <row r="165" spans="1:2" x14ac:dyDescent="0.35">
      <c r="A165" t="s">
        <v>1162</v>
      </c>
      <c r="B165" t="s">
        <v>1161</v>
      </c>
    </row>
    <row r="166" spans="1:2" x14ac:dyDescent="0.35">
      <c r="A166" t="s">
        <v>1160</v>
      </c>
      <c r="B166" t="s">
        <v>521</v>
      </c>
    </row>
    <row r="167" spans="1:2" x14ac:dyDescent="0.35">
      <c r="A167" t="s">
        <v>1159</v>
      </c>
      <c r="B167" t="s">
        <v>1158</v>
      </c>
    </row>
    <row r="168" spans="1:2" x14ac:dyDescent="0.35">
      <c r="A168" t="s">
        <v>1157</v>
      </c>
      <c r="B168" t="s">
        <v>521</v>
      </c>
    </row>
    <row r="169" spans="1:2" x14ac:dyDescent="0.35">
      <c r="A169" t="s">
        <v>1156</v>
      </c>
      <c r="B169" t="s">
        <v>1155</v>
      </c>
    </row>
    <row r="170" spans="1:2" x14ac:dyDescent="0.35">
      <c r="A170" t="s">
        <v>1154</v>
      </c>
      <c r="B170" t="s">
        <v>521</v>
      </c>
    </row>
    <row r="171" spans="1:2" x14ac:dyDescent="0.35">
      <c r="A171" t="s">
        <v>1153</v>
      </c>
      <c r="B171" t="s">
        <v>1152</v>
      </c>
    </row>
    <row r="172" spans="1:2" x14ac:dyDescent="0.35">
      <c r="A172" t="s">
        <v>1151</v>
      </c>
      <c r="B172" t="s">
        <v>1092</v>
      </c>
    </row>
    <row r="173" spans="1:2" x14ac:dyDescent="0.35">
      <c r="A173" t="s">
        <v>1150</v>
      </c>
      <c r="B173" t="s">
        <v>1149</v>
      </c>
    </row>
    <row r="174" spans="1:2" x14ac:dyDescent="0.35">
      <c r="A174" t="s">
        <v>1148</v>
      </c>
      <c r="B174" t="s">
        <v>1147</v>
      </c>
    </row>
    <row r="175" spans="1:2" x14ac:dyDescent="0.35">
      <c r="A175" t="s">
        <v>1146</v>
      </c>
      <c r="B175" t="s">
        <v>762</v>
      </c>
    </row>
    <row r="176" spans="1:2" x14ac:dyDescent="0.35">
      <c r="A176" t="s">
        <v>1145</v>
      </c>
      <c r="B176" t="s">
        <v>1143</v>
      </c>
    </row>
    <row r="177" spans="1:2" x14ac:dyDescent="0.35">
      <c r="A177" t="s">
        <v>1144</v>
      </c>
      <c r="B177" t="s">
        <v>1143</v>
      </c>
    </row>
    <row r="178" spans="1:2" x14ac:dyDescent="0.35">
      <c r="A178" t="s">
        <v>1142</v>
      </c>
      <c r="B178" t="s">
        <v>1141</v>
      </c>
    </row>
    <row r="179" spans="1:2" x14ac:dyDescent="0.35">
      <c r="A179" t="s">
        <v>1140</v>
      </c>
      <c r="B179" t="s">
        <v>1139</v>
      </c>
    </row>
    <row r="180" spans="1:2" x14ac:dyDescent="0.35">
      <c r="A180" t="s">
        <v>1138</v>
      </c>
      <c r="B180" t="s">
        <v>521</v>
      </c>
    </row>
    <row r="181" spans="1:2" x14ac:dyDescent="0.35">
      <c r="A181" t="s">
        <v>1137</v>
      </c>
      <c r="B181" t="s">
        <v>441</v>
      </c>
    </row>
    <row r="182" spans="1:2" x14ac:dyDescent="0.35">
      <c r="A182" t="s">
        <v>1136</v>
      </c>
      <c r="B182" t="s">
        <v>1135</v>
      </c>
    </row>
    <row r="183" spans="1:2" x14ac:dyDescent="0.35">
      <c r="A183" t="s">
        <v>1134</v>
      </c>
      <c r="B183" t="s">
        <v>521</v>
      </c>
    </row>
    <row r="184" spans="1:2" x14ac:dyDescent="0.35">
      <c r="A184" t="s">
        <v>1133</v>
      </c>
      <c r="B184" t="s">
        <v>1132</v>
      </c>
    </row>
    <row r="185" spans="1:2" x14ac:dyDescent="0.35">
      <c r="A185" t="s">
        <v>1131</v>
      </c>
      <c r="B185" t="s">
        <v>1130</v>
      </c>
    </row>
    <row r="186" spans="1:2" x14ac:dyDescent="0.35">
      <c r="A186" t="s">
        <v>1129</v>
      </c>
      <c r="B186" t="s">
        <v>317</v>
      </c>
    </row>
    <row r="187" spans="1:2" x14ac:dyDescent="0.35">
      <c r="A187" t="s">
        <v>1128</v>
      </c>
      <c r="B187" t="s">
        <v>1127</v>
      </c>
    </row>
    <row r="188" spans="1:2" x14ac:dyDescent="0.35">
      <c r="A188" t="s">
        <v>1126</v>
      </c>
      <c r="B188" t="s">
        <v>1125</v>
      </c>
    </row>
    <row r="189" spans="1:2" x14ac:dyDescent="0.35">
      <c r="A189" t="s">
        <v>1124</v>
      </c>
      <c r="B189" t="s">
        <v>402</v>
      </c>
    </row>
    <row r="190" spans="1:2" x14ac:dyDescent="0.35">
      <c r="A190" t="s">
        <v>1123</v>
      </c>
      <c r="B190" t="s">
        <v>1122</v>
      </c>
    </row>
    <row r="191" spans="1:2" x14ac:dyDescent="0.35">
      <c r="A191" t="s">
        <v>1121</v>
      </c>
      <c r="B191" t="s">
        <v>1120</v>
      </c>
    </row>
    <row r="192" spans="1:2" x14ac:dyDescent="0.35">
      <c r="A192" t="s">
        <v>1119</v>
      </c>
      <c r="B192" t="s">
        <v>329</v>
      </c>
    </row>
    <row r="193" spans="1:2" x14ac:dyDescent="0.35">
      <c r="A193" t="s">
        <v>1118</v>
      </c>
      <c r="B193" t="s">
        <v>1117</v>
      </c>
    </row>
    <row r="194" spans="1:2" x14ac:dyDescent="0.35">
      <c r="A194" t="s">
        <v>1116</v>
      </c>
      <c r="B194" t="s">
        <v>521</v>
      </c>
    </row>
    <row r="195" spans="1:2" x14ac:dyDescent="0.35">
      <c r="A195" t="s">
        <v>1115</v>
      </c>
      <c r="B195" t="s">
        <v>1113</v>
      </c>
    </row>
    <row r="196" spans="1:2" x14ac:dyDescent="0.35">
      <c r="A196" t="s">
        <v>1114</v>
      </c>
      <c r="B196" t="s">
        <v>1113</v>
      </c>
    </row>
    <row r="197" spans="1:2" x14ac:dyDescent="0.35">
      <c r="A197" t="s">
        <v>1112</v>
      </c>
      <c r="B197" t="s">
        <v>521</v>
      </c>
    </row>
    <row r="198" spans="1:2" x14ac:dyDescent="0.35">
      <c r="A198" t="s">
        <v>1111</v>
      </c>
      <c r="B198" t="s">
        <v>1110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A00-000000000000}">
  <dimension ref="A1:B269"/>
  <sheetViews>
    <sheetView workbookViewId="0">
      <selection activeCell="B5" sqref="B5"/>
    </sheetView>
  </sheetViews>
  <sheetFormatPr defaultRowHeight="14.5" x14ac:dyDescent="0.35"/>
  <cols>
    <col min="1" max="1" width="40.453125" bestFit="1" customWidth="1"/>
    <col min="2" max="2" width="133.7265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3787</v>
      </c>
      <c r="B2" t="s">
        <v>3786</v>
      </c>
    </row>
    <row r="3" spans="1:2" x14ac:dyDescent="0.35">
      <c r="A3" t="s">
        <v>3785</v>
      </c>
      <c r="B3" t="s">
        <v>3784</v>
      </c>
    </row>
    <row r="4" spans="1:2" x14ac:dyDescent="0.35">
      <c r="A4" t="s">
        <v>3783</v>
      </c>
      <c r="B4" t="s">
        <v>3074</v>
      </c>
    </row>
    <row r="5" spans="1:2" x14ac:dyDescent="0.35">
      <c r="A5" t="s">
        <v>3782</v>
      </c>
      <c r="B5" t="s">
        <v>3781</v>
      </c>
    </row>
    <row r="6" spans="1:2" x14ac:dyDescent="0.35">
      <c r="A6" t="s">
        <v>3780</v>
      </c>
      <c r="B6" t="s">
        <v>3779</v>
      </c>
    </row>
    <row r="7" spans="1:2" x14ac:dyDescent="0.35">
      <c r="A7" t="s">
        <v>3778</v>
      </c>
      <c r="B7" t="s">
        <v>521</v>
      </c>
    </row>
    <row r="8" spans="1:2" x14ac:dyDescent="0.35">
      <c r="A8" t="s">
        <v>3777</v>
      </c>
      <c r="B8" t="s">
        <v>521</v>
      </c>
    </row>
    <row r="9" spans="1:2" x14ac:dyDescent="0.35">
      <c r="A9" t="s">
        <v>3776</v>
      </c>
      <c r="B9" t="s">
        <v>3775</v>
      </c>
    </row>
    <row r="10" spans="1:2" x14ac:dyDescent="0.35">
      <c r="A10" t="s">
        <v>3774</v>
      </c>
      <c r="B10" t="s">
        <v>402</v>
      </c>
    </row>
    <row r="11" spans="1:2" x14ac:dyDescent="0.35">
      <c r="A11" t="s">
        <v>3773</v>
      </c>
      <c r="B11" t="s">
        <v>3376</v>
      </c>
    </row>
    <row r="12" spans="1:2" x14ac:dyDescent="0.35">
      <c r="A12" t="s">
        <v>3772</v>
      </c>
      <c r="B12" t="s">
        <v>521</v>
      </c>
    </row>
    <row r="13" spans="1:2" x14ac:dyDescent="0.35">
      <c r="A13" t="s">
        <v>3771</v>
      </c>
      <c r="B13" t="s">
        <v>318</v>
      </c>
    </row>
    <row r="14" spans="1:2" x14ac:dyDescent="0.35">
      <c r="A14" t="s">
        <v>3770</v>
      </c>
      <c r="B14" t="s">
        <v>521</v>
      </c>
    </row>
    <row r="15" spans="1:2" x14ac:dyDescent="0.35">
      <c r="A15" t="s">
        <v>3769</v>
      </c>
      <c r="B15" t="s">
        <v>1113</v>
      </c>
    </row>
    <row r="16" spans="1:2" x14ac:dyDescent="0.35">
      <c r="A16" t="s">
        <v>3768</v>
      </c>
      <c r="B16" t="s">
        <v>402</v>
      </c>
    </row>
    <row r="17" spans="1:2" x14ac:dyDescent="0.35">
      <c r="A17" t="s">
        <v>3767</v>
      </c>
      <c r="B17" t="s">
        <v>3766</v>
      </c>
    </row>
    <row r="18" spans="1:2" x14ac:dyDescent="0.35">
      <c r="A18" t="s">
        <v>3765</v>
      </c>
      <c r="B18" t="s">
        <v>3764</v>
      </c>
    </row>
    <row r="19" spans="1:2" x14ac:dyDescent="0.35">
      <c r="A19" t="s">
        <v>3763</v>
      </c>
      <c r="B19" t="s">
        <v>499</v>
      </c>
    </row>
    <row r="20" spans="1:2" x14ac:dyDescent="0.35">
      <c r="A20" t="s">
        <v>3762</v>
      </c>
      <c r="B20" t="s">
        <v>3761</v>
      </c>
    </row>
    <row r="21" spans="1:2" x14ac:dyDescent="0.35">
      <c r="A21" t="s">
        <v>3760</v>
      </c>
      <c r="B21" t="s">
        <v>521</v>
      </c>
    </row>
    <row r="22" spans="1:2" x14ac:dyDescent="0.35">
      <c r="A22" t="s">
        <v>3759</v>
      </c>
      <c r="B22" t="s">
        <v>3758</v>
      </c>
    </row>
    <row r="23" spans="1:2" x14ac:dyDescent="0.35">
      <c r="A23" t="s">
        <v>3757</v>
      </c>
      <c r="B23" t="s">
        <v>3756</v>
      </c>
    </row>
    <row r="24" spans="1:2" x14ac:dyDescent="0.35">
      <c r="A24" t="s">
        <v>3755</v>
      </c>
      <c r="B24" t="s">
        <v>3754</v>
      </c>
    </row>
    <row r="25" spans="1:2" x14ac:dyDescent="0.35">
      <c r="A25" t="s">
        <v>3753</v>
      </c>
      <c r="B25" t="s">
        <v>3752</v>
      </c>
    </row>
    <row r="26" spans="1:2" x14ac:dyDescent="0.35">
      <c r="A26" t="s">
        <v>3751</v>
      </c>
      <c r="B26" t="s">
        <v>3750</v>
      </c>
    </row>
    <row r="27" spans="1:2" x14ac:dyDescent="0.35">
      <c r="A27" t="s">
        <v>3749</v>
      </c>
      <c r="B27" t="s">
        <v>3748</v>
      </c>
    </row>
    <row r="28" spans="1:2" x14ac:dyDescent="0.35">
      <c r="A28" t="s">
        <v>3747</v>
      </c>
      <c r="B28" t="s">
        <v>3746</v>
      </c>
    </row>
    <row r="29" spans="1:2" x14ac:dyDescent="0.35">
      <c r="A29" t="s">
        <v>3745</v>
      </c>
      <c r="B29" t="s">
        <v>3744</v>
      </c>
    </row>
    <row r="30" spans="1:2" x14ac:dyDescent="0.35">
      <c r="A30" t="s">
        <v>3743</v>
      </c>
      <c r="B30" t="s">
        <v>329</v>
      </c>
    </row>
    <row r="31" spans="1:2" x14ac:dyDescent="0.35">
      <c r="A31" t="s">
        <v>3742</v>
      </c>
      <c r="B31" t="s">
        <v>3741</v>
      </c>
    </row>
    <row r="32" spans="1:2" x14ac:dyDescent="0.35">
      <c r="A32" t="s">
        <v>3740</v>
      </c>
      <c r="B32" t="s">
        <v>3739</v>
      </c>
    </row>
    <row r="33" spans="1:2" x14ac:dyDescent="0.35">
      <c r="A33" t="s">
        <v>3738</v>
      </c>
      <c r="B33" t="s">
        <v>521</v>
      </c>
    </row>
    <row r="34" spans="1:2" x14ac:dyDescent="0.35">
      <c r="A34" t="s">
        <v>3737</v>
      </c>
      <c r="B34" t="s">
        <v>3736</v>
      </c>
    </row>
    <row r="35" spans="1:2" x14ac:dyDescent="0.35">
      <c r="A35" t="s">
        <v>3735</v>
      </c>
      <c r="B35" t="s">
        <v>3734</v>
      </c>
    </row>
    <row r="36" spans="1:2" x14ac:dyDescent="0.35">
      <c r="A36" t="s">
        <v>3733</v>
      </c>
      <c r="B36" t="s">
        <v>3732</v>
      </c>
    </row>
    <row r="37" spans="1:2" x14ac:dyDescent="0.35">
      <c r="A37" t="s">
        <v>3731</v>
      </c>
      <c r="B37" t="s">
        <v>521</v>
      </c>
    </row>
    <row r="38" spans="1:2" x14ac:dyDescent="0.35">
      <c r="A38" t="s">
        <v>3730</v>
      </c>
      <c r="B38" t="s">
        <v>3729</v>
      </c>
    </row>
    <row r="39" spans="1:2" x14ac:dyDescent="0.35">
      <c r="A39" t="s">
        <v>3728</v>
      </c>
      <c r="B39" t="s">
        <v>521</v>
      </c>
    </row>
    <row r="40" spans="1:2" x14ac:dyDescent="0.35">
      <c r="A40" t="s">
        <v>3727</v>
      </c>
      <c r="B40" t="s">
        <v>329</v>
      </c>
    </row>
    <row r="41" spans="1:2" x14ac:dyDescent="0.35">
      <c r="A41" t="s">
        <v>3726</v>
      </c>
      <c r="B41" t="s">
        <v>3725</v>
      </c>
    </row>
    <row r="42" spans="1:2" x14ac:dyDescent="0.35">
      <c r="A42" t="s">
        <v>3724</v>
      </c>
      <c r="B42" t="s">
        <v>3723</v>
      </c>
    </row>
    <row r="43" spans="1:2" x14ac:dyDescent="0.35">
      <c r="A43" t="s">
        <v>3722</v>
      </c>
      <c r="B43" t="s">
        <v>3721</v>
      </c>
    </row>
    <row r="44" spans="1:2" x14ac:dyDescent="0.35">
      <c r="A44" t="s">
        <v>3720</v>
      </c>
      <c r="B44" t="s">
        <v>521</v>
      </c>
    </row>
    <row r="45" spans="1:2" x14ac:dyDescent="0.35">
      <c r="A45" t="s">
        <v>3719</v>
      </c>
      <c r="B45" t="s">
        <v>521</v>
      </c>
    </row>
    <row r="46" spans="1:2" x14ac:dyDescent="0.35">
      <c r="A46" t="s">
        <v>3718</v>
      </c>
      <c r="B46" t="s">
        <v>521</v>
      </c>
    </row>
    <row r="47" spans="1:2" x14ac:dyDescent="0.35">
      <c r="A47" t="s">
        <v>3717</v>
      </c>
      <c r="B47" t="s">
        <v>3716</v>
      </c>
    </row>
    <row r="48" spans="1:2" x14ac:dyDescent="0.35">
      <c r="A48" t="s">
        <v>3715</v>
      </c>
      <c r="B48" t="s">
        <v>3714</v>
      </c>
    </row>
    <row r="49" spans="1:2" x14ac:dyDescent="0.35">
      <c r="A49" t="s">
        <v>3713</v>
      </c>
      <c r="B49" t="s">
        <v>3712</v>
      </c>
    </row>
    <row r="50" spans="1:2" x14ac:dyDescent="0.35">
      <c r="A50" t="s">
        <v>3711</v>
      </c>
      <c r="B50" t="s">
        <v>521</v>
      </c>
    </row>
    <row r="51" spans="1:2" x14ac:dyDescent="0.35">
      <c r="A51" t="s">
        <v>3710</v>
      </c>
      <c r="B51" t="s">
        <v>600</v>
      </c>
    </row>
    <row r="52" spans="1:2" x14ac:dyDescent="0.35">
      <c r="A52" t="s">
        <v>3709</v>
      </c>
      <c r="B52" t="s">
        <v>3708</v>
      </c>
    </row>
    <row r="53" spans="1:2" x14ac:dyDescent="0.35">
      <c r="A53" t="s">
        <v>3707</v>
      </c>
      <c r="B53" t="s">
        <v>3706</v>
      </c>
    </row>
    <row r="54" spans="1:2" x14ac:dyDescent="0.35">
      <c r="A54" t="s">
        <v>3705</v>
      </c>
      <c r="B54" t="s">
        <v>349</v>
      </c>
    </row>
    <row r="55" spans="1:2" x14ac:dyDescent="0.35">
      <c r="A55" t="s">
        <v>3704</v>
      </c>
      <c r="B55" t="s">
        <v>3703</v>
      </c>
    </row>
    <row r="56" spans="1:2" x14ac:dyDescent="0.35">
      <c r="A56" t="s">
        <v>3702</v>
      </c>
      <c r="B56" t="s">
        <v>1728</v>
      </c>
    </row>
    <row r="57" spans="1:2" x14ac:dyDescent="0.35">
      <c r="A57" t="s">
        <v>3701</v>
      </c>
      <c r="B57" t="s">
        <v>329</v>
      </c>
    </row>
    <row r="58" spans="1:2" x14ac:dyDescent="0.35">
      <c r="A58" t="s">
        <v>3700</v>
      </c>
      <c r="B58" t="s">
        <v>329</v>
      </c>
    </row>
    <row r="59" spans="1:2" x14ac:dyDescent="0.35">
      <c r="A59" t="s">
        <v>3699</v>
      </c>
      <c r="B59" t="s">
        <v>3698</v>
      </c>
    </row>
    <row r="60" spans="1:2" x14ac:dyDescent="0.35">
      <c r="A60" t="s">
        <v>3697</v>
      </c>
      <c r="B60" t="s">
        <v>521</v>
      </c>
    </row>
    <row r="61" spans="1:2" x14ac:dyDescent="0.35">
      <c r="A61" t="s">
        <v>3696</v>
      </c>
      <c r="B61" t="s">
        <v>3695</v>
      </c>
    </row>
    <row r="62" spans="1:2" x14ac:dyDescent="0.35">
      <c r="A62" t="s">
        <v>3694</v>
      </c>
      <c r="B62" t="s">
        <v>521</v>
      </c>
    </row>
    <row r="63" spans="1:2" x14ac:dyDescent="0.35">
      <c r="A63" t="s">
        <v>3693</v>
      </c>
      <c r="B63" t="s">
        <v>3692</v>
      </c>
    </row>
    <row r="64" spans="1:2" x14ac:dyDescent="0.35">
      <c r="A64" t="s">
        <v>3691</v>
      </c>
      <c r="B64" t="s">
        <v>3690</v>
      </c>
    </row>
    <row r="65" spans="1:2" x14ac:dyDescent="0.35">
      <c r="A65" t="s">
        <v>3689</v>
      </c>
      <c r="B65" t="s">
        <v>3688</v>
      </c>
    </row>
    <row r="66" spans="1:2" x14ac:dyDescent="0.35">
      <c r="A66" t="s">
        <v>3687</v>
      </c>
      <c r="B66" t="s">
        <v>3686</v>
      </c>
    </row>
    <row r="67" spans="1:2" x14ac:dyDescent="0.35">
      <c r="A67" t="s">
        <v>3685</v>
      </c>
      <c r="B67" t="s">
        <v>3684</v>
      </c>
    </row>
    <row r="68" spans="1:2" x14ac:dyDescent="0.35">
      <c r="A68" t="s">
        <v>3683</v>
      </c>
      <c r="B68" t="s">
        <v>3682</v>
      </c>
    </row>
    <row r="69" spans="1:2" x14ac:dyDescent="0.35">
      <c r="A69" t="s">
        <v>3681</v>
      </c>
      <c r="B69" t="s">
        <v>3680</v>
      </c>
    </row>
    <row r="70" spans="1:2" x14ac:dyDescent="0.35">
      <c r="A70" t="s">
        <v>3679</v>
      </c>
      <c r="B70" t="s">
        <v>3678</v>
      </c>
    </row>
    <row r="71" spans="1:2" x14ac:dyDescent="0.35">
      <c r="A71" t="s">
        <v>3677</v>
      </c>
      <c r="B71" t="s">
        <v>521</v>
      </c>
    </row>
    <row r="72" spans="1:2" x14ac:dyDescent="0.35">
      <c r="A72" t="s">
        <v>3676</v>
      </c>
      <c r="B72" t="s">
        <v>521</v>
      </c>
    </row>
    <row r="73" spans="1:2" x14ac:dyDescent="0.35">
      <c r="A73" t="s">
        <v>3675</v>
      </c>
      <c r="B73" t="s">
        <v>521</v>
      </c>
    </row>
    <row r="74" spans="1:2" x14ac:dyDescent="0.35">
      <c r="A74" t="s">
        <v>3674</v>
      </c>
      <c r="B74" t="s">
        <v>3673</v>
      </c>
    </row>
    <row r="75" spans="1:2" x14ac:dyDescent="0.35">
      <c r="A75" t="s">
        <v>3672</v>
      </c>
      <c r="B75" t="s">
        <v>452</v>
      </c>
    </row>
    <row r="76" spans="1:2" x14ac:dyDescent="0.35">
      <c r="A76" t="s">
        <v>3671</v>
      </c>
      <c r="B76" t="s">
        <v>3670</v>
      </c>
    </row>
    <row r="77" spans="1:2" x14ac:dyDescent="0.35">
      <c r="A77" t="s">
        <v>3669</v>
      </c>
      <c r="B77" t="s">
        <v>521</v>
      </c>
    </row>
    <row r="78" spans="1:2" x14ac:dyDescent="0.35">
      <c r="A78" t="s">
        <v>3668</v>
      </c>
      <c r="B78" t="s">
        <v>3667</v>
      </c>
    </row>
    <row r="79" spans="1:2" x14ac:dyDescent="0.35">
      <c r="A79" t="s">
        <v>3666</v>
      </c>
      <c r="B79" t="s">
        <v>521</v>
      </c>
    </row>
    <row r="80" spans="1:2" x14ac:dyDescent="0.35">
      <c r="A80" t="s">
        <v>3665</v>
      </c>
      <c r="B80" t="s">
        <v>3566</v>
      </c>
    </row>
    <row r="81" spans="1:2" x14ac:dyDescent="0.35">
      <c r="A81" t="s">
        <v>3664</v>
      </c>
      <c r="B81" t="s">
        <v>3663</v>
      </c>
    </row>
    <row r="82" spans="1:2" x14ac:dyDescent="0.35">
      <c r="A82" t="s">
        <v>3662</v>
      </c>
      <c r="B82" t="s">
        <v>1540</v>
      </c>
    </row>
    <row r="83" spans="1:2" x14ac:dyDescent="0.35">
      <c r="A83" t="s">
        <v>3661</v>
      </c>
      <c r="B83" t="s">
        <v>3660</v>
      </c>
    </row>
    <row r="84" spans="1:2" x14ac:dyDescent="0.35">
      <c r="A84" t="s">
        <v>3659</v>
      </c>
      <c r="B84" t="s">
        <v>3658</v>
      </c>
    </row>
    <row r="85" spans="1:2" x14ac:dyDescent="0.35">
      <c r="A85" t="s">
        <v>3657</v>
      </c>
      <c r="B85" t="s">
        <v>521</v>
      </c>
    </row>
    <row r="86" spans="1:2" x14ac:dyDescent="0.35">
      <c r="A86" t="s">
        <v>3656</v>
      </c>
      <c r="B86" t="s">
        <v>521</v>
      </c>
    </row>
    <row r="87" spans="1:2" x14ac:dyDescent="0.35">
      <c r="A87" t="s">
        <v>3655</v>
      </c>
      <c r="B87" t="s">
        <v>3654</v>
      </c>
    </row>
    <row r="88" spans="1:2" x14ac:dyDescent="0.35">
      <c r="A88" t="s">
        <v>3653</v>
      </c>
      <c r="B88" t="s">
        <v>521</v>
      </c>
    </row>
    <row r="89" spans="1:2" x14ac:dyDescent="0.35">
      <c r="A89" t="s">
        <v>3652</v>
      </c>
      <c r="B89" t="s">
        <v>612</v>
      </c>
    </row>
    <row r="90" spans="1:2" x14ac:dyDescent="0.35">
      <c r="A90" t="s">
        <v>3651</v>
      </c>
      <c r="B90" t="s">
        <v>3650</v>
      </c>
    </row>
    <row r="91" spans="1:2" x14ac:dyDescent="0.35">
      <c r="A91" t="s">
        <v>3649</v>
      </c>
      <c r="B91" t="s">
        <v>3648</v>
      </c>
    </row>
    <row r="92" spans="1:2" x14ac:dyDescent="0.35">
      <c r="A92" t="s">
        <v>3647</v>
      </c>
      <c r="B92" t="s">
        <v>612</v>
      </c>
    </row>
    <row r="93" spans="1:2" x14ac:dyDescent="0.35">
      <c r="A93" t="s">
        <v>3646</v>
      </c>
      <c r="B93" t="s">
        <v>3645</v>
      </c>
    </row>
    <row r="94" spans="1:2" x14ac:dyDescent="0.35">
      <c r="A94" t="s">
        <v>3644</v>
      </c>
      <c r="B94" t="s">
        <v>1358</v>
      </c>
    </row>
    <row r="95" spans="1:2" x14ac:dyDescent="0.35">
      <c r="A95" t="s">
        <v>3643</v>
      </c>
      <c r="B95" t="s">
        <v>329</v>
      </c>
    </row>
    <row r="96" spans="1:2" x14ac:dyDescent="0.35">
      <c r="A96" t="s">
        <v>3642</v>
      </c>
      <c r="B96" t="s">
        <v>329</v>
      </c>
    </row>
    <row r="97" spans="1:2" x14ac:dyDescent="0.35">
      <c r="A97" t="s">
        <v>3641</v>
      </c>
      <c r="B97" t="s">
        <v>3044</v>
      </c>
    </row>
    <row r="98" spans="1:2" x14ac:dyDescent="0.35">
      <c r="A98" t="s">
        <v>3640</v>
      </c>
      <c r="B98" t="s">
        <v>3639</v>
      </c>
    </row>
    <row r="99" spans="1:2" x14ac:dyDescent="0.35">
      <c r="A99" t="s">
        <v>3638</v>
      </c>
      <c r="B99" t="s">
        <v>3637</v>
      </c>
    </row>
    <row r="100" spans="1:2" x14ac:dyDescent="0.35">
      <c r="A100" t="s">
        <v>3636</v>
      </c>
      <c r="B100" t="s">
        <v>329</v>
      </c>
    </row>
    <row r="101" spans="1:2" x14ac:dyDescent="0.35">
      <c r="A101" t="s">
        <v>3635</v>
      </c>
      <c r="B101" t="s">
        <v>3634</v>
      </c>
    </row>
    <row r="102" spans="1:2" x14ac:dyDescent="0.35">
      <c r="A102" t="s">
        <v>3633</v>
      </c>
      <c r="B102" t="s">
        <v>329</v>
      </c>
    </row>
    <row r="103" spans="1:2" x14ac:dyDescent="0.35">
      <c r="A103" t="s">
        <v>3632</v>
      </c>
      <c r="B103" t="s">
        <v>521</v>
      </c>
    </row>
    <row r="104" spans="1:2" x14ac:dyDescent="0.35">
      <c r="A104" t="s">
        <v>3631</v>
      </c>
      <c r="B104" t="s">
        <v>3630</v>
      </c>
    </row>
    <row r="105" spans="1:2" x14ac:dyDescent="0.35">
      <c r="A105" t="s">
        <v>3629</v>
      </c>
      <c r="B105" t="s">
        <v>378</v>
      </c>
    </row>
    <row r="106" spans="1:2" x14ac:dyDescent="0.35">
      <c r="A106" t="s">
        <v>3628</v>
      </c>
      <c r="B106" t="s">
        <v>3627</v>
      </c>
    </row>
    <row r="107" spans="1:2" x14ac:dyDescent="0.35">
      <c r="A107" t="s">
        <v>3626</v>
      </c>
      <c r="B107" t="s">
        <v>3625</v>
      </c>
    </row>
    <row r="108" spans="1:2" x14ac:dyDescent="0.35">
      <c r="A108" t="s">
        <v>3624</v>
      </c>
      <c r="B108" t="s">
        <v>521</v>
      </c>
    </row>
    <row r="109" spans="1:2" x14ac:dyDescent="0.35">
      <c r="A109" t="s">
        <v>3623</v>
      </c>
      <c r="B109" t="s">
        <v>521</v>
      </c>
    </row>
    <row r="110" spans="1:2" x14ac:dyDescent="0.35">
      <c r="A110" t="s">
        <v>3622</v>
      </c>
      <c r="B110" t="s">
        <v>521</v>
      </c>
    </row>
    <row r="111" spans="1:2" x14ac:dyDescent="0.35">
      <c r="A111" t="s">
        <v>3621</v>
      </c>
      <c r="B111" t="s">
        <v>3620</v>
      </c>
    </row>
    <row r="112" spans="1:2" x14ac:dyDescent="0.35">
      <c r="A112" t="s">
        <v>3619</v>
      </c>
      <c r="B112" t="s">
        <v>498</v>
      </c>
    </row>
    <row r="113" spans="1:2" x14ac:dyDescent="0.35">
      <c r="A113" t="s">
        <v>3618</v>
      </c>
      <c r="B113" t="s">
        <v>3617</v>
      </c>
    </row>
    <row r="114" spans="1:2" x14ac:dyDescent="0.35">
      <c r="A114" t="s">
        <v>3616</v>
      </c>
      <c r="B114" t="s">
        <v>3615</v>
      </c>
    </row>
    <row r="115" spans="1:2" x14ac:dyDescent="0.35">
      <c r="A115" t="s">
        <v>3614</v>
      </c>
      <c r="B115" t="s">
        <v>329</v>
      </c>
    </row>
    <row r="116" spans="1:2" x14ac:dyDescent="0.35">
      <c r="A116" t="s">
        <v>3613</v>
      </c>
      <c r="B116" t="s">
        <v>1608</v>
      </c>
    </row>
    <row r="117" spans="1:2" x14ac:dyDescent="0.35">
      <c r="A117" t="s">
        <v>3612</v>
      </c>
      <c r="B117" t="s">
        <v>3611</v>
      </c>
    </row>
    <row r="118" spans="1:2" x14ac:dyDescent="0.35">
      <c r="A118" t="s">
        <v>3610</v>
      </c>
      <c r="B118" t="s">
        <v>3609</v>
      </c>
    </row>
    <row r="119" spans="1:2" x14ac:dyDescent="0.35">
      <c r="A119" t="s">
        <v>3608</v>
      </c>
      <c r="B119" t="s">
        <v>329</v>
      </c>
    </row>
    <row r="120" spans="1:2" x14ac:dyDescent="0.35">
      <c r="A120" t="s">
        <v>3607</v>
      </c>
      <c r="B120" t="s">
        <v>3606</v>
      </c>
    </row>
    <row r="121" spans="1:2" x14ac:dyDescent="0.35">
      <c r="A121" t="s">
        <v>3605</v>
      </c>
      <c r="B121" t="s">
        <v>322</v>
      </c>
    </row>
    <row r="122" spans="1:2" x14ac:dyDescent="0.35">
      <c r="A122" t="s">
        <v>3604</v>
      </c>
      <c r="B122" t="s">
        <v>322</v>
      </c>
    </row>
    <row r="123" spans="1:2" x14ac:dyDescent="0.35">
      <c r="A123" t="s">
        <v>3603</v>
      </c>
      <c r="B123" t="s">
        <v>329</v>
      </c>
    </row>
    <row r="124" spans="1:2" x14ac:dyDescent="0.35">
      <c r="A124" t="s">
        <v>3602</v>
      </c>
      <c r="B124" t="s">
        <v>521</v>
      </c>
    </row>
    <row r="125" spans="1:2" x14ac:dyDescent="0.35">
      <c r="A125" t="s">
        <v>3601</v>
      </c>
      <c r="B125" t="s">
        <v>521</v>
      </c>
    </row>
    <row r="126" spans="1:2" x14ac:dyDescent="0.35">
      <c r="A126" t="s">
        <v>3600</v>
      </c>
      <c r="B126" t="s">
        <v>3595</v>
      </c>
    </row>
    <row r="127" spans="1:2" x14ac:dyDescent="0.35">
      <c r="A127" t="s">
        <v>3599</v>
      </c>
      <c r="B127" t="s">
        <v>322</v>
      </c>
    </row>
    <row r="128" spans="1:2" x14ac:dyDescent="0.35">
      <c r="A128" t="s">
        <v>3598</v>
      </c>
      <c r="B128" t="s">
        <v>3597</v>
      </c>
    </row>
    <row r="129" spans="1:2" x14ac:dyDescent="0.35">
      <c r="A129" t="s">
        <v>3596</v>
      </c>
      <c r="B129" t="s">
        <v>3595</v>
      </c>
    </row>
    <row r="130" spans="1:2" x14ac:dyDescent="0.35">
      <c r="A130" t="s">
        <v>3594</v>
      </c>
      <c r="B130" t="s">
        <v>3593</v>
      </c>
    </row>
    <row r="131" spans="1:2" x14ac:dyDescent="0.35">
      <c r="A131" t="s">
        <v>3592</v>
      </c>
      <c r="B131" t="s">
        <v>3591</v>
      </c>
    </row>
    <row r="132" spans="1:2" x14ac:dyDescent="0.35">
      <c r="A132" t="s">
        <v>3590</v>
      </c>
      <c r="B132" t="s">
        <v>3588</v>
      </c>
    </row>
    <row r="133" spans="1:2" x14ac:dyDescent="0.35">
      <c r="A133" t="s">
        <v>3589</v>
      </c>
      <c r="B133" t="s">
        <v>3588</v>
      </c>
    </row>
    <row r="134" spans="1:2" x14ac:dyDescent="0.35">
      <c r="A134" t="s">
        <v>3587</v>
      </c>
      <c r="B134" t="s">
        <v>3586</v>
      </c>
    </row>
    <row r="135" spans="1:2" x14ac:dyDescent="0.35">
      <c r="A135" t="s">
        <v>3585</v>
      </c>
      <c r="B135" t="s">
        <v>3584</v>
      </c>
    </row>
    <row r="136" spans="1:2" x14ac:dyDescent="0.35">
      <c r="A136" t="s">
        <v>3583</v>
      </c>
      <c r="B136" t="s">
        <v>3582</v>
      </c>
    </row>
    <row r="137" spans="1:2" x14ac:dyDescent="0.35">
      <c r="A137" t="s">
        <v>3581</v>
      </c>
      <c r="B137" t="s">
        <v>402</v>
      </c>
    </row>
    <row r="138" spans="1:2" x14ac:dyDescent="0.35">
      <c r="A138" t="s">
        <v>3580</v>
      </c>
      <c r="B138" t="s">
        <v>521</v>
      </c>
    </row>
    <row r="139" spans="1:2" x14ac:dyDescent="0.35">
      <c r="A139" t="s">
        <v>3579</v>
      </c>
      <c r="B139" t="s">
        <v>521</v>
      </c>
    </row>
    <row r="140" spans="1:2" x14ac:dyDescent="0.35">
      <c r="A140" t="s">
        <v>3578</v>
      </c>
      <c r="B140" t="s">
        <v>3577</v>
      </c>
    </row>
    <row r="141" spans="1:2" x14ac:dyDescent="0.35">
      <c r="A141" t="s">
        <v>3576</v>
      </c>
      <c r="B141" t="s">
        <v>3575</v>
      </c>
    </row>
    <row r="142" spans="1:2" x14ac:dyDescent="0.35">
      <c r="A142" t="s">
        <v>3574</v>
      </c>
      <c r="B142" t="s">
        <v>329</v>
      </c>
    </row>
    <row r="143" spans="1:2" x14ac:dyDescent="0.35">
      <c r="A143" t="s">
        <v>3573</v>
      </c>
      <c r="B143" t="s">
        <v>3572</v>
      </c>
    </row>
    <row r="144" spans="1:2" x14ac:dyDescent="0.35">
      <c r="A144" t="s">
        <v>3571</v>
      </c>
      <c r="B144" t="s">
        <v>3570</v>
      </c>
    </row>
    <row r="145" spans="1:2" x14ac:dyDescent="0.35">
      <c r="A145" t="s">
        <v>3569</v>
      </c>
      <c r="B145" t="s">
        <v>3568</v>
      </c>
    </row>
    <row r="146" spans="1:2" x14ac:dyDescent="0.35">
      <c r="A146" t="s">
        <v>3567</v>
      </c>
      <c r="B146" t="s">
        <v>3566</v>
      </c>
    </row>
    <row r="147" spans="1:2" x14ac:dyDescent="0.35">
      <c r="A147" t="s">
        <v>3565</v>
      </c>
      <c r="B147" t="s">
        <v>1019</v>
      </c>
    </row>
    <row r="148" spans="1:2" x14ac:dyDescent="0.35">
      <c r="A148" t="s">
        <v>3564</v>
      </c>
      <c r="B148" t="s">
        <v>402</v>
      </c>
    </row>
    <row r="149" spans="1:2" x14ac:dyDescent="0.35">
      <c r="A149" t="s">
        <v>3563</v>
      </c>
      <c r="B149" t="s">
        <v>329</v>
      </c>
    </row>
    <row r="150" spans="1:2" x14ac:dyDescent="0.35">
      <c r="A150" t="s">
        <v>3562</v>
      </c>
      <c r="B150" t="s">
        <v>3561</v>
      </c>
    </row>
    <row r="151" spans="1:2" x14ac:dyDescent="0.35">
      <c r="A151" t="s">
        <v>3560</v>
      </c>
      <c r="B151" t="s">
        <v>1806</v>
      </c>
    </row>
    <row r="152" spans="1:2" x14ac:dyDescent="0.35">
      <c r="A152" t="s">
        <v>3559</v>
      </c>
      <c r="B152" t="s">
        <v>3558</v>
      </c>
    </row>
    <row r="153" spans="1:2" x14ac:dyDescent="0.35">
      <c r="A153" t="s">
        <v>3557</v>
      </c>
      <c r="B153" t="s">
        <v>521</v>
      </c>
    </row>
    <row r="154" spans="1:2" x14ac:dyDescent="0.35">
      <c r="A154" t="s">
        <v>3556</v>
      </c>
      <c r="B154" t="s">
        <v>3555</v>
      </c>
    </row>
    <row r="155" spans="1:2" x14ac:dyDescent="0.35">
      <c r="A155" t="s">
        <v>3554</v>
      </c>
      <c r="B155" t="s">
        <v>521</v>
      </c>
    </row>
    <row r="156" spans="1:2" x14ac:dyDescent="0.35">
      <c r="A156" t="s">
        <v>3553</v>
      </c>
      <c r="B156" t="s">
        <v>3552</v>
      </c>
    </row>
    <row r="157" spans="1:2" x14ac:dyDescent="0.35">
      <c r="A157" t="s">
        <v>3551</v>
      </c>
      <c r="B157" t="s">
        <v>3550</v>
      </c>
    </row>
    <row r="158" spans="1:2" x14ac:dyDescent="0.35">
      <c r="A158" t="s">
        <v>3549</v>
      </c>
      <c r="B158" t="s">
        <v>3234</v>
      </c>
    </row>
    <row r="159" spans="1:2" x14ac:dyDescent="0.35">
      <c r="A159" t="s">
        <v>3548</v>
      </c>
      <c r="B159" t="s">
        <v>3547</v>
      </c>
    </row>
    <row r="160" spans="1:2" x14ac:dyDescent="0.35">
      <c r="A160" t="s">
        <v>3546</v>
      </c>
      <c r="B160" t="s">
        <v>329</v>
      </c>
    </row>
    <row r="161" spans="1:2" x14ac:dyDescent="0.35">
      <c r="A161" t="s">
        <v>3545</v>
      </c>
      <c r="B161" t="s">
        <v>3544</v>
      </c>
    </row>
    <row r="162" spans="1:2" x14ac:dyDescent="0.35">
      <c r="A162" t="s">
        <v>3543</v>
      </c>
      <c r="B162" t="s">
        <v>3542</v>
      </c>
    </row>
    <row r="163" spans="1:2" x14ac:dyDescent="0.35">
      <c r="A163" t="s">
        <v>3541</v>
      </c>
      <c r="B163" t="s">
        <v>3540</v>
      </c>
    </row>
    <row r="164" spans="1:2" x14ac:dyDescent="0.35">
      <c r="A164" t="s">
        <v>3539</v>
      </c>
      <c r="B164" t="s">
        <v>521</v>
      </c>
    </row>
    <row r="165" spans="1:2" x14ac:dyDescent="0.35">
      <c r="A165" t="s">
        <v>3538</v>
      </c>
      <c r="B165" t="s">
        <v>3537</v>
      </c>
    </row>
    <row r="166" spans="1:2" x14ac:dyDescent="0.35">
      <c r="A166" t="s">
        <v>3536</v>
      </c>
      <c r="B166" t="s">
        <v>3535</v>
      </c>
    </row>
    <row r="167" spans="1:2" x14ac:dyDescent="0.35">
      <c r="A167" t="s">
        <v>3534</v>
      </c>
      <c r="B167" t="s">
        <v>329</v>
      </c>
    </row>
    <row r="168" spans="1:2" x14ac:dyDescent="0.35">
      <c r="A168" t="s">
        <v>3533</v>
      </c>
      <c r="B168" t="s">
        <v>3532</v>
      </c>
    </row>
    <row r="169" spans="1:2" x14ac:dyDescent="0.35">
      <c r="A169" t="s">
        <v>3531</v>
      </c>
      <c r="B169" t="s">
        <v>3530</v>
      </c>
    </row>
    <row r="170" spans="1:2" x14ac:dyDescent="0.35">
      <c r="A170" t="s">
        <v>3529</v>
      </c>
      <c r="B170" t="s">
        <v>3528</v>
      </c>
    </row>
    <row r="171" spans="1:2" x14ac:dyDescent="0.35">
      <c r="A171" t="s">
        <v>3527</v>
      </c>
      <c r="B171" t="s">
        <v>521</v>
      </c>
    </row>
    <row r="172" spans="1:2" x14ac:dyDescent="0.35">
      <c r="A172" t="s">
        <v>3526</v>
      </c>
      <c r="B172" t="s">
        <v>521</v>
      </c>
    </row>
    <row r="173" spans="1:2" x14ac:dyDescent="0.35">
      <c r="A173" t="s">
        <v>3525</v>
      </c>
      <c r="B173" t="s">
        <v>3524</v>
      </c>
    </row>
    <row r="174" spans="1:2" x14ac:dyDescent="0.35">
      <c r="A174" t="s">
        <v>3523</v>
      </c>
      <c r="B174" t="s">
        <v>3522</v>
      </c>
    </row>
    <row r="175" spans="1:2" x14ac:dyDescent="0.35">
      <c r="A175" t="s">
        <v>3521</v>
      </c>
      <c r="B175" t="s">
        <v>329</v>
      </c>
    </row>
    <row r="176" spans="1:2" x14ac:dyDescent="0.35">
      <c r="A176" t="s">
        <v>3520</v>
      </c>
      <c r="B176" t="s">
        <v>329</v>
      </c>
    </row>
    <row r="177" spans="1:2" x14ac:dyDescent="0.35">
      <c r="A177" t="s">
        <v>3519</v>
      </c>
      <c r="B177" t="s">
        <v>3518</v>
      </c>
    </row>
    <row r="178" spans="1:2" x14ac:dyDescent="0.35">
      <c r="A178" t="s">
        <v>3517</v>
      </c>
      <c r="B178" t="s">
        <v>329</v>
      </c>
    </row>
    <row r="179" spans="1:2" x14ac:dyDescent="0.35">
      <c r="A179" t="s">
        <v>3516</v>
      </c>
      <c r="B179" t="s">
        <v>521</v>
      </c>
    </row>
    <row r="180" spans="1:2" x14ac:dyDescent="0.35">
      <c r="A180" t="s">
        <v>3515</v>
      </c>
      <c r="B180" t="s">
        <v>521</v>
      </c>
    </row>
    <row r="181" spans="1:2" x14ac:dyDescent="0.35">
      <c r="A181" t="s">
        <v>3514</v>
      </c>
      <c r="B181" t="s">
        <v>521</v>
      </c>
    </row>
    <row r="182" spans="1:2" x14ac:dyDescent="0.35">
      <c r="A182" t="s">
        <v>3513</v>
      </c>
      <c r="B182" t="s">
        <v>329</v>
      </c>
    </row>
    <row r="183" spans="1:2" x14ac:dyDescent="0.35">
      <c r="A183" t="s">
        <v>3512</v>
      </c>
      <c r="B183" t="s">
        <v>3511</v>
      </c>
    </row>
    <row r="184" spans="1:2" x14ac:dyDescent="0.35">
      <c r="A184" t="s">
        <v>3510</v>
      </c>
      <c r="B184" t="s">
        <v>3509</v>
      </c>
    </row>
    <row r="185" spans="1:2" x14ac:dyDescent="0.35">
      <c r="A185" t="s">
        <v>3508</v>
      </c>
      <c r="B185" t="s">
        <v>3507</v>
      </c>
    </row>
    <row r="186" spans="1:2" x14ac:dyDescent="0.35">
      <c r="A186" t="s">
        <v>3506</v>
      </c>
      <c r="B186" t="s">
        <v>3505</v>
      </c>
    </row>
    <row r="187" spans="1:2" x14ac:dyDescent="0.35">
      <c r="A187" t="s">
        <v>3504</v>
      </c>
      <c r="B187" t="s">
        <v>3503</v>
      </c>
    </row>
    <row r="188" spans="1:2" x14ac:dyDescent="0.35">
      <c r="A188" t="s">
        <v>3502</v>
      </c>
      <c r="B188" t="s">
        <v>329</v>
      </c>
    </row>
    <row r="189" spans="1:2" x14ac:dyDescent="0.35">
      <c r="A189" t="s">
        <v>3501</v>
      </c>
      <c r="B189" t="s">
        <v>329</v>
      </c>
    </row>
    <row r="190" spans="1:2" x14ac:dyDescent="0.35">
      <c r="A190" t="s">
        <v>3500</v>
      </c>
      <c r="B190" t="s">
        <v>521</v>
      </c>
    </row>
    <row r="191" spans="1:2" x14ac:dyDescent="0.35">
      <c r="A191" t="s">
        <v>3499</v>
      </c>
      <c r="B191" t="s">
        <v>329</v>
      </c>
    </row>
    <row r="192" spans="1:2" x14ac:dyDescent="0.35">
      <c r="A192" t="s">
        <v>3498</v>
      </c>
      <c r="B192" t="s">
        <v>3497</v>
      </c>
    </row>
    <row r="193" spans="1:2" x14ac:dyDescent="0.35">
      <c r="A193" t="s">
        <v>3496</v>
      </c>
      <c r="B193" t="s">
        <v>441</v>
      </c>
    </row>
    <row r="194" spans="1:2" x14ac:dyDescent="0.35">
      <c r="A194" t="s">
        <v>3495</v>
      </c>
      <c r="B194" t="s">
        <v>3494</v>
      </c>
    </row>
    <row r="195" spans="1:2" x14ac:dyDescent="0.35">
      <c r="A195" t="s">
        <v>3493</v>
      </c>
      <c r="B195" t="s">
        <v>521</v>
      </c>
    </row>
    <row r="196" spans="1:2" x14ac:dyDescent="0.35">
      <c r="A196" t="s">
        <v>3492</v>
      </c>
      <c r="B196" t="s">
        <v>521</v>
      </c>
    </row>
    <row r="197" spans="1:2" x14ac:dyDescent="0.35">
      <c r="A197" t="s">
        <v>3491</v>
      </c>
      <c r="B197" t="s">
        <v>329</v>
      </c>
    </row>
    <row r="198" spans="1:2" x14ac:dyDescent="0.35">
      <c r="A198" t="s">
        <v>3490</v>
      </c>
      <c r="B198" t="s">
        <v>3489</v>
      </c>
    </row>
    <row r="199" spans="1:2" x14ac:dyDescent="0.35">
      <c r="A199" t="s">
        <v>3488</v>
      </c>
      <c r="B199" t="s">
        <v>3487</v>
      </c>
    </row>
    <row r="200" spans="1:2" x14ac:dyDescent="0.35">
      <c r="A200" t="s">
        <v>3486</v>
      </c>
      <c r="B200" t="s">
        <v>329</v>
      </c>
    </row>
    <row r="201" spans="1:2" x14ac:dyDescent="0.35">
      <c r="A201" t="s">
        <v>3485</v>
      </c>
      <c r="B201" t="s">
        <v>3484</v>
      </c>
    </row>
    <row r="202" spans="1:2" x14ac:dyDescent="0.35">
      <c r="A202" t="s">
        <v>3483</v>
      </c>
      <c r="B202" t="s">
        <v>3482</v>
      </c>
    </row>
    <row r="203" spans="1:2" x14ac:dyDescent="0.35">
      <c r="A203" t="s">
        <v>3481</v>
      </c>
      <c r="B203" t="s">
        <v>521</v>
      </c>
    </row>
    <row r="204" spans="1:2" x14ac:dyDescent="0.35">
      <c r="A204" t="s">
        <v>3480</v>
      </c>
      <c r="B204" t="s">
        <v>521</v>
      </c>
    </row>
    <row r="205" spans="1:2" x14ac:dyDescent="0.35">
      <c r="A205" t="s">
        <v>3479</v>
      </c>
      <c r="B205" t="s">
        <v>3478</v>
      </c>
    </row>
    <row r="206" spans="1:2" x14ac:dyDescent="0.35">
      <c r="A206" t="s">
        <v>3477</v>
      </c>
      <c r="B206" t="s">
        <v>3476</v>
      </c>
    </row>
    <row r="207" spans="1:2" x14ac:dyDescent="0.35">
      <c r="A207" t="s">
        <v>3475</v>
      </c>
      <c r="B207" t="s">
        <v>3474</v>
      </c>
    </row>
    <row r="208" spans="1:2" x14ac:dyDescent="0.35">
      <c r="A208" t="s">
        <v>3473</v>
      </c>
      <c r="B208" t="s">
        <v>329</v>
      </c>
    </row>
    <row r="209" spans="1:2" x14ac:dyDescent="0.35">
      <c r="A209" t="s">
        <v>3472</v>
      </c>
      <c r="B209" t="s">
        <v>3471</v>
      </c>
    </row>
    <row r="210" spans="1:2" x14ac:dyDescent="0.35">
      <c r="A210" t="s">
        <v>3470</v>
      </c>
      <c r="B210" t="s">
        <v>3469</v>
      </c>
    </row>
    <row r="211" spans="1:2" x14ac:dyDescent="0.35">
      <c r="A211" t="s">
        <v>3468</v>
      </c>
      <c r="B211" t="s">
        <v>3467</v>
      </c>
    </row>
    <row r="212" spans="1:2" x14ac:dyDescent="0.35">
      <c r="A212" t="s">
        <v>3466</v>
      </c>
      <c r="B212" t="s">
        <v>3465</v>
      </c>
    </row>
    <row r="213" spans="1:2" x14ac:dyDescent="0.35">
      <c r="A213" t="s">
        <v>3464</v>
      </c>
      <c r="B213" t="s">
        <v>329</v>
      </c>
    </row>
    <row r="214" spans="1:2" x14ac:dyDescent="0.35">
      <c r="A214" t="s">
        <v>3463</v>
      </c>
      <c r="B214" t="s">
        <v>3462</v>
      </c>
    </row>
    <row r="215" spans="1:2" x14ac:dyDescent="0.35">
      <c r="A215" t="s">
        <v>3461</v>
      </c>
      <c r="B215" t="s">
        <v>3460</v>
      </c>
    </row>
    <row r="216" spans="1:2" x14ac:dyDescent="0.35">
      <c r="A216" t="s">
        <v>3459</v>
      </c>
      <c r="B216" t="s">
        <v>329</v>
      </c>
    </row>
    <row r="217" spans="1:2" x14ac:dyDescent="0.35">
      <c r="A217" t="s">
        <v>3458</v>
      </c>
      <c r="B217" t="s">
        <v>521</v>
      </c>
    </row>
    <row r="218" spans="1:2" x14ac:dyDescent="0.35">
      <c r="A218" t="s">
        <v>3457</v>
      </c>
      <c r="B218" t="s">
        <v>3456</v>
      </c>
    </row>
    <row r="219" spans="1:2" x14ac:dyDescent="0.35">
      <c r="A219" t="s">
        <v>3455</v>
      </c>
      <c r="B219" t="s">
        <v>3454</v>
      </c>
    </row>
    <row r="220" spans="1:2" x14ac:dyDescent="0.35">
      <c r="A220" t="s">
        <v>3453</v>
      </c>
      <c r="B220" t="s">
        <v>3452</v>
      </c>
    </row>
    <row r="221" spans="1:2" x14ac:dyDescent="0.35">
      <c r="A221" t="s">
        <v>3451</v>
      </c>
      <c r="B221" t="s">
        <v>1920</v>
      </c>
    </row>
    <row r="222" spans="1:2" x14ac:dyDescent="0.35">
      <c r="A222" t="s">
        <v>3450</v>
      </c>
      <c r="B222" t="s">
        <v>3449</v>
      </c>
    </row>
    <row r="223" spans="1:2" x14ac:dyDescent="0.35">
      <c r="A223" t="s">
        <v>3448</v>
      </c>
      <c r="B223" t="s">
        <v>3447</v>
      </c>
    </row>
    <row r="224" spans="1:2" x14ac:dyDescent="0.35">
      <c r="A224" t="s">
        <v>3446</v>
      </c>
      <c r="B224" t="s">
        <v>3445</v>
      </c>
    </row>
    <row r="225" spans="1:2" x14ac:dyDescent="0.35">
      <c r="A225" t="s">
        <v>3444</v>
      </c>
      <c r="B225" t="s">
        <v>3443</v>
      </c>
    </row>
    <row r="226" spans="1:2" x14ac:dyDescent="0.35">
      <c r="A226" t="s">
        <v>3442</v>
      </c>
      <c r="B226" t="s">
        <v>521</v>
      </c>
    </row>
    <row r="227" spans="1:2" x14ac:dyDescent="0.35">
      <c r="A227" t="s">
        <v>3441</v>
      </c>
      <c r="B227" t="s">
        <v>499</v>
      </c>
    </row>
    <row r="228" spans="1:2" x14ac:dyDescent="0.35">
      <c r="A228" t="s">
        <v>3440</v>
      </c>
      <c r="B228" t="s">
        <v>329</v>
      </c>
    </row>
    <row r="229" spans="1:2" x14ac:dyDescent="0.35">
      <c r="A229" t="s">
        <v>3439</v>
      </c>
      <c r="B229" t="s">
        <v>3438</v>
      </c>
    </row>
    <row r="230" spans="1:2" x14ac:dyDescent="0.35">
      <c r="A230" t="s">
        <v>3437</v>
      </c>
      <c r="B230" t="s">
        <v>521</v>
      </c>
    </row>
    <row r="231" spans="1:2" x14ac:dyDescent="0.35">
      <c r="A231" t="s">
        <v>3436</v>
      </c>
      <c r="B231" t="s">
        <v>329</v>
      </c>
    </row>
    <row r="232" spans="1:2" x14ac:dyDescent="0.35">
      <c r="A232" t="s">
        <v>3435</v>
      </c>
      <c r="B232" t="s">
        <v>3434</v>
      </c>
    </row>
    <row r="233" spans="1:2" x14ac:dyDescent="0.35">
      <c r="A233" t="s">
        <v>3433</v>
      </c>
      <c r="B233" t="s">
        <v>329</v>
      </c>
    </row>
    <row r="234" spans="1:2" x14ac:dyDescent="0.35">
      <c r="A234" t="s">
        <v>3432</v>
      </c>
      <c r="B234" t="s">
        <v>3431</v>
      </c>
    </row>
    <row r="235" spans="1:2" x14ac:dyDescent="0.35">
      <c r="A235" t="s">
        <v>3430</v>
      </c>
      <c r="B235" t="s">
        <v>521</v>
      </c>
    </row>
    <row r="236" spans="1:2" x14ac:dyDescent="0.35">
      <c r="A236" t="s">
        <v>3429</v>
      </c>
      <c r="B236" t="s">
        <v>3428</v>
      </c>
    </row>
    <row r="237" spans="1:2" x14ac:dyDescent="0.35">
      <c r="A237" t="s">
        <v>3427</v>
      </c>
      <c r="B237" t="s">
        <v>3426</v>
      </c>
    </row>
    <row r="238" spans="1:2" x14ac:dyDescent="0.35">
      <c r="A238" t="s">
        <v>3425</v>
      </c>
      <c r="B238" t="s">
        <v>402</v>
      </c>
    </row>
    <row r="239" spans="1:2" x14ac:dyDescent="0.35">
      <c r="A239" t="s">
        <v>3424</v>
      </c>
      <c r="B239" t="s">
        <v>3423</v>
      </c>
    </row>
    <row r="240" spans="1:2" x14ac:dyDescent="0.35">
      <c r="A240" t="s">
        <v>3422</v>
      </c>
      <c r="B240" t="s">
        <v>3421</v>
      </c>
    </row>
    <row r="241" spans="1:2" x14ac:dyDescent="0.35">
      <c r="A241" t="s">
        <v>3420</v>
      </c>
      <c r="B241" t="s">
        <v>3419</v>
      </c>
    </row>
    <row r="242" spans="1:2" x14ac:dyDescent="0.35">
      <c r="A242" t="s">
        <v>3418</v>
      </c>
      <c r="B242" t="s">
        <v>329</v>
      </c>
    </row>
    <row r="243" spans="1:2" x14ac:dyDescent="0.35">
      <c r="A243" t="s">
        <v>3417</v>
      </c>
      <c r="B243" t="s">
        <v>3416</v>
      </c>
    </row>
    <row r="244" spans="1:2" x14ac:dyDescent="0.35">
      <c r="A244" t="s">
        <v>3415</v>
      </c>
      <c r="B244" t="s">
        <v>3414</v>
      </c>
    </row>
    <row r="245" spans="1:2" x14ac:dyDescent="0.35">
      <c r="A245" t="s">
        <v>3413</v>
      </c>
      <c r="B245" t="s">
        <v>3412</v>
      </c>
    </row>
    <row r="246" spans="1:2" x14ac:dyDescent="0.35">
      <c r="A246" t="s">
        <v>3411</v>
      </c>
      <c r="B246" t="s">
        <v>3410</v>
      </c>
    </row>
    <row r="247" spans="1:2" x14ac:dyDescent="0.35">
      <c r="A247" t="s">
        <v>3409</v>
      </c>
      <c r="B247" t="s">
        <v>402</v>
      </c>
    </row>
    <row r="248" spans="1:2" x14ac:dyDescent="0.35">
      <c r="A248" t="s">
        <v>3408</v>
      </c>
      <c r="B248" t="s">
        <v>3407</v>
      </c>
    </row>
    <row r="249" spans="1:2" x14ac:dyDescent="0.35">
      <c r="A249" t="s">
        <v>3406</v>
      </c>
      <c r="B249" t="s">
        <v>329</v>
      </c>
    </row>
    <row r="250" spans="1:2" x14ac:dyDescent="0.35">
      <c r="A250" t="s">
        <v>3405</v>
      </c>
      <c r="B250" t="s">
        <v>521</v>
      </c>
    </row>
    <row r="251" spans="1:2" x14ac:dyDescent="0.35">
      <c r="A251" t="s">
        <v>3404</v>
      </c>
      <c r="B251" t="s">
        <v>521</v>
      </c>
    </row>
    <row r="252" spans="1:2" x14ac:dyDescent="0.35">
      <c r="A252" t="s">
        <v>3403</v>
      </c>
      <c r="B252" t="s">
        <v>521</v>
      </c>
    </row>
    <row r="253" spans="1:2" x14ac:dyDescent="0.35">
      <c r="A253" t="s">
        <v>3402</v>
      </c>
      <c r="B253" t="s">
        <v>521</v>
      </c>
    </row>
    <row r="254" spans="1:2" x14ac:dyDescent="0.35">
      <c r="A254" t="s">
        <v>3401</v>
      </c>
      <c r="B254" t="s">
        <v>521</v>
      </c>
    </row>
    <row r="255" spans="1:2" x14ac:dyDescent="0.35">
      <c r="A255" t="s">
        <v>3400</v>
      </c>
      <c r="B255" t="s">
        <v>521</v>
      </c>
    </row>
    <row r="256" spans="1:2" x14ac:dyDescent="0.35">
      <c r="A256" t="s">
        <v>3399</v>
      </c>
      <c r="B256" t="s">
        <v>3398</v>
      </c>
    </row>
    <row r="257" spans="1:2" x14ac:dyDescent="0.35">
      <c r="A257" t="s">
        <v>3397</v>
      </c>
      <c r="B257" t="s">
        <v>3396</v>
      </c>
    </row>
    <row r="258" spans="1:2" x14ac:dyDescent="0.35">
      <c r="A258" t="s">
        <v>3395</v>
      </c>
      <c r="B258" t="s">
        <v>3390</v>
      </c>
    </row>
    <row r="259" spans="1:2" x14ac:dyDescent="0.35">
      <c r="A259" t="s">
        <v>3394</v>
      </c>
      <c r="B259" t="s">
        <v>3393</v>
      </c>
    </row>
    <row r="260" spans="1:2" x14ac:dyDescent="0.35">
      <c r="A260" t="s">
        <v>3392</v>
      </c>
      <c r="B260" t="s">
        <v>521</v>
      </c>
    </row>
    <row r="261" spans="1:2" x14ac:dyDescent="0.35">
      <c r="A261" t="s">
        <v>3391</v>
      </c>
      <c r="B261" t="s">
        <v>3390</v>
      </c>
    </row>
    <row r="262" spans="1:2" x14ac:dyDescent="0.35">
      <c r="A262" t="s">
        <v>3389</v>
      </c>
      <c r="B262" t="s">
        <v>3388</v>
      </c>
    </row>
    <row r="263" spans="1:2" x14ac:dyDescent="0.35">
      <c r="A263" t="s">
        <v>3387</v>
      </c>
      <c r="B263" t="s">
        <v>3386</v>
      </c>
    </row>
    <row r="264" spans="1:2" x14ac:dyDescent="0.35">
      <c r="A264" t="s">
        <v>3385</v>
      </c>
      <c r="B264" t="s">
        <v>3384</v>
      </c>
    </row>
    <row r="265" spans="1:2" x14ac:dyDescent="0.35">
      <c r="A265" t="s">
        <v>3383</v>
      </c>
      <c r="B265" t="s">
        <v>521</v>
      </c>
    </row>
    <row r="266" spans="1:2" x14ac:dyDescent="0.35">
      <c r="A266" t="s">
        <v>3382</v>
      </c>
      <c r="B266" t="s">
        <v>3378</v>
      </c>
    </row>
    <row r="267" spans="1:2" x14ac:dyDescent="0.35">
      <c r="A267" t="s">
        <v>3381</v>
      </c>
      <c r="B267" t="s">
        <v>3380</v>
      </c>
    </row>
    <row r="268" spans="1:2" x14ac:dyDescent="0.35">
      <c r="A268" t="s">
        <v>3379</v>
      </c>
      <c r="B268" t="s">
        <v>3378</v>
      </c>
    </row>
    <row r="269" spans="1:2" x14ac:dyDescent="0.35">
      <c r="A269" t="s">
        <v>3377</v>
      </c>
      <c r="B269" t="s">
        <v>337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202"/>
  <sheetViews>
    <sheetView workbookViewId="0">
      <selection activeCell="B142" sqref="B142"/>
    </sheetView>
  </sheetViews>
  <sheetFormatPr defaultRowHeight="14.5" x14ac:dyDescent="0.35"/>
  <cols>
    <col min="1" max="1" width="20" bestFit="1" customWidth="1"/>
    <col min="2" max="2" width="137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421</v>
      </c>
      <c r="B2" t="s">
        <v>521</v>
      </c>
    </row>
    <row r="3" spans="1:2" x14ac:dyDescent="0.35">
      <c r="A3" t="s">
        <v>1422</v>
      </c>
      <c r="B3" t="s">
        <v>1423</v>
      </c>
    </row>
    <row r="4" spans="1:2" x14ac:dyDescent="0.35">
      <c r="A4" t="s">
        <v>1424</v>
      </c>
      <c r="B4" t="s">
        <v>521</v>
      </c>
    </row>
    <row r="5" spans="1:2" x14ac:dyDescent="0.35">
      <c r="A5" t="s">
        <v>1425</v>
      </c>
      <c r="B5" t="s">
        <v>329</v>
      </c>
    </row>
    <row r="6" spans="1:2" x14ac:dyDescent="0.35">
      <c r="A6" t="s">
        <v>1426</v>
      </c>
      <c r="B6" t="s">
        <v>1427</v>
      </c>
    </row>
    <row r="7" spans="1:2" x14ac:dyDescent="0.35">
      <c r="A7" t="s">
        <v>1428</v>
      </c>
      <c r="B7" t="s">
        <v>521</v>
      </c>
    </row>
    <row r="8" spans="1:2" x14ac:dyDescent="0.35">
      <c r="A8" t="s">
        <v>1429</v>
      </c>
      <c r="B8" t="s">
        <v>521</v>
      </c>
    </row>
    <row r="9" spans="1:2" x14ac:dyDescent="0.35">
      <c r="A9" t="s">
        <v>1430</v>
      </c>
      <c r="B9" t="s">
        <v>521</v>
      </c>
    </row>
    <row r="10" spans="1:2" x14ac:dyDescent="0.35">
      <c r="A10" t="s">
        <v>1431</v>
      </c>
      <c r="B10" t="s">
        <v>1432</v>
      </c>
    </row>
    <row r="11" spans="1:2" x14ac:dyDescent="0.35">
      <c r="A11" t="s">
        <v>832</v>
      </c>
      <c r="B11" t="s">
        <v>521</v>
      </c>
    </row>
    <row r="12" spans="1:2" x14ac:dyDescent="0.35">
      <c r="A12" t="s">
        <v>831</v>
      </c>
      <c r="B12" t="s">
        <v>521</v>
      </c>
    </row>
    <row r="13" spans="1:2" x14ac:dyDescent="0.35">
      <c r="A13" t="s">
        <v>830</v>
      </c>
      <c r="B13" t="s">
        <v>829</v>
      </c>
    </row>
    <row r="14" spans="1:2" x14ac:dyDescent="0.35">
      <c r="A14" t="s">
        <v>828</v>
      </c>
      <c r="B14" t="s">
        <v>827</v>
      </c>
    </row>
    <row r="15" spans="1:2" x14ac:dyDescent="0.35">
      <c r="A15" t="s">
        <v>826</v>
      </c>
      <c r="B15" t="s">
        <v>825</v>
      </c>
    </row>
    <row r="16" spans="1:2" x14ac:dyDescent="0.35">
      <c r="A16" t="s">
        <v>824</v>
      </c>
      <c r="B16" t="s">
        <v>823</v>
      </c>
    </row>
    <row r="17" spans="1:2" x14ac:dyDescent="0.35">
      <c r="A17" t="s">
        <v>822</v>
      </c>
      <c r="B17" t="s">
        <v>329</v>
      </c>
    </row>
    <row r="18" spans="1:2" x14ac:dyDescent="0.35">
      <c r="A18" t="s">
        <v>821</v>
      </c>
      <c r="B18" t="s">
        <v>820</v>
      </c>
    </row>
    <row r="19" spans="1:2" x14ac:dyDescent="0.35">
      <c r="A19" t="s">
        <v>819</v>
      </c>
      <c r="B19" t="s">
        <v>818</v>
      </c>
    </row>
    <row r="20" spans="1:2" x14ac:dyDescent="0.35">
      <c r="A20" t="s">
        <v>817</v>
      </c>
      <c r="B20" t="s">
        <v>816</v>
      </c>
    </row>
    <row r="21" spans="1:2" x14ac:dyDescent="0.35">
      <c r="A21" t="s">
        <v>815</v>
      </c>
      <c r="B21" t="s">
        <v>521</v>
      </c>
    </row>
    <row r="22" spans="1:2" x14ac:dyDescent="0.35">
      <c r="A22" t="s">
        <v>814</v>
      </c>
      <c r="B22" t="s">
        <v>329</v>
      </c>
    </row>
    <row r="23" spans="1:2" x14ac:dyDescent="0.35">
      <c r="A23" t="s">
        <v>813</v>
      </c>
      <c r="B23" t="s">
        <v>812</v>
      </c>
    </row>
    <row r="24" spans="1:2" x14ac:dyDescent="0.35">
      <c r="A24" t="s">
        <v>811</v>
      </c>
      <c r="B24" t="s">
        <v>809</v>
      </c>
    </row>
    <row r="25" spans="1:2" x14ac:dyDescent="0.35">
      <c r="A25" t="s">
        <v>810</v>
      </c>
      <c r="B25" t="s">
        <v>809</v>
      </c>
    </row>
    <row r="26" spans="1:2" x14ac:dyDescent="0.35">
      <c r="A26" t="s">
        <v>808</v>
      </c>
      <c r="B26" t="s">
        <v>329</v>
      </c>
    </row>
    <row r="27" spans="1:2" x14ac:dyDescent="0.35">
      <c r="A27" t="s">
        <v>807</v>
      </c>
      <c r="B27" t="s">
        <v>806</v>
      </c>
    </row>
    <row r="28" spans="1:2" x14ac:dyDescent="0.35">
      <c r="A28" t="s">
        <v>805</v>
      </c>
      <c r="B28" t="s">
        <v>804</v>
      </c>
    </row>
    <row r="29" spans="1:2" x14ac:dyDescent="0.35">
      <c r="A29" t="s">
        <v>803</v>
      </c>
      <c r="B29" t="s">
        <v>802</v>
      </c>
    </row>
    <row r="30" spans="1:2" x14ac:dyDescent="0.35">
      <c r="A30" t="s">
        <v>801</v>
      </c>
      <c r="B30" t="s">
        <v>521</v>
      </c>
    </row>
    <row r="31" spans="1:2" x14ac:dyDescent="0.35">
      <c r="A31" t="s">
        <v>800</v>
      </c>
      <c r="B31" t="s">
        <v>521</v>
      </c>
    </row>
    <row r="32" spans="1:2" x14ac:dyDescent="0.35">
      <c r="A32" t="s">
        <v>799</v>
      </c>
      <c r="B32" t="s">
        <v>798</v>
      </c>
    </row>
    <row r="33" spans="1:2" x14ac:dyDescent="0.35">
      <c r="A33" t="s">
        <v>797</v>
      </c>
      <c r="B33" t="s">
        <v>796</v>
      </c>
    </row>
    <row r="34" spans="1:2" x14ac:dyDescent="0.35">
      <c r="A34" t="s">
        <v>795</v>
      </c>
      <c r="B34" t="s">
        <v>794</v>
      </c>
    </row>
    <row r="35" spans="1:2" x14ac:dyDescent="0.35">
      <c r="A35" t="s">
        <v>793</v>
      </c>
      <c r="B35" t="s">
        <v>792</v>
      </c>
    </row>
    <row r="36" spans="1:2" x14ac:dyDescent="0.35">
      <c r="A36" t="s">
        <v>791</v>
      </c>
      <c r="B36" t="s">
        <v>790</v>
      </c>
    </row>
    <row r="37" spans="1:2" x14ac:dyDescent="0.35">
      <c r="A37" t="s">
        <v>789</v>
      </c>
      <c r="B37" t="s">
        <v>521</v>
      </c>
    </row>
    <row r="38" spans="1:2" x14ac:dyDescent="0.35">
      <c r="A38" t="s">
        <v>788</v>
      </c>
      <c r="B38" t="s">
        <v>787</v>
      </c>
    </row>
    <row r="39" spans="1:2" s="3" customFormat="1" x14ac:dyDescent="0.35">
      <c r="A39" s="3" t="s">
        <v>786</v>
      </c>
      <c r="B39" s="3" t="s">
        <v>785</v>
      </c>
    </row>
    <row r="40" spans="1:2" x14ac:dyDescent="0.35">
      <c r="A40" t="s">
        <v>784</v>
      </c>
      <c r="B40" t="s">
        <v>783</v>
      </c>
    </row>
    <row r="41" spans="1:2" x14ac:dyDescent="0.35">
      <c r="A41" t="s">
        <v>782</v>
      </c>
      <c r="B41" t="s">
        <v>781</v>
      </c>
    </row>
    <row r="42" spans="1:2" x14ac:dyDescent="0.35">
      <c r="A42" t="s">
        <v>780</v>
      </c>
      <c r="B42" t="s">
        <v>779</v>
      </c>
    </row>
    <row r="43" spans="1:2" x14ac:dyDescent="0.35">
      <c r="A43" t="s">
        <v>778</v>
      </c>
      <c r="B43" t="s">
        <v>777</v>
      </c>
    </row>
    <row r="44" spans="1:2" x14ac:dyDescent="0.35">
      <c r="A44" t="s">
        <v>776</v>
      </c>
      <c r="B44" t="s">
        <v>329</v>
      </c>
    </row>
    <row r="45" spans="1:2" x14ac:dyDescent="0.35">
      <c r="A45" t="s">
        <v>775</v>
      </c>
      <c r="B45" t="s">
        <v>774</v>
      </c>
    </row>
    <row r="46" spans="1:2" x14ac:dyDescent="0.35">
      <c r="A46" t="s">
        <v>773</v>
      </c>
      <c r="B46" t="s">
        <v>521</v>
      </c>
    </row>
    <row r="47" spans="1:2" x14ac:dyDescent="0.35">
      <c r="A47" t="s">
        <v>772</v>
      </c>
      <c r="B47" t="s">
        <v>329</v>
      </c>
    </row>
    <row r="48" spans="1:2" x14ac:dyDescent="0.35">
      <c r="A48" t="s">
        <v>771</v>
      </c>
      <c r="B48" t="s">
        <v>521</v>
      </c>
    </row>
    <row r="49" spans="1:2" x14ac:dyDescent="0.35">
      <c r="A49" t="s">
        <v>770</v>
      </c>
      <c r="B49" t="s">
        <v>769</v>
      </c>
    </row>
    <row r="50" spans="1:2" x14ac:dyDescent="0.35">
      <c r="A50" t="s">
        <v>768</v>
      </c>
      <c r="B50" t="s">
        <v>767</v>
      </c>
    </row>
    <row r="51" spans="1:2" x14ac:dyDescent="0.35">
      <c r="A51" t="s">
        <v>766</v>
      </c>
      <c r="B51" t="s">
        <v>765</v>
      </c>
    </row>
    <row r="52" spans="1:2" x14ac:dyDescent="0.35">
      <c r="A52" t="s">
        <v>764</v>
      </c>
      <c r="B52" t="s">
        <v>402</v>
      </c>
    </row>
    <row r="53" spans="1:2" x14ac:dyDescent="0.35">
      <c r="A53" t="s">
        <v>763</v>
      </c>
      <c r="B53" t="s">
        <v>762</v>
      </c>
    </row>
    <row r="54" spans="1:2" x14ac:dyDescent="0.35">
      <c r="A54" t="s">
        <v>761</v>
      </c>
      <c r="B54" t="s">
        <v>760</v>
      </c>
    </row>
    <row r="55" spans="1:2" x14ac:dyDescent="0.35">
      <c r="A55" t="s">
        <v>759</v>
      </c>
      <c r="B55" t="s">
        <v>758</v>
      </c>
    </row>
    <row r="56" spans="1:2" x14ac:dyDescent="0.35">
      <c r="A56" t="s">
        <v>757</v>
      </c>
      <c r="B56" t="s">
        <v>756</v>
      </c>
    </row>
    <row r="57" spans="1:2" x14ac:dyDescent="0.35">
      <c r="A57" t="s">
        <v>755</v>
      </c>
      <c r="B57" t="s">
        <v>521</v>
      </c>
    </row>
    <row r="58" spans="1:2" x14ac:dyDescent="0.35">
      <c r="A58" t="s">
        <v>754</v>
      </c>
      <c r="B58" t="s">
        <v>753</v>
      </c>
    </row>
    <row r="59" spans="1:2" x14ac:dyDescent="0.35">
      <c r="A59" t="s">
        <v>752</v>
      </c>
      <c r="B59" t="s">
        <v>751</v>
      </c>
    </row>
    <row r="60" spans="1:2" x14ac:dyDescent="0.35">
      <c r="A60" t="s">
        <v>750</v>
      </c>
      <c r="B60" t="s">
        <v>749</v>
      </c>
    </row>
    <row r="61" spans="1:2" x14ac:dyDescent="0.35">
      <c r="A61" t="s">
        <v>748</v>
      </c>
      <c r="B61" t="s">
        <v>329</v>
      </c>
    </row>
    <row r="62" spans="1:2" x14ac:dyDescent="0.35">
      <c r="A62" t="s">
        <v>747</v>
      </c>
      <c r="B62" t="s">
        <v>746</v>
      </c>
    </row>
    <row r="63" spans="1:2" x14ac:dyDescent="0.35">
      <c r="A63" t="s">
        <v>745</v>
      </c>
      <c r="B63" t="s">
        <v>521</v>
      </c>
    </row>
    <row r="64" spans="1:2" x14ac:dyDescent="0.35">
      <c r="A64" t="s">
        <v>744</v>
      </c>
      <c r="B64" t="s">
        <v>521</v>
      </c>
    </row>
    <row r="65" spans="1:2" x14ac:dyDescent="0.35">
      <c r="A65" t="s">
        <v>743</v>
      </c>
      <c r="B65" t="s">
        <v>521</v>
      </c>
    </row>
    <row r="66" spans="1:2" x14ac:dyDescent="0.35">
      <c r="A66" t="s">
        <v>742</v>
      </c>
      <c r="B66" t="s">
        <v>521</v>
      </c>
    </row>
    <row r="67" spans="1:2" x14ac:dyDescent="0.35">
      <c r="A67" t="s">
        <v>741</v>
      </c>
      <c r="B67" t="s">
        <v>521</v>
      </c>
    </row>
    <row r="68" spans="1:2" x14ac:dyDescent="0.35">
      <c r="A68" t="s">
        <v>740</v>
      </c>
      <c r="B68" t="s">
        <v>329</v>
      </c>
    </row>
    <row r="69" spans="1:2" x14ac:dyDescent="0.35">
      <c r="A69" t="s">
        <v>739</v>
      </c>
      <c r="B69" t="s">
        <v>738</v>
      </c>
    </row>
    <row r="70" spans="1:2" x14ac:dyDescent="0.35">
      <c r="A70" t="s">
        <v>737</v>
      </c>
      <c r="B70" t="s">
        <v>736</v>
      </c>
    </row>
    <row r="71" spans="1:2" x14ac:dyDescent="0.35">
      <c r="A71" t="s">
        <v>735</v>
      </c>
      <c r="B71" t="s">
        <v>521</v>
      </c>
    </row>
    <row r="72" spans="1:2" x14ac:dyDescent="0.35">
      <c r="A72" t="s">
        <v>734</v>
      </c>
      <c r="B72" t="s">
        <v>733</v>
      </c>
    </row>
    <row r="73" spans="1:2" x14ac:dyDescent="0.35">
      <c r="A73" t="s">
        <v>732</v>
      </c>
      <c r="B73" t="s">
        <v>731</v>
      </c>
    </row>
    <row r="74" spans="1:2" x14ac:dyDescent="0.35">
      <c r="A74" t="s">
        <v>730</v>
      </c>
      <c r="B74" t="s">
        <v>729</v>
      </c>
    </row>
    <row r="75" spans="1:2" x14ac:dyDescent="0.35">
      <c r="A75" t="s">
        <v>728</v>
      </c>
      <c r="B75" t="s">
        <v>727</v>
      </c>
    </row>
    <row r="76" spans="1:2" x14ac:dyDescent="0.35">
      <c r="A76" t="s">
        <v>726</v>
      </c>
      <c r="B76" t="s">
        <v>329</v>
      </c>
    </row>
    <row r="77" spans="1:2" x14ac:dyDescent="0.35">
      <c r="A77" t="s">
        <v>725</v>
      </c>
      <c r="B77" t="s">
        <v>724</v>
      </c>
    </row>
    <row r="78" spans="1:2" x14ac:dyDescent="0.35">
      <c r="A78" t="s">
        <v>723</v>
      </c>
      <c r="B78" t="s">
        <v>722</v>
      </c>
    </row>
    <row r="79" spans="1:2" x14ac:dyDescent="0.35">
      <c r="A79" t="s">
        <v>721</v>
      </c>
      <c r="B79" t="s">
        <v>720</v>
      </c>
    </row>
    <row r="80" spans="1:2" x14ac:dyDescent="0.35">
      <c r="A80" t="s">
        <v>719</v>
      </c>
      <c r="B80" t="s">
        <v>305</v>
      </c>
    </row>
    <row r="81" spans="1:2" s="1" customFormat="1" x14ac:dyDescent="0.35">
      <c r="A81" s="1" t="s">
        <v>718</v>
      </c>
      <c r="B81" s="1" t="s">
        <v>717</v>
      </c>
    </row>
    <row r="82" spans="1:2" x14ac:dyDescent="0.35">
      <c r="A82" t="s">
        <v>716</v>
      </c>
      <c r="B82" t="s">
        <v>715</v>
      </c>
    </row>
    <row r="83" spans="1:2" x14ac:dyDescent="0.35">
      <c r="A83" t="s">
        <v>714</v>
      </c>
      <c r="B83" t="s">
        <v>521</v>
      </c>
    </row>
    <row r="84" spans="1:2" x14ac:dyDescent="0.35">
      <c r="A84" t="s">
        <v>713</v>
      </c>
      <c r="B84" t="s">
        <v>521</v>
      </c>
    </row>
    <row r="85" spans="1:2" x14ac:dyDescent="0.35">
      <c r="A85" t="s">
        <v>712</v>
      </c>
      <c r="B85" t="s">
        <v>711</v>
      </c>
    </row>
    <row r="86" spans="1:2" x14ac:dyDescent="0.35">
      <c r="A86" t="s">
        <v>710</v>
      </c>
      <c r="B86" t="s">
        <v>709</v>
      </c>
    </row>
    <row r="87" spans="1:2" x14ac:dyDescent="0.35">
      <c r="A87" t="s">
        <v>708</v>
      </c>
      <c r="B87" t="s">
        <v>704</v>
      </c>
    </row>
    <row r="88" spans="1:2" x14ac:dyDescent="0.35">
      <c r="A88" t="s">
        <v>707</v>
      </c>
      <c r="B88" t="s">
        <v>706</v>
      </c>
    </row>
    <row r="89" spans="1:2" x14ac:dyDescent="0.35">
      <c r="A89" t="s">
        <v>705</v>
      </c>
      <c r="B89" t="s">
        <v>704</v>
      </c>
    </row>
    <row r="90" spans="1:2" x14ac:dyDescent="0.35">
      <c r="A90" t="s">
        <v>703</v>
      </c>
      <c r="B90" t="s">
        <v>702</v>
      </c>
    </row>
    <row r="91" spans="1:2" x14ac:dyDescent="0.35">
      <c r="A91" t="s">
        <v>701</v>
      </c>
      <c r="B91" t="s">
        <v>700</v>
      </c>
    </row>
    <row r="92" spans="1:2" x14ac:dyDescent="0.35">
      <c r="A92" t="s">
        <v>699</v>
      </c>
      <c r="B92" t="s">
        <v>698</v>
      </c>
    </row>
    <row r="93" spans="1:2" x14ac:dyDescent="0.35">
      <c r="A93" t="s">
        <v>697</v>
      </c>
      <c r="B93" t="s">
        <v>696</v>
      </c>
    </row>
    <row r="94" spans="1:2" x14ac:dyDescent="0.35">
      <c r="A94" t="s">
        <v>695</v>
      </c>
      <c r="B94" t="s">
        <v>694</v>
      </c>
    </row>
    <row r="95" spans="1:2" x14ac:dyDescent="0.35">
      <c r="A95" t="s">
        <v>693</v>
      </c>
      <c r="B95" t="s">
        <v>521</v>
      </c>
    </row>
    <row r="96" spans="1:2" x14ac:dyDescent="0.35">
      <c r="A96" t="s">
        <v>692</v>
      </c>
      <c r="B96" t="s">
        <v>521</v>
      </c>
    </row>
    <row r="97" spans="1:2" x14ac:dyDescent="0.35">
      <c r="A97" t="s">
        <v>691</v>
      </c>
      <c r="B97" t="s">
        <v>690</v>
      </c>
    </row>
    <row r="98" spans="1:2" x14ac:dyDescent="0.35">
      <c r="A98" t="s">
        <v>689</v>
      </c>
      <c r="B98" t="s">
        <v>521</v>
      </c>
    </row>
    <row r="99" spans="1:2" x14ac:dyDescent="0.35">
      <c r="A99" t="s">
        <v>688</v>
      </c>
      <c r="B99" t="s">
        <v>687</v>
      </c>
    </row>
    <row r="100" spans="1:2" x14ac:dyDescent="0.35">
      <c r="A100" t="s">
        <v>686</v>
      </c>
      <c r="B100" t="s">
        <v>685</v>
      </c>
    </row>
    <row r="101" spans="1:2" x14ac:dyDescent="0.35">
      <c r="A101" t="s">
        <v>684</v>
      </c>
      <c r="B101" t="s">
        <v>521</v>
      </c>
    </row>
    <row r="102" spans="1:2" x14ac:dyDescent="0.35">
      <c r="A102" t="s">
        <v>683</v>
      </c>
      <c r="B102" t="s">
        <v>521</v>
      </c>
    </row>
    <row r="103" spans="1:2" x14ac:dyDescent="0.35">
      <c r="A103" t="s">
        <v>682</v>
      </c>
      <c r="B103" t="s">
        <v>329</v>
      </c>
    </row>
    <row r="104" spans="1:2" x14ac:dyDescent="0.35">
      <c r="A104" t="s">
        <v>681</v>
      </c>
      <c r="B104" t="s">
        <v>680</v>
      </c>
    </row>
    <row r="105" spans="1:2" x14ac:dyDescent="0.35">
      <c r="A105" t="s">
        <v>679</v>
      </c>
      <c r="B105" t="s">
        <v>678</v>
      </c>
    </row>
    <row r="106" spans="1:2" x14ac:dyDescent="0.35">
      <c r="A106" t="s">
        <v>677</v>
      </c>
      <c r="B106" t="s">
        <v>676</v>
      </c>
    </row>
    <row r="107" spans="1:2" x14ac:dyDescent="0.35">
      <c r="A107" t="s">
        <v>675</v>
      </c>
      <c r="B107" t="s">
        <v>521</v>
      </c>
    </row>
    <row r="108" spans="1:2" x14ac:dyDescent="0.35">
      <c r="A108" t="s">
        <v>674</v>
      </c>
      <c r="B108" t="s">
        <v>521</v>
      </c>
    </row>
    <row r="109" spans="1:2" x14ac:dyDescent="0.35">
      <c r="A109" t="s">
        <v>673</v>
      </c>
      <c r="B109" t="s">
        <v>672</v>
      </c>
    </row>
    <row r="110" spans="1:2" x14ac:dyDescent="0.35">
      <c r="A110" t="s">
        <v>671</v>
      </c>
      <c r="B110" t="s">
        <v>521</v>
      </c>
    </row>
    <row r="111" spans="1:2" x14ac:dyDescent="0.35">
      <c r="A111" t="s">
        <v>670</v>
      </c>
      <c r="B111" t="s">
        <v>521</v>
      </c>
    </row>
    <row r="112" spans="1:2" x14ac:dyDescent="0.35">
      <c r="A112" t="s">
        <v>669</v>
      </c>
      <c r="B112" t="s">
        <v>668</v>
      </c>
    </row>
    <row r="113" spans="1:2" x14ac:dyDescent="0.35">
      <c r="A113" t="s">
        <v>667</v>
      </c>
      <c r="B113" t="s">
        <v>666</v>
      </c>
    </row>
    <row r="114" spans="1:2" x14ac:dyDescent="0.35">
      <c r="A114" t="s">
        <v>665</v>
      </c>
      <c r="B114" t="s">
        <v>521</v>
      </c>
    </row>
    <row r="115" spans="1:2" x14ac:dyDescent="0.35">
      <c r="A115" t="s">
        <v>664</v>
      </c>
      <c r="B115" t="s">
        <v>663</v>
      </c>
    </row>
    <row r="116" spans="1:2" x14ac:dyDescent="0.35">
      <c r="A116" t="s">
        <v>662</v>
      </c>
      <c r="B116" t="s">
        <v>329</v>
      </c>
    </row>
    <row r="117" spans="1:2" x14ac:dyDescent="0.35">
      <c r="A117" t="s">
        <v>661</v>
      </c>
      <c r="B117" t="s">
        <v>660</v>
      </c>
    </row>
    <row r="118" spans="1:2" x14ac:dyDescent="0.35">
      <c r="A118" t="s">
        <v>659</v>
      </c>
      <c r="B118" t="s">
        <v>521</v>
      </c>
    </row>
    <row r="119" spans="1:2" x14ac:dyDescent="0.35">
      <c r="A119" t="s">
        <v>658</v>
      </c>
      <c r="B119" t="s">
        <v>521</v>
      </c>
    </row>
    <row r="120" spans="1:2" x14ac:dyDescent="0.35">
      <c r="A120" t="s">
        <v>657</v>
      </c>
      <c r="B120" t="s">
        <v>656</v>
      </c>
    </row>
    <row r="121" spans="1:2" x14ac:dyDescent="0.35">
      <c r="A121" t="s">
        <v>655</v>
      </c>
      <c r="B121" t="s">
        <v>654</v>
      </c>
    </row>
    <row r="122" spans="1:2" x14ac:dyDescent="0.35">
      <c r="A122" t="s">
        <v>653</v>
      </c>
      <c r="B122" t="s">
        <v>652</v>
      </c>
    </row>
    <row r="123" spans="1:2" x14ac:dyDescent="0.35">
      <c r="A123" t="s">
        <v>651</v>
      </c>
      <c r="B123" t="s">
        <v>329</v>
      </c>
    </row>
    <row r="124" spans="1:2" x14ac:dyDescent="0.35">
      <c r="A124" t="s">
        <v>650</v>
      </c>
      <c r="B124" t="s">
        <v>521</v>
      </c>
    </row>
    <row r="125" spans="1:2" x14ac:dyDescent="0.35">
      <c r="A125" t="s">
        <v>649</v>
      </c>
      <c r="B125" t="s">
        <v>353</v>
      </c>
    </row>
    <row r="126" spans="1:2" x14ac:dyDescent="0.35">
      <c r="A126" t="s">
        <v>648</v>
      </c>
      <c r="B126" t="s">
        <v>647</v>
      </c>
    </row>
    <row r="127" spans="1:2" x14ac:dyDescent="0.35">
      <c r="A127" t="s">
        <v>646</v>
      </c>
      <c r="B127" t="s">
        <v>645</v>
      </c>
    </row>
    <row r="128" spans="1:2" x14ac:dyDescent="0.35">
      <c r="A128" t="s">
        <v>644</v>
      </c>
      <c r="B128" t="s">
        <v>642</v>
      </c>
    </row>
    <row r="129" spans="1:2" x14ac:dyDescent="0.35">
      <c r="A129" t="s">
        <v>643</v>
      </c>
      <c r="B129" t="s">
        <v>642</v>
      </c>
    </row>
    <row r="130" spans="1:2" x14ac:dyDescent="0.35">
      <c r="A130" t="s">
        <v>641</v>
      </c>
      <c r="B130" t="s">
        <v>640</v>
      </c>
    </row>
    <row r="131" spans="1:2" x14ac:dyDescent="0.35">
      <c r="A131" t="s">
        <v>639</v>
      </c>
      <c r="B131" t="s">
        <v>521</v>
      </c>
    </row>
    <row r="132" spans="1:2" x14ac:dyDescent="0.35">
      <c r="A132" t="s">
        <v>638</v>
      </c>
      <c r="B132" t="s">
        <v>637</v>
      </c>
    </row>
    <row r="133" spans="1:2" x14ac:dyDescent="0.35">
      <c r="A133" t="s">
        <v>636</v>
      </c>
      <c r="B133" t="s">
        <v>521</v>
      </c>
    </row>
    <row r="134" spans="1:2" x14ac:dyDescent="0.35">
      <c r="A134" t="s">
        <v>635</v>
      </c>
      <c r="B134" t="s">
        <v>521</v>
      </c>
    </row>
    <row r="135" spans="1:2" x14ac:dyDescent="0.35">
      <c r="A135" t="s">
        <v>634</v>
      </c>
      <c r="B135" t="s">
        <v>633</v>
      </c>
    </row>
    <row r="136" spans="1:2" x14ac:dyDescent="0.35">
      <c r="A136" t="s">
        <v>632</v>
      </c>
      <c r="B136" t="s">
        <v>631</v>
      </c>
    </row>
    <row r="137" spans="1:2" x14ac:dyDescent="0.35">
      <c r="A137" t="s">
        <v>630</v>
      </c>
      <c r="B137" t="s">
        <v>629</v>
      </c>
    </row>
    <row r="138" spans="1:2" x14ac:dyDescent="0.35">
      <c r="A138" t="s">
        <v>628</v>
      </c>
      <c r="B138" t="s">
        <v>627</v>
      </c>
    </row>
    <row r="139" spans="1:2" x14ac:dyDescent="0.35">
      <c r="A139" t="s">
        <v>626</v>
      </c>
      <c r="B139" t="s">
        <v>521</v>
      </c>
    </row>
    <row r="140" spans="1:2" x14ac:dyDescent="0.35">
      <c r="A140" t="s">
        <v>625</v>
      </c>
      <c r="B140" t="s">
        <v>521</v>
      </c>
    </row>
    <row r="141" spans="1:2" s="1" customFormat="1" x14ac:dyDescent="0.35">
      <c r="A141" s="1" t="s">
        <v>624</v>
      </c>
      <c r="B141" s="1" t="s">
        <v>623</v>
      </c>
    </row>
    <row r="142" spans="1:2" s="1" customFormat="1" x14ac:dyDescent="0.35">
      <c r="A142" s="1" t="s">
        <v>622</v>
      </c>
      <c r="B142" s="1" t="s">
        <v>621</v>
      </c>
    </row>
    <row r="143" spans="1:2" x14ac:dyDescent="0.35">
      <c r="A143" t="s">
        <v>620</v>
      </c>
      <c r="B143" t="s">
        <v>619</v>
      </c>
    </row>
    <row r="144" spans="1:2" x14ac:dyDescent="0.35">
      <c r="A144" t="s">
        <v>618</v>
      </c>
      <c r="B144" t="s">
        <v>617</v>
      </c>
    </row>
    <row r="145" spans="1:2" x14ac:dyDescent="0.35">
      <c r="A145" t="s">
        <v>616</v>
      </c>
      <c r="B145" t="s">
        <v>329</v>
      </c>
    </row>
    <row r="146" spans="1:2" x14ac:dyDescent="0.35">
      <c r="A146" t="s">
        <v>615</v>
      </c>
      <c r="B146" t="s">
        <v>329</v>
      </c>
    </row>
    <row r="147" spans="1:2" x14ac:dyDescent="0.35">
      <c r="A147" t="s">
        <v>614</v>
      </c>
      <c r="B147" t="s">
        <v>329</v>
      </c>
    </row>
    <row r="148" spans="1:2" x14ac:dyDescent="0.35">
      <c r="A148" t="s">
        <v>613</v>
      </c>
      <c r="B148" t="s">
        <v>612</v>
      </c>
    </row>
    <row r="149" spans="1:2" x14ac:dyDescent="0.35">
      <c r="A149" t="s">
        <v>611</v>
      </c>
      <c r="B149" t="s">
        <v>610</v>
      </c>
    </row>
    <row r="150" spans="1:2" x14ac:dyDescent="0.35">
      <c r="A150" t="s">
        <v>609</v>
      </c>
      <c r="B150" t="s">
        <v>608</v>
      </c>
    </row>
    <row r="151" spans="1:2" x14ac:dyDescent="0.35">
      <c r="A151" t="s">
        <v>607</v>
      </c>
      <c r="B151" t="s">
        <v>606</v>
      </c>
    </row>
    <row r="152" spans="1:2" x14ac:dyDescent="0.35">
      <c r="A152" t="s">
        <v>605</v>
      </c>
      <c r="B152" t="s">
        <v>604</v>
      </c>
    </row>
    <row r="153" spans="1:2" x14ac:dyDescent="0.35">
      <c r="A153" t="s">
        <v>603</v>
      </c>
      <c r="B153" t="s">
        <v>602</v>
      </c>
    </row>
    <row r="154" spans="1:2" x14ac:dyDescent="0.35">
      <c r="A154" t="s">
        <v>601</v>
      </c>
      <c r="B154" t="s">
        <v>600</v>
      </c>
    </row>
    <row r="155" spans="1:2" x14ac:dyDescent="0.35">
      <c r="A155" t="s">
        <v>599</v>
      </c>
      <c r="B155" t="s">
        <v>598</v>
      </c>
    </row>
    <row r="156" spans="1:2" x14ac:dyDescent="0.35">
      <c r="A156" t="s">
        <v>597</v>
      </c>
      <c r="B156" t="s">
        <v>596</v>
      </c>
    </row>
    <row r="157" spans="1:2" x14ac:dyDescent="0.35">
      <c r="A157" t="s">
        <v>595</v>
      </c>
      <c r="B157" t="s">
        <v>594</v>
      </c>
    </row>
    <row r="158" spans="1:2" x14ac:dyDescent="0.35">
      <c r="A158" t="s">
        <v>593</v>
      </c>
      <c r="B158" t="s">
        <v>521</v>
      </c>
    </row>
    <row r="159" spans="1:2" x14ac:dyDescent="0.35">
      <c r="A159" t="s">
        <v>592</v>
      </c>
      <c r="B159" t="s">
        <v>521</v>
      </c>
    </row>
    <row r="160" spans="1:2" x14ac:dyDescent="0.35">
      <c r="A160" t="s">
        <v>591</v>
      </c>
      <c r="B160" t="s">
        <v>590</v>
      </c>
    </row>
    <row r="161" spans="1:2" x14ac:dyDescent="0.35">
      <c r="A161" t="s">
        <v>589</v>
      </c>
      <c r="B161" t="s">
        <v>521</v>
      </c>
    </row>
    <row r="162" spans="1:2" x14ac:dyDescent="0.35">
      <c r="A162" t="s">
        <v>588</v>
      </c>
      <c r="B162" t="s">
        <v>587</v>
      </c>
    </row>
    <row r="163" spans="1:2" x14ac:dyDescent="0.35">
      <c r="A163" t="s">
        <v>586</v>
      </c>
      <c r="B163" t="s">
        <v>329</v>
      </c>
    </row>
    <row r="164" spans="1:2" x14ac:dyDescent="0.35">
      <c r="A164" t="s">
        <v>585</v>
      </c>
      <c r="B164" t="s">
        <v>584</v>
      </c>
    </row>
    <row r="165" spans="1:2" x14ac:dyDescent="0.35">
      <c r="A165" t="s">
        <v>583</v>
      </c>
      <c r="B165" t="s">
        <v>582</v>
      </c>
    </row>
    <row r="166" spans="1:2" x14ac:dyDescent="0.35">
      <c r="A166" t="s">
        <v>581</v>
      </c>
      <c r="B166" t="s">
        <v>580</v>
      </c>
    </row>
    <row r="167" spans="1:2" x14ac:dyDescent="0.35">
      <c r="A167" t="s">
        <v>579</v>
      </c>
      <c r="B167" t="s">
        <v>578</v>
      </c>
    </row>
    <row r="168" spans="1:2" x14ac:dyDescent="0.35">
      <c r="A168" t="s">
        <v>577</v>
      </c>
      <c r="B168" t="s">
        <v>576</v>
      </c>
    </row>
    <row r="169" spans="1:2" x14ac:dyDescent="0.35">
      <c r="A169" t="s">
        <v>575</v>
      </c>
      <c r="B169" t="s">
        <v>574</v>
      </c>
    </row>
    <row r="170" spans="1:2" x14ac:dyDescent="0.35">
      <c r="A170" t="s">
        <v>573</v>
      </c>
      <c r="B170" t="s">
        <v>572</v>
      </c>
    </row>
    <row r="171" spans="1:2" x14ac:dyDescent="0.35">
      <c r="A171" t="s">
        <v>571</v>
      </c>
      <c r="B171" t="s">
        <v>521</v>
      </c>
    </row>
    <row r="172" spans="1:2" x14ac:dyDescent="0.35">
      <c r="A172" t="s">
        <v>570</v>
      </c>
      <c r="B172" t="s">
        <v>569</v>
      </c>
    </row>
    <row r="173" spans="1:2" x14ac:dyDescent="0.35">
      <c r="A173" t="s">
        <v>568</v>
      </c>
      <c r="B173" t="s">
        <v>329</v>
      </c>
    </row>
    <row r="174" spans="1:2" x14ac:dyDescent="0.35">
      <c r="A174" t="s">
        <v>567</v>
      </c>
      <c r="B174" t="s">
        <v>566</v>
      </c>
    </row>
    <row r="175" spans="1:2" x14ac:dyDescent="0.35">
      <c r="A175" t="s">
        <v>565</v>
      </c>
      <c r="B175" t="s">
        <v>521</v>
      </c>
    </row>
    <row r="176" spans="1:2" x14ac:dyDescent="0.35">
      <c r="A176" t="s">
        <v>564</v>
      </c>
      <c r="B176" t="s">
        <v>563</v>
      </c>
    </row>
    <row r="177" spans="1:2" x14ac:dyDescent="0.35">
      <c r="A177" t="s">
        <v>562</v>
      </c>
      <c r="B177" t="s">
        <v>561</v>
      </c>
    </row>
    <row r="178" spans="1:2" x14ac:dyDescent="0.35">
      <c r="A178" t="s">
        <v>560</v>
      </c>
      <c r="B178" t="s">
        <v>559</v>
      </c>
    </row>
    <row r="179" spans="1:2" x14ac:dyDescent="0.35">
      <c r="A179" t="s">
        <v>558</v>
      </c>
      <c r="B179" t="s">
        <v>557</v>
      </c>
    </row>
    <row r="180" spans="1:2" x14ac:dyDescent="0.35">
      <c r="A180" t="s">
        <v>556</v>
      </c>
      <c r="B180" t="s">
        <v>555</v>
      </c>
    </row>
    <row r="181" spans="1:2" x14ac:dyDescent="0.35">
      <c r="A181" t="s">
        <v>554</v>
      </c>
      <c r="B181" t="s">
        <v>329</v>
      </c>
    </row>
    <row r="182" spans="1:2" x14ac:dyDescent="0.35">
      <c r="A182" t="s">
        <v>553</v>
      </c>
      <c r="B182" t="s">
        <v>552</v>
      </c>
    </row>
    <row r="183" spans="1:2" x14ac:dyDescent="0.35">
      <c r="A183" t="s">
        <v>551</v>
      </c>
      <c r="B183" t="s">
        <v>550</v>
      </c>
    </row>
    <row r="184" spans="1:2" x14ac:dyDescent="0.35">
      <c r="A184" t="s">
        <v>549</v>
      </c>
      <c r="B184" t="s">
        <v>548</v>
      </c>
    </row>
    <row r="185" spans="1:2" x14ac:dyDescent="0.35">
      <c r="A185" t="s">
        <v>547</v>
      </c>
      <c r="B185" t="s">
        <v>329</v>
      </c>
    </row>
    <row r="186" spans="1:2" x14ac:dyDescent="0.35">
      <c r="A186" t="s">
        <v>546</v>
      </c>
      <c r="B186" t="s">
        <v>521</v>
      </c>
    </row>
    <row r="187" spans="1:2" x14ac:dyDescent="0.35">
      <c r="A187" t="s">
        <v>545</v>
      </c>
      <c r="B187" t="s">
        <v>544</v>
      </c>
    </row>
    <row r="188" spans="1:2" x14ac:dyDescent="0.35">
      <c r="A188" t="s">
        <v>543</v>
      </c>
      <c r="B188" t="s">
        <v>521</v>
      </c>
    </row>
    <row r="189" spans="1:2" x14ac:dyDescent="0.35">
      <c r="A189" t="s">
        <v>542</v>
      </c>
      <c r="B189" t="s">
        <v>541</v>
      </c>
    </row>
    <row r="190" spans="1:2" x14ac:dyDescent="0.35">
      <c r="A190" t="s">
        <v>540</v>
      </c>
      <c r="B190" t="s">
        <v>539</v>
      </c>
    </row>
    <row r="191" spans="1:2" x14ac:dyDescent="0.35">
      <c r="A191" t="s">
        <v>538</v>
      </c>
      <c r="B191" t="s">
        <v>521</v>
      </c>
    </row>
    <row r="192" spans="1:2" x14ac:dyDescent="0.35">
      <c r="A192" t="s">
        <v>537</v>
      </c>
      <c r="B192" t="s">
        <v>536</v>
      </c>
    </row>
    <row r="193" spans="1:2" x14ac:dyDescent="0.35">
      <c r="A193" t="s">
        <v>535</v>
      </c>
      <c r="B193" t="s">
        <v>329</v>
      </c>
    </row>
    <row r="194" spans="1:2" x14ac:dyDescent="0.35">
      <c r="A194" t="s">
        <v>534</v>
      </c>
      <c r="B194" t="s">
        <v>533</v>
      </c>
    </row>
    <row r="195" spans="1:2" x14ac:dyDescent="0.35">
      <c r="A195" t="s">
        <v>532</v>
      </c>
      <c r="B195" t="s">
        <v>531</v>
      </c>
    </row>
    <row r="196" spans="1:2" x14ac:dyDescent="0.35">
      <c r="A196" t="s">
        <v>530</v>
      </c>
      <c r="B196" t="s">
        <v>529</v>
      </c>
    </row>
    <row r="197" spans="1:2" x14ac:dyDescent="0.35">
      <c r="A197" t="s">
        <v>528</v>
      </c>
      <c r="B197" t="s">
        <v>527</v>
      </c>
    </row>
    <row r="198" spans="1:2" x14ac:dyDescent="0.35">
      <c r="A198" t="s">
        <v>526</v>
      </c>
      <c r="B198" t="s">
        <v>525</v>
      </c>
    </row>
    <row r="199" spans="1:2" s="3" customFormat="1" x14ac:dyDescent="0.35">
      <c r="A199" s="3" t="s">
        <v>524</v>
      </c>
      <c r="B199" s="3" t="s">
        <v>523</v>
      </c>
    </row>
    <row r="200" spans="1:2" x14ac:dyDescent="0.35">
      <c r="A200" t="s">
        <v>522</v>
      </c>
      <c r="B200" t="s">
        <v>521</v>
      </c>
    </row>
    <row r="201" spans="1:2" x14ac:dyDescent="0.35">
      <c r="A201" t="s">
        <v>520</v>
      </c>
      <c r="B201" t="s">
        <v>329</v>
      </c>
    </row>
    <row r="202" spans="1:2" x14ac:dyDescent="0.35">
      <c r="A202" t="s">
        <v>519</v>
      </c>
      <c r="B202" t="s">
        <v>51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700-000000000000}">
  <dimension ref="A1:B113"/>
  <sheetViews>
    <sheetView topLeftCell="A94" workbookViewId="0">
      <selection activeCell="B54" sqref="B54"/>
    </sheetView>
  </sheetViews>
  <sheetFormatPr defaultRowHeight="14.5" x14ac:dyDescent="0.35"/>
  <cols>
    <col min="1" max="1" width="20" bestFit="1" customWidth="1"/>
    <col min="2" max="2" width="102.26953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3247</v>
      </c>
      <c r="B2" t="s">
        <v>450</v>
      </c>
    </row>
    <row r="3" spans="1:2" x14ac:dyDescent="0.35">
      <c r="A3" t="s">
        <v>3246</v>
      </c>
      <c r="B3" t="s">
        <v>3245</v>
      </c>
    </row>
    <row r="4" spans="1:2" x14ac:dyDescent="0.35">
      <c r="A4" t="s">
        <v>3244</v>
      </c>
      <c r="B4" t="s">
        <v>521</v>
      </c>
    </row>
    <row r="5" spans="1:2" x14ac:dyDescent="0.35">
      <c r="A5" t="s">
        <v>3243</v>
      </c>
      <c r="B5" t="s">
        <v>521</v>
      </c>
    </row>
    <row r="6" spans="1:2" x14ac:dyDescent="0.35">
      <c r="A6" t="s">
        <v>3242</v>
      </c>
      <c r="B6" t="s">
        <v>3241</v>
      </c>
    </row>
    <row r="7" spans="1:2" x14ac:dyDescent="0.35">
      <c r="A7" t="s">
        <v>3240</v>
      </c>
      <c r="B7" t="s">
        <v>329</v>
      </c>
    </row>
    <row r="8" spans="1:2" x14ac:dyDescent="0.35">
      <c r="A8" t="s">
        <v>3239</v>
      </c>
      <c r="B8" t="s">
        <v>452</v>
      </c>
    </row>
    <row r="9" spans="1:2" x14ac:dyDescent="0.35">
      <c r="A9" t="s">
        <v>3238</v>
      </c>
      <c r="B9" t="s">
        <v>475</v>
      </c>
    </row>
    <row r="10" spans="1:2" x14ac:dyDescent="0.35">
      <c r="A10" t="s">
        <v>3237</v>
      </c>
      <c r="B10" t="s">
        <v>3236</v>
      </c>
    </row>
    <row r="11" spans="1:2" x14ac:dyDescent="0.35">
      <c r="A11" t="s">
        <v>3235</v>
      </c>
      <c r="B11" t="s">
        <v>3234</v>
      </c>
    </row>
    <row r="12" spans="1:2" x14ac:dyDescent="0.35">
      <c r="A12" t="s">
        <v>3233</v>
      </c>
      <c r="B12" t="s">
        <v>521</v>
      </c>
    </row>
    <row r="13" spans="1:2" x14ac:dyDescent="0.35">
      <c r="A13" t="s">
        <v>3232</v>
      </c>
      <c r="B13" t="s">
        <v>3231</v>
      </c>
    </row>
    <row r="14" spans="1:2" x14ac:dyDescent="0.35">
      <c r="A14" t="s">
        <v>3230</v>
      </c>
      <c r="B14" t="s">
        <v>3229</v>
      </c>
    </row>
    <row r="15" spans="1:2" x14ac:dyDescent="0.35">
      <c r="A15" t="s">
        <v>3228</v>
      </c>
      <c r="B15" t="s">
        <v>3227</v>
      </c>
    </row>
    <row r="16" spans="1:2" x14ac:dyDescent="0.35">
      <c r="A16" t="s">
        <v>3226</v>
      </c>
      <c r="B16" t="s">
        <v>3225</v>
      </c>
    </row>
    <row r="17" spans="1:2" x14ac:dyDescent="0.35">
      <c r="A17" t="s">
        <v>3224</v>
      </c>
      <c r="B17" t="s">
        <v>521</v>
      </c>
    </row>
    <row r="18" spans="1:2" x14ac:dyDescent="0.35">
      <c r="A18" t="s">
        <v>3223</v>
      </c>
      <c r="B18" t="s">
        <v>3222</v>
      </c>
    </row>
    <row r="19" spans="1:2" x14ac:dyDescent="0.35">
      <c r="A19" t="s">
        <v>3221</v>
      </c>
      <c r="B19" t="s">
        <v>3220</v>
      </c>
    </row>
    <row r="20" spans="1:2" x14ac:dyDescent="0.35">
      <c r="A20" t="s">
        <v>3219</v>
      </c>
      <c r="B20" t="s">
        <v>476</v>
      </c>
    </row>
    <row r="21" spans="1:2" x14ac:dyDescent="0.35">
      <c r="A21" t="s">
        <v>3218</v>
      </c>
      <c r="B21" t="s">
        <v>3217</v>
      </c>
    </row>
    <row r="22" spans="1:2" x14ac:dyDescent="0.35">
      <c r="A22" t="s">
        <v>3216</v>
      </c>
      <c r="B22" t="s">
        <v>3215</v>
      </c>
    </row>
    <row r="23" spans="1:2" x14ac:dyDescent="0.35">
      <c r="A23" t="s">
        <v>3214</v>
      </c>
      <c r="B23" t="s">
        <v>3213</v>
      </c>
    </row>
    <row r="24" spans="1:2" x14ac:dyDescent="0.35">
      <c r="A24" t="s">
        <v>3212</v>
      </c>
      <c r="B24" t="s">
        <v>521</v>
      </c>
    </row>
    <row r="25" spans="1:2" x14ac:dyDescent="0.35">
      <c r="A25" t="s">
        <v>3211</v>
      </c>
      <c r="B25" t="s">
        <v>521</v>
      </c>
    </row>
    <row r="26" spans="1:2" x14ac:dyDescent="0.35">
      <c r="A26" t="s">
        <v>3210</v>
      </c>
      <c r="B26" t="s">
        <v>3209</v>
      </c>
    </row>
    <row r="27" spans="1:2" x14ac:dyDescent="0.35">
      <c r="A27" t="s">
        <v>3208</v>
      </c>
      <c r="B27" t="s">
        <v>521</v>
      </c>
    </row>
    <row r="28" spans="1:2" x14ac:dyDescent="0.35">
      <c r="A28" t="s">
        <v>3207</v>
      </c>
      <c r="B28" t="s">
        <v>3206</v>
      </c>
    </row>
    <row r="29" spans="1:2" x14ac:dyDescent="0.35">
      <c r="A29" t="s">
        <v>3205</v>
      </c>
      <c r="B29" t="s">
        <v>329</v>
      </c>
    </row>
    <row r="30" spans="1:2" x14ac:dyDescent="0.35">
      <c r="A30" t="s">
        <v>3204</v>
      </c>
      <c r="B30" t="s">
        <v>3203</v>
      </c>
    </row>
    <row r="31" spans="1:2" x14ac:dyDescent="0.35">
      <c r="A31" t="s">
        <v>3202</v>
      </c>
      <c r="B31" t="s">
        <v>521</v>
      </c>
    </row>
    <row r="32" spans="1:2" x14ac:dyDescent="0.35">
      <c r="A32" t="s">
        <v>3201</v>
      </c>
      <c r="B32" t="s">
        <v>3200</v>
      </c>
    </row>
    <row r="33" spans="1:2" x14ac:dyDescent="0.35">
      <c r="A33" t="s">
        <v>3199</v>
      </c>
      <c r="B33" t="s">
        <v>3198</v>
      </c>
    </row>
    <row r="34" spans="1:2" x14ac:dyDescent="0.35">
      <c r="A34" t="s">
        <v>3197</v>
      </c>
      <c r="B34" t="s">
        <v>3196</v>
      </c>
    </row>
    <row r="35" spans="1:2" x14ac:dyDescent="0.35">
      <c r="A35" t="s">
        <v>3195</v>
      </c>
      <c r="B35" t="s">
        <v>3194</v>
      </c>
    </row>
    <row r="36" spans="1:2" x14ac:dyDescent="0.35">
      <c r="A36" t="s">
        <v>3193</v>
      </c>
      <c r="B36" t="s">
        <v>3192</v>
      </c>
    </row>
    <row r="37" spans="1:2" x14ac:dyDescent="0.35">
      <c r="A37" t="s">
        <v>3191</v>
      </c>
      <c r="B37" t="s">
        <v>3190</v>
      </c>
    </row>
    <row r="38" spans="1:2" x14ac:dyDescent="0.35">
      <c r="A38" t="s">
        <v>3189</v>
      </c>
      <c r="B38" t="s">
        <v>521</v>
      </c>
    </row>
    <row r="39" spans="1:2" x14ac:dyDescent="0.35">
      <c r="A39" t="s">
        <v>3188</v>
      </c>
      <c r="B39" t="s">
        <v>329</v>
      </c>
    </row>
    <row r="40" spans="1:2" x14ac:dyDescent="0.35">
      <c r="A40" t="s">
        <v>3187</v>
      </c>
      <c r="B40" t="s">
        <v>3186</v>
      </c>
    </row>
    <row r="41" spans="1:2" x14ac:dyDescent="0.35">
      <c r="A41" t="s">
        <v>3185</v>
      </c>
      <c r="B41" t="s">
        <v>329</v>
      </c>
    </row>
    <row r="42" spans="1:2" x14ac:dyDescent="0.35">
      <c r="A42" t="s">
        <v>3184</v>
      </c>
      <c r="B42" t="s">
        <v>3183</v>
      </c>
    </row>
    <row r="43" spans="1:2" x14ac:dyDescent="0.35">
      <c r="A43" t="s">
        <v>3182</v>
      </c>
      <c r="B43" t="s">
        <v>521</v>
      </c>
    </row>
    <row r="44" spans="1:2" x14ac:dyDescent="0.35">
      <c r="A44" t="s">
        <v>3181</v>
      </c>
      <c r="B44" t="s">
        <v>3180</v>
      </c>
    </row>
    <row r="45" spans="1:2" x14ac:dyDescent="0.35">
      <c r="A45" t="s">
        <v>3179</v>
      </c>
      <c r="B45" t="s">
        <v>3178</v>
      </c>
    </row>
    <row r="46" spans="1:2" x14ac:dyDescent="0.35">
      <c r="A46" t="s">
        <v>3177</v>
      </c>
      <c r="B46" t="s">
        <v>3176</v>
      </c>
    </row>
    <row r="47" spans="1:2" x14ac:dyDescent="0.35">
      <c r="A47" t="s">
        <v>3175</v>
      </c>
      <c r="B47" t="s">
        <v>3174</v>
      </c>
    </row>
    <row r="48" spans="1:2" x14ac:dyDescent="0.35">
      <c r="A48" t="s">
        <v>3173</v>
      </c>
      <c r="B48" t="s">
        <v>3172</v>
      </c>
    </row>
    <row r="49" spans="1:2" x14ac:dyDescent="0.35">
      <c r="A49" t="s">
        <v>3171</v>
      </c>
      <c r="B49" t="s">
        <v>329</v>
      </c>
    </row>
    <row r="50" spans="1:2" x14ac:dyDescent="0.35">
      <c r="A50" t="s">
        <v>3170</v>
      </c>
      <c r="B50" t="s">
        <v>521</v>
      </c>
    </row>
    <row r="51" spans="1:2" x14ac:dyDescent="0.35">
      <c r="A51" t="s">
        <v>3169</v>
      </c>
      <c r="B51" t="s">
        <v>3168</v>
      </c>
    </row>
    <row r="52" spans="1:2" x14ac:dyDescent="0.35">
      <c r="A52" t="s">
        <v>3167</v>
      </c>
      <c r="B52" t="s">
        <v>3166</v>
      </c>
    </row>
    <row r="53" spans="1:2" x14ac:dyDescent="0.35">
      <c r="A53" t="s">
        <v>3165</v>
      </c>
      <c r="B53" t="s">
        <v>521</v>
      </c>
    </row>
    <row r="54" spans="1:2" x14ac:dyDescent="0.35">
      <c r="A54" t="s">
        <v>3164</v>
      </c>
      <c r="B54" t="s">
        <v>3163</v>
      </c>
    </row>
    <row r="55" spans="1:2" x14ac:dyDescent="0.35">
      <c r="A55" t="s">
        <v>3162</v>
      </c>
      <c r="B55" t="s">
        <v>3161</v>
      </c>
    </row>
    <row r="56" spans="1:2" x14ac:dyDescent="0.35">
      <c r="A56" t="s">
        <v>3160</v>
      </c>
      <c r="B56" t="s">
        <v>3159</v>
      </c>
    </row>
    <row r="57" spans="1:2" x14ac:dyDescent="0.35">
      <c r="A57" t="s">
        <v>3158</v>
      </c>
      <c r="B57" t="s">
        <v>3157</v>
      </c>
    </row>
    <row r="58" spans="1:2" x14ac:dyDescent="0.35">
      <c r="A58" t="s">
        <v>3156</v>
      </c>
      <c r="B58" t="s">
        <v>3155</v>
      </c>
    </row>
    <row r="59" spans="1:2" x14ac:dyDescent="0.35">
      <c r="A59" t="s">
        <v>3154</v>
      </c>
      <c r="B59" t="s">
        <v>3153</v>
      </c>
    </row>
    <row r="60" spans="1:2" x14ac:dyDescent="0.35">
      <c r="A60" t="s">
        <v>3152</v>
      </c>
      <c r="B60" t="s">
        <v>3151</v>
      </c>
    </row>
    <row r="61" spans="1:2" x14ac:dyDescent="0.35">
      <c r="A61" t="s">
        <v>3150</v>
      </c>
      <c r="B61" t="s">
        <v>521</v>
      </c>
    </row>
    <row r="62" spans="1:2" x14ac:dyDescent="0.35">
      <c r="A62" t="s">
        <v>3149</v>
      </c>
      <c r="B62" t="s">
        <v>521</v>
      </c>
    </row>
    <row r="63" spans="1:2" x14ac:dyDescent="0.35">
      <c r="A63" t="s">
        <v>3148</v>
      </c>
      <c r="B63" t="s">
        <v>521</v>
      </c>
    </row>
    <row r="64" spans="1:2" x14ac:dyDescent="0.35">
      <c r="A64" t="s">
        <v>3147</v>
      </c>
      <c r="B64" t="s">
        <v>521</v>
      </c>
    </row>
    <row r="65" spans="1:2" x14ac:dyDescent="0.35">
      <c r="A65" t="s">
        <v>3146</v>
      </c>
      <c r="B65" t="s">
        <v>3145</v>
      </c>
    </row>
    <row r="66" spans="1:2" x14ac:dyDescent="0.35">
      <c r="A66" t="s">
        <v>3144</v>
      </c>
      <c r="B66" t="s">
        <v>521</v>
      </c>
    </row>
    <row r="67" spans="1:2" x14ac:dyDescent="0.35">
      <c r="A67" t="s">
        <v>3143</v>
      </c>
      <c r="B67" t="s">
        <v>2687</v>
      </c>
    </row>
    <row r="68" spans="1:2" x14ac:dyDescent="0.35">
      <c r="A68" t="s">
        <v>3142</v>
      </c>
      <c r="B68" t="s">
        <v>521</v>
      </c>
    </row>
    <row r="69" spans="1:2" x14ac:dyDescent="0.35">
      <c r="A69" t="s">
        <v>3141</v>
      </c>
      <c r="B69" t="s">
        <v>521</v>
      </c>
    </row>
    <row r="70" spans="1:2" x14ac:dyDescent="0.35">
      <c r="A70" t="s">
        <v>3140</v>
      </c>
      <c r="B70" t="s">
        <v>521</v>
      </c>
    </row>
    <row r="71" spans="1:2" x14ac:dyDescent="0.35">
      <c r="A71" t="s">
        <v>3139</v>
      </c>
      <c r="B71" t="s">
        <v>3138</v>
      </c>
    </row>
    <row r="72" spans="1:2" x14ac:dyDescent="0.35">
      <c r="A72" t="s">
        <v>3137</v>
      </c>
      <c r="B72" t="s">
        <v>3136</v>
      </c>
    </row>
    <row r="73" spans="1:2" x14ac:dyDescent="0.35">
      <c r="A73" t="s">
        <v>3135</v>
      </c>
      <c r="B73" t="s">
        <v>3133</v>
      </c>
    </row>
    <row r="74" spans="1:2" x14ac:dyDescent="0.35">
      <c r="A74" t="s">
        <v>3134</v>
      </c>
      <c r="B74" t="s">
        <v>3133</v>
      </c>
    </row>
    <row r="75" spans="1:2" x14ac:dyDescent="0.35">
      <c r="A75" t="s">
        <v>3132</v>
      </c>
      <c r="B75" t="s">
        <v>521</v>
      </c>
    </row>
    <row r="76" spans="1:2" x14ac:dyDescent="0.35">
      <c r="A76" t="s">
        <v>3131</v>
      </c>
      <c r="B76" t="s">
        <v>3130</v>
      </c>
    </row>
    <row r="77" spans="1:2" x14ac:dyDescent="0.35">
      <c r="A77" t="s">
        <v>3129</v>
      </c>
      <c r="B77" t="s">
        <v>329</v>
      </c>
    </row>
    <row r="78" spans="1:2" x14ac:dyDescent="0.35">
      <c r="A78" t="s">
        <v>3128</v>
      </c>
      <c r="B78" t="s">
        <v>3127</v>
      </c>
    </row>
    <row r="79" spans="1:2" x14ac:dyDescent="0.35">
      <c r="A79" t="s">
        <v>3126</v>
      </c>
      <c r="B79" t="s">
        <v>521</v>
      </c>
    </row>
    <row r="80" spans="1:2" x14ac:dyDescent="0.35">
      <c r="A80" t="s">
        <v>3125</v>
      </c>
      <c r="B80" t="s">
        <v>477</v>
      </c>
    </row>
    <row r="81" spans="1:2" x14ac:dyDescent="0.35">
      <c r="A81" t="s">
        <v>3124</v>
      </c>
      <c r="B81" t="s">
        <v>3123</v>
      </c>
    </row>
    <row r="82" spans="1:2" x14ac:dyDescent="0.35">
      <c r="A82" t="s">
        <v>3122</v>
      </c>
      <c r="B82" t="s">
        <v>3121</v>
      </c>
    </row>
    <row r="83" spans="1:2" x14ac:dyDescent="0.35">
      <c r="A83" t="s">
        <v>3120</v>
      </c>
      <c r="B83" t="s">
        <v>3119</v>
      </c>
    </row>
    <row r="84" spans="1:2" x14ac:dyDescent="0.35">
      <c r="A84" t="s">
        <v>3118</v>
      </c>
      <c r="B84" t="s">
        <v>3117</v>
      </c>
    </row>
    <row r="85" spans="1:2" x14ac:dyDescent="0.35">
      <c r="A85" t="s">
        <v>3116</v>
      </c>
      <c r="B85" t="s">
        <v>329</v>
      </c>
    </row>
    <row r="86" spans="1:2" x14ac:dyDescent="0.35">
      <c r="A86" t="s">
        <v>3115</v>
      </c>
      <c r="B86" t="s">
        <v>464</v>
      </c>
    </row>
    <row r="87" spans="1:2" x14ac:dyDescent="0.35">
      <c r="A87" t="s">
        <v>3114</v>
      </c>
      <c r="B87" t="s">
        <v>3113</v>
      </c>
    </row>
    <row r="88" spans="1:2" x14ac:dyDescent="0.35">
      <c r="A88" t="s">
        <v>3112</v>
      </c>
      <c r="B88" t="s">
        <v>521</v>
      </c>
    </row>
    <row r="89" spans="1:2" x14ac:dyDescent="0.35">
      <c r="A89" t="s">
        <v>3111</v>
      </c>
      <c r="B89" t="s">
        <v>521</v>
      </c>
    </row>
    <row r="90" spans="1:2" x14ac:dyDescent="0.35">
      <c r="A90" t="s">
        <v>3110</v>
      </c>
      <c r="B90" t="s">
        <v>3109</v>
      </c>
    </row>
    <row r="91" spans="1:2" x14ac:dyDescent="0.35">
      <c r="A91" t="s">
        <v>3108</v>
      </c>
      <c r="B91" t="s">
        <v>329</v>
      </c>
    </row>
    <row r="92" spans="1:2" x14ac:dyDescent="0.35">
      <c r="A92" t="s">
        <v>3107</v>
      </c>
      <c r="B92" t="s">
        <v>3106</v>
      </c>
    </row>
    <row r="93" spans="1:2" x14ac:dyDescent="0.35">
      <c r="A93" t="s">
        <v>3105</v>
      </c>
      <c r="B93" t="s">
        <v>521</v>
      </c>
    </row>
    <row r="94" spans="1:2" x14ac:dyDescent="0.35">
      <c r="A94" t="s">
        <v>3104</v>
      </c>
      <c r="B94" t="s">
        <v>3103</v>
      </c>
    </row>
    <row r="95" spans="1:2" x14ac:dyDescent="0.35">
      <c r="A95" t="s">
        <v>3102</v>
      </c>
      <c r="B95" t="s">
        <v>393</v>
      </c>
    </row>
    <row r="96" spans="1:2" x14ac:dyDescent="0.35">
      <c r="A96" t="s">
        <v>3101</v>
      </c>
      <c r="B96" t="s">
        <v>3100</v>
      </c>
    </row>
    <row r="97" spans="1:2" x14ac:dyDescent="0.35">
      <c r="A97" t="s">
        <v>3099</v>
      </c>
      <c r="B97" t="s">
        <v>521</v>
      </c>
    </row>
    <row r="98" spans="1:2" x14ac:dyDescent="0.35">
      <c r="A98" t="s">
        <v>3098</v>
      </c>
      <c r="B98" t="s">
        <v>3097</v>
      </c>
    </row>
    <row r="99" spans="1:2" x14ac:dyDescent="0.35">
      <c r="A99" t="s">
        <v>3096</v>
      </c>
      <c r="B99" t="s">
        <v>3095</v>
      </c>
    </row>
    <row r="100" spans="1:2" x14ac:dyDescent="0.35">
      <c r="A100" t="s">
        <v>3094</v>
      </c>
      <c r="B100" t="s">
        <v>521</v>
      </c>
    </row>
    <row r="101" spans="1:2" x14ac:dyDescent="0.35">
      <c r="A101" t="s">
        <v>3093</v>
      </c>
      <c r="B101" t="s">
        <v>3092</v>
      </c>
    </row>
    <row r="102" spans="1:2" x14ac:dyDescent="0.35">
      <c r="A102" t="s">
        <v>3091</v>
      </c>
      <c r="B102" t="s">
        <v>3090</v>
      </c>
    </row>
    <row r="103" spans="1:2" x14ac:dyDescent="0.35">
      <c r="A103" t="s">
        <v>3089</v>
      </c>
      <c r="B103" t="s">
        <v>3088</v>
      </c>
    </row>
    <row r="104" spans="1:2" x14ac:dyDescent="0.35">
      <c r="A104" t="s">
        <v>3087</v>
      </c>
      <c r="B104" t="s">
        <v>329</v>
      </c>
    </row>
    <row r="105" spans="1:2" x14ac:dyDescent="0.35">
      <c r="A105" t="s">
        <v>3086</v>
      </c>
      <c r="B105" t="s">
        <v>3085</v>
      </c>
    </row>
    <row r="106" spans="1:2" x14ac:dyDescent="0.35">
      <c r="A106" t="s">
        <v>3084</v>
      </c>
      <c r="B106" t="s">
        <v>329</v>
      </c>
    </row>
    <row r="107" spans="1:2" x14ac:dyDescent="0.35">
      <c r="A107" t="s">
        <v>3083</v>
      </c>
      <c r="B107" t="s">
        <v>329</v>
      </c>
    </row>
    <row r="108" spans="1:2" x14ac:dyDescent="0.35">
      <c r="A108" t="s">
        <v>3082</v>
      </c>
      <c r="B108" t="s">
        <v>521</v>
      </c>
    </row>
    <row r="109" spans="1:2" x14ac:dyDescent="0.35">
      <c r="A109" t="s">
        <v>3081</v>
      </c>
      <c r="B109" t="s">
        <v>329</v>
      </c>
    </row>
    <row r="110" spans="1:2" x14ac:dyDescent="0.35">
      <c r="A110" t="s">
        <v>3080</v>
      </c>
      <c r="B110" t="s">
        <v>3079</v>
      </c>
    </row>
    <row r="111" spans="1:2" x14ac:dyDescent="0.35">
      <c r="A111" t="s">
        <v>3078</v>
      </c>
      <c r="B111" t="s">
        <v>322</v>
      </c>
    </row>
    <row r="112" spans="1:2" x14ac:dyDescent="0.35">
      <c r="A112" t="s">
        <v>3077</v>
      </c>
      <c r="B112" t="s">
        <v>521</v>
      </c>
    </row>
    <row r="113" spans="1:2" x14ac:dyDescent="0.35">
      <c r="A113" t="s">
        <v>3076</v>
      </c>
      <c r="B113" t="s">
        <v>46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1600-000000000000}">
  <dimension ref="A1:B234"/>
  <sheetViews>
    <sheetView topLeftCell="A142" workbookViewId="0">
      <selection activeCell="B160" sqref="A160:B160"/>
    </sheetView>
  </sheetViews>
  <sheetFormatPr defaultRowHeight="14.5" x14ac:dyDescent="0.35"/>
  <cols>
    <col min="1" max="1" width="38.453125" bestFit="1" customWidth="1"/>
    <col min="2" max="2" width="141.4531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3075</v>
      </c>
      <c r="B2" t="s">
        <v>3074</v>
      </c>
    </row>
    <row r="3" spans="1:2" x14ac:dyDescent="0.35">
      <c r="A3" t="s">
        <v>3073</v>
      </c>
      <c r="B3" t="s">
        <v>3072</v>
      </c>
    </row>
    <row r="4" spans="1:2" x14ac:dyDescent="0.35">
      <c r="A4" t="s">
        <v>3071</v>
      </c>
      <c r="B4" t="s">
        <v>521</v>
      </c>
    </row>
    <row r="5" spans="1:2" x14ac:dyDescent="0.35">
      <c r="A5" t="s">
        <v>3070</v>
      </c>
      <c r="B5" t="s">
        <v>521</v>
      </c>
    </row>
    <row r="6" spans="1:2" x14ac:dyDescent="0.35">
      <c r="A6" t="s">
        <v>3069</v>
      </c>
      <c r="B6" t="s">
        <v>521</v>
      </c>
    </row>
    <row r="7" spans="1:2" x14ac:dyDescent="0.35">
      <c r="A7" t="s">
        <v>3068</v>
      </c>
      <c r="B7" t="s">
        <v>3067</v>
      </c>
    </row>
    <row r="8" spans="1:2" x14ac:dyDescent="0.35">
      <c r="A8" t="s">
        <v>3066</v>
      </c>
      <c r="B8" t="s">
        <v>3065</v>
      </c>
    </row>
    <row r="9" spans="1:2" x14ac:dyDescent="0.35">
      <c r="A9" t="s">
        <v>3064</v>
      </c>
      <c r="B9" t="s">
        <v>424</v>
      </c>
    </row>
    <row r="10" spans="1:2" x14ac:dyDescent="0.35">
      <c r="A10" t="s">
        <v>3063</v>
      </c>
      <c r="B10" t="s">
        <v>521</v>
      </c>
    </row>
    <row r="11" spans="1:2" x14ac:dyDescent="0.35">
      <c r="A11" t="s">
        <v>3062</v>
      </c>
      <c r="B11" t="s">
        <v>424</v>
      </c>
    </row>
    <row r="12" spans="1:2" x14ac:dyDescent="0.35">
      <c r="A12" t="s">
        <v>3061</v>
      </c>
      <c r="B12" t="s">
        <v>329</v>
      </c>
    </row>
    <row r="13" spans="1:2" x14ac:dyDescent="0.35">
      <c r="A13" t="s">
        <v>3060</v>
      </c>
      <c r="B13" t="s">
        <v>3059</v>
      </c>
    </row>
    <row r="14" spans="1:2" x14ac:dyDescent="0.35">
      <c r="A14" t="s">
        <v>3058</v>
      </c>
      <c r="B14" t="s">
        <v>329</v>
      </c>
    </row>
    <row r="15" spans="1:2" x14ac:dyDescent="0.35">
      <c r="A15" t="s">
        <v>3057</v>
      </c>
      <c r="B15" t="s">
        <v>3056</v>
      </c>
    </row>
    <row r="16" spans="1:2" x14ac:dyDescent="0.35">
      <c r="A16" t="s">
        <v>3055</v>
      </c>
      <c r="B16" t="s">
        <v>329</v>
      </c>
    </row>
    <row r="17" spans="1:2" x14ac:dyDescent="0.35">
      <c r="A17" t="s">
        <v>3054</v>
      </c>
      <c r="B17" t="s">
        <v>3053</v>
      </c>
    </row>
    <row r="18" spans="1:2" x14ac:dyDescent="0.35">
      <c r="A18" t="s">
        <v>3052</v>
      </c>
      <c r="B18" t="s">
        <v>521</v>
      </c>
    </row>
    <row r="19" spans="1:2" x14ac:dyDescent="0.35">
      <c r="A19" t="s">
        <v>3051</v>
      </c>
      <c r="B19" t="s">
        <v>329</v>
      </c>
    </row>
    <row r="20" spans="1:2" x14ac:dyDescent="0.35">
      <c r="A20" t="s">
        <v>3050</v>
      </c>
      <c r="B20" t="s">
        <v>521</v>
      </c>
    </row>
    <row r="21" spans="1:2" x14ac:dyDescent="0.35">
      <c r="A21" t="s">
        <v>3049</v>
      </c>
      <c r="B21" t="s">
        <v>3048</v>
      </c>
    </row>
    <row r="22" spans="1:2" x14ac:dyDescent="0.35">
      <c r="A22" t="s">
        <v>3047</v>
      </c>
      <c r="B22" t="s">
        <v>3046</v>
      </c>
    </row>
    <row r="23" spans="1:2" x14ac:dyDescent="0.35">
      <c r="A23" t="s">
        <v>3045</v>
      </c>
      <c r="B23" t="s">
        <v>3044</v>
      </c>
    </row>
    <row r="24" spans="1:2" x14ac:dyDescent="0.35">
      <c r="A24" t="s">
        <v>3043</v>
      </c>
      <c r="B24" t="s">
        <v>3042</v>
      </c>
    </row>
    <row r="25" spans="1:2" x14ac:dyDescent="0.35">
      <c r="A25" t="s">
        <v>3041</v>
      </c>
      <c r="B25" t="s">
        <v>521</v>
      </c>
    </row>
    <row r="26" spans="1:2" x14ac:dyDescent="0.35">
      <c r="A26" t="s">
        <v>3040</v>
      </c>
      <c r="B26" t="s">
        <v>329</v>
      </c>
    </row>
    <row r="27" spans="1:2" x14ac:dyDescent="0.35">
      <c r="A27" t="s">
        <v>3039</v>
      </c>
      <c r="B27" t="s">
        <v>329</v>
      </c>
    </row>
    <row r="28" spans="1:2" x14ac:dyDescent="0.35">
      <c r="A28" t="s">
        <v>3038</v>
      </c>
      <c r="B28" t="s">
        <v>329</v>
      </c>
    </row>
    <row r="29" spans="1:2" x14ac:dyDescent="0.35">
      <c r="A29" t="s">
        <v>3037</v>
      </c>
      <c r="B29" t="s">
        <v>3036</v>
      </c>
    </row>
    <row r="30" spans="1:2" x14ac:dyDescent="0.35">
      <c r="A30" t="s">
        <v>3035</v>
      </c>
      <c r="B30" t="s">
        <v>329</v>
      </c>
    </row>
    <row r="31" spans="1:2" x14ac:dyDescent="0.35">
      <c r="A31" t="s">
        <v>3034</v>
      </c>
      <c r="B31" t="s">
        <v>521</v>
      </c>
    </row>
    <row r="32" spans="1:2" x14ac:dyDescent="0.35">
      <c r="A32" t="s">
        <v>3033</v>
      </c>
      <c r="B32" t="s">
        <v>521</v>
      </c>
    </row>
    <row r="33" spans="1:2" x14ac:dyDescent="0.35">
      <c r="A33" t="s">
        <v>3032</v>
      </c>
      <c r="B33" t="s">
        <v>3031</v>
      </c>
    </row>
    <row r="34" spans="1:2" x14ac:dyDescent="0.35">
      <c r="A34" t="s">
        <v>3030</v>
      </c>
      <c r="B34" t="s">
        <v>2264</v>
      </c>
    </row>
    <row r="35" spans="1:2" x14ac:dyDescent="0.35">
      <c r="A35" t="s">
        <v>3029</v>
      </c>
      <c r="B35" t="s">
        <v>3028</v>
      </c>
    </row>
    <row r="36" spans="1:2" x14ac:dyDescent="0.35">
      <c r="A36" t="s">
        <v>3027</v>
      </c>
      <c r="B36" t="s">
        <v>3026</v>
      </c>
    </row>
    <row r="37" spans="1:2" x14ac:dyDescent="0.35">
      <c r="A37" t="s">
        <v>3025</v>
      </c>
      <c r="B37" t="s">
        <v>521</v>
      </c>
    </row>
    <row r="38" spans="1:2" x14ac:dyDescent="0.35">
      <c r="A38" t="s">
        <v>3024</v>
      </c>
      <c r="B38" t="s">
        <v>3023</v>
      </c>
    </row>
    <row r="39" spans="1:2" x14ac:dyDescent="0.35">
      <c r="A39" t="s">
        <v>3022</v>
      </c>
      <c r="B39" t="s">
        <v>521</v>
      </c>
    </row>
    <row r="40" spans="1:2" x14ac:dyDescent="0.35">
      <c r="A40" t="s">
        <v>3021</v>
      </c>
      <c r="B40" t="s">
        <v>2697</v>
      </c>
    </row>
    <row r="41" spans="1:2" x14ac:dyDescent="0.35">
      <c r="A41" t="s">
        <v>3020</v>
      </c>
      <c r="B41" t="s">
        <v>462</v>
      </c>
    </row>
    <row r="42" spans="1:2" x14ac:dyDescent="0.35">
      <c r="A42" t="s">
        <v>3019</v>
      </c>
      <c r="B42" t="s">
        <v>3018</v>
      </c>
    </row>
    <row r="43" spans="1:2" x14ac:dyDescent="0.35">
      <c r="A43" t="s">
        <v>3017</v>
      </c>
      <c r="B43" t="s">
        <v>3016</v>
      </c>
    </row>
    <row r="44" spans="1:2" x14ac:dyDescent="0.35">
      <c r="A44" t="s">
        <v>3015</v>
      </c>
      <c r="B44" t="s">
        <v>329</v>
      </c>
    </row>
    <row r="45" spans="1:2" x14ac:dyDescent="0.35">
      <c r="A45" t="s">
        <v>3014</v>
      </c>
      <c r="B45" t="s">
        <v>329</v>
      </c>
    </row>
    <row r="46" spans="1:2" x14ac:dyDescent="0.35">
      <c r="A46" t="s">
        <v>3013</v>
      </c>
      <c r="B46" t="s">
        <v>3012</v>
      </c>
    </row>
    <row r="47" spans="1:2" x14ac:dyDescent="0.35">
      <c r="A47" t="s">
        <v>3011</v>
      </c>
      <c r="B47" t="s">
        <v>3010</v>
      </c>
    </row>
    <row r="48" spans="1:2" x14ac:dyDescent="0.35">
      <c r="A48" t="s">
        <v>3009</v>
      </c>
      <c r="B48" t="s">
        <v>2299</v>
      </c>
    </row>
    <row r="49" spans="1:2" x14ac:dyDescent="0.35">
      <c r="A49" t="s">
        <v>3008</v>
      </c>
      <c r="B49" t="s">
        <v>3007</v>
      </c>
    </row>
    <row r="50" spans="1:2" x14ac:dyDescent="0.35">
      <c r="A50" t="s">
        <v>3006</v>
      </c>
      <c r="B50" t="s">
        <v>3005</v>
      </c>
    </row>
    <row r="51" spans="1:2" x14ac:dyDescent="0.35">
      <c r="A51" t="s">
        <v>3004</v>
      </c>
      <c r="B51" t="s">
        <v>329</v>
      </c>
    </row>
    <row r="52" spans="1:2" x14ac:dyDescent="0.35">
      <c r="A52" t="s">
        <v>3003</v>
      </c>
      <c r="B52" t="s">
        <v>3002</v>
      </c>
    </row>
    <row r="53" spans="1:2" x14ac:dyDescent="0.35">
      <c r="A53" t="s">
        <v>3001</v>
      </c>
      <c r="B53" t="s">
        <v>3000</v>
      </c>
    </row>
    <row r="54" spans="1:2" x14ac:dyDescent="0.35">
      <c r="A54" t="s">
        <v>2999</v>
      </c>
      <c r="B54" t="s">
        <v>2800</v>
      </c>
    </row>
    <row r="55" spans="1:2" x14ac:dyDescent="0.35">
      <c r="A55" t="s">
        <v>2998</v>
      </c>
      <c r="B55" t="s">
        <v>521</v>
      </c>
    </row>
    <row r="56" spans="1:2" x14ac:dyDescent="0.35">
      <c r="A56" t="s">
        <v>2997</v>
      </c>
      <c r="B56" t="s">
        <v>841</v>
      </c>
    </row>
    <row r="57" spans="1:2" x14ac:dyDescent="0.35">
      <c r="A57" t="s">
        <v>2996</v>
      </c>
      <c r="B57" t="s">
        <v>521</v>
      </c>
    </row>
    <row r="58" spans="1:2" x14ac:dyDescent="0.35">
      <c r="A58" t="s">
        <v>2995</v>
      </c>
      <c r="B58" t="s">
        <v>521</v>
      </c>
    </row>
    <row r="59" spans="1:2" x14ac:dyDescent="0.35">
      <c r="A59" t="s">
        <v>2994</v>
      </c>
      <c r="B59" t="s">
        <v>2993</v>
      </c>
    </row>
    <row r="60" spans="1:2" x14ac:dyDescent="0.35">
      <c r="A60" t="s">
        <v>2992</v>
      </c>
      <c r="B60" t="s">
        <v>329</v>
      </c>
    </row>
    <row r="61" spans="1:2" x14ac:dyDescent="0.35">
      <c r="A61" t="s">
        <v>2991</v>
      </c>
      <c r="B61" t="s">
        <v>2990</v>
      </c>
    </row>
    <row r="62" spans="1:2" x14ac:dyDescent="0.35">
      <c r="A62" t="s">
        <v>2989</v>
      </c>
      <c r="B62" t="s">
        <v>521</v>
      </c>
    </row>
    <row r="63" spans="1:2" x14ac:dyDescent="0.35">
      <c r="A63" t="s">
        <v>2988</v>
      </c>
      <c r="B63" t="s">
        <v>2987</v>
      </c>
    </row>
    <row r="64" spans="1:2" x14ac:dyDescent="0.35">
      <c r="A64" t="s">
        <v>2986</v>
      </c>
      <c r="B64" t="s">
        <v>2985</v>
      </c>
    </row>
    <row r="65" spans="1:2" x14ac:dyDescent="0.35">
      <c r="A65" t="s">
        <v>2984</v>
      </c>
      <c r="B65" t="s">
        <v>2983</v>
      </c>
    </row>
    <row r="66" spans="1:2" x14ac:dyDescent="0.35">
      <c r="A66" t="s">
        <v>2982</v>
      </c>
      <c r="B66" t="s">
        <v>521</v>
      </c>
    </row>
    <row r="67" spans="1:2" x14ac:dyDescent="0.35">
      <c r="A67" t="s">
        <v>2981</v>
      </c>
      <c r="B67" t="s">
        <v>2980</v>
      </c>
    </row>
    <row r="68" spans="1:2" x14ac:dyDescent="0.35">
      <c r="A68" t="s">
        <v>2979</v>
      </c>
      <c r="B68" t="s">
        <v>2978</v>
      </c>
    </row>
    <row r="69" spans="1:2" x14ac:dyDescent="0.35">
      <c r="A69" t="s">
        <v>2977</v>
      </c>
      <c r="B69" t="s">
        <v>2976</v>
      </c>
    </row>
    <row r="70" spans="1:2" x14ac:dyDescent="0.35">
      <c r="A70" t="s">
        <v>2975</v>
      </c>
      <c r="B70" t="s">
        <v>2974</v>
      </c>
    </row>
    <row r="71" spans="1:2" x14ac:dyDescent="0.35">
      <c r="A71" t="s">
        <v>2973</v>
      </c>
      <c r="B71" t="s">
        <v>2972</v>
      </c>
    </row>
    <row r="72" spans="1:2" x14ac:dyDescent="0.35">
      <c r="A72" t="s">
        <v>2971</v>
      </c>
      <c r="B72" t="s">
        <v>329</v>
      </c>
    </row>
    <row r="73" spans="1:2" x14ac:dyDescent="0.35">
      <c r="A73" t="s">
        <v>2970</v>
      </c>
      <c r="B73" t="s">
        <v>402</v>
      </c>
    </row>
    <row r="74" spans="1:2" x14ac:dyDescent="0.35">
      <c r="A74" t="s">
        <v>2969</v>
      </c>
      <c r="B74" t="s">
        <v>402</v>
      </c>
    </row>
    <row r="75" spans="1:2" x14ac:dyDescent="0.35">
      <c r="A75" t="s">
        <v>2968</v>
      </c>
      <c r="B75" t="s">
        <v>2967</v>
      </c>
    </row>
    <row r="76" spans="1:2" x14ac:dyDescent="0.35">
      <c r="A76" t="s">
        <v>2966</v>
      </c>
      <c r="B76" t="s">
        <v>2965</v>
      </c>
    </row>
    <row r="77" spans="1:2" x14ac:dyDescent="0.35">
      <c r="A77" t="s">
        <v>2964</v>
      </c>
      <c r="B77" t="s">
        <v>2963</v>
      </c>
    </row>
    <row r="78" spans="1:2" x14ac:dyDescent="0.35">
      <c r="A78" t="s">
        <v>2962</v>
      </c>
      <c r="B78" t="s">
        <v>329</v>
      </c>
    </row>
    <row r="79" spans="1:2" x14ac:dyDescent="0.35">
      <c r="A79" t="s">
        <v>2961</v>
      </c>
      <c r="B79" t="s">
        <v>329</v>
      </c>
    </row>
    <row r="80" spans="1:2" x14ac:dyDescent="0.35">
      <c r="A80" t="s">
        <v>2960</v>
      </c>
      <c r="B80" t="s">
        <v>521</v>
      </c>
    </row>
    <row r="81" spans="1:2" x14ac:dyDescent="0.35">
      <c r="A81" t="s">
        <v>2959</v>
      </c>
      <c r="B81" t="s">
        <v>2829</v>
      </c>
    </row>
    <row r="82" spans="1:2" x14ac:dyDescent="0.35">
      <c r="A82" t="s">
        <v>2958</v>
      </c>
      <c r="B82" t="s">
        <v>521</v>
      </c>
    </row>
    <row r="83" spans="1:2" x14ac:dyDescent="0.35">
      <c r="A83" t="s">
        <v>2957</v>
      </c>
      <c r="B83" t="s">
        <v>2956</v>
      </c>
    </row>
    <row r="84" spans="1:2" x14ac:dyDescent="0.35">
      <c r="A84" t="s">
        <v>2955</v>
      </c>
      <c r="B84" t="s">
        <v>2954</v>
      </c>
    </row>
    <row r="85" spans="1:2" x14ac:dyDescent="0.35">
      <c r="A85" t="s">
        <v>2953</v>
      </c>
      <c r="B85" t="s">
        <v>2952</v>
      </c>
    </row>
    <row r="86" spans="1:2" x14ac:dyDescent="0.35">
      <c r="A86" t="s">
        <v>2951</v>
      </c>
      <c r="B86" t="s">
        <v>2950</v>
      </c>
    </row>
    <row r="87" spans="1:2" x14ac:dyDescent="0.35">
      <c r="A87" t="s">
        <v>2949</v>
      </c>
      <c r="B87" t="s">
        <v>1725</v>
      </c>
    </row>
    <row r="88" spans="1:2" x14ac:dyDescent="0.35">
      <c r="A88" t="s">
        <v>2948</v>
      </c>
      <c r="B88" t="s">
        <v>418</v>
      </c>
    </row>
    <row r="89" spans="1:2" x14ac:dyDescent="0.35">
      <c r="A89" t="s">
        <v>2947</v>
      </c>
      <c r="B89" t="s">
        <v>418</v>
      </c>
    </row>
    <row r="90" spans="1:2" x14ac:dyDescent="0.35">
      <c r="A90" t="s">
        <v>2946</v>
      </c>
      <c r="B90" t="s">
        <v>2945</v>
      </c>
    </row>
    <row r="91" spans="1:2" x14ac:dyDescent="0.35">
      <c r="A91" t="s">
        <v>2944</v>
      </c>
      <c r="B91" t="s">
        <v>329</v>
      </c>
    </row>
    <row r="92" spans="1:2" x14ac:dyDescent="0.35">
      <c r="A92" t="s">
        <v>2943</v>
      </c>
      <c r="B92" t="s">
        <v>2942</v>
      </c>
    </row>
    <row r="93" spans="1:2" x14ac:dyDescent="0.35">
      <c r="A93" t="s">
        <v>2941</v>
      </c>
      <c r="B93" t="s">
        <v>329</v>
      </c>
    </row>
    <row r="94" spans="1:2" x14ac:dyDescent="0.35">
      <c r="A94" t="s">
        <v>2940</v>
      </c>
      <c r="B94" t="s">
        <v>2939</v>
      </c>
    </row>
    <row r="95" spans="1:2" x14ac:dyDescent="0.35">
      <c r="A95" t="s">
        <v>2938</v>
      </c>
      <c r="B95" t="s">
        <v>462</v>
      </c>
    </row>
    <row r="96" spans="1:2" x14ac:dyDescent="0.35">
      <c r="A96" t="s">
        <v>2937</v>
      </c>
      <c r="B96" t="s">
        <v>1113</v>
      </c>
    </row>
    <row r="97" spans="1:2" x14ac:dyDescent="0.35">
      <c r="A97" t="s">
        <v>2936</v>
      </c>
      <c r="B97" t="s">
        <v>1937</v>
      </c>
    </row>
    <row r="98" spans="1:2" x14ac:dyDescent="0.35">
      <c r="A98" t="s">
        <v>2935</v>
      </c>
      <c r="B98" t="s">
        <v>2934</v>
      </c>
    </row>
    <row r="99" spans="1:2" x14ac:dyDescent="0.35">
      <c r="A99" t="s">
        <v>2933</v>
      </c>
      <c r="B99" t="s">
        <v>2932</v>
      </c>
    </row>
    <row r="100" spans="1:2" x14ac:dyDescent="0.35">
      <c r="A100" t="s">
        <v>2931</v>
      </c>
      <c r="B100" t="s">
        <v>2930</v>
      </c>
    </row>
    <row r="101" spans="1:2" x14ac:dyDescent="0.35">
      <c r="A101" t="s">
        <v>2929</v>
      </c>
      <c r="B101" t="s">
        <v>2928</v>
      </c>
    </row>
    <row r="102" spans="1:2" x14ac:dyDescent="0.35">
      <c r="A102" t="s">
        <v>2927</v>
      </c>
      <c r="B102" t="s">
        <v>2926</v>
      </c>
    </row>
    <row r="103" spans="1:2" x14ac:dyDescent="0.35">
      <c r="A103" t="s">
        <v>2925</v>
      </c>
      <c r="B103" t="s">
        <v>329</v>
      </c>
    </row>
    <row r="104" spans="1:2" x14ac:dyDescent="0.35">
      <c r="A104" t="s">
        <v>2924</v>
      </c>
      <c r="B104" t="s">
        <v>2923</v>
      </c>
    </row>
    <row r="105" spans="1:2" x14ac:dyDescent="0.35">
      <c r="A105" t="s">
        <v>2922</v>
      </c>
      <c r="B105" t="s">
        <v>2921</v>
      </c>
    </row>
    <row r="106" spans="1:2" x14ac:dyDescent="0.35">
      <c r="A106" t="s">
        <v>2920</v>
      </c>
      <c r="B106" t="s">
        <v>521</v>
      </c>
    </row>
    <row r="107" spans="1:2" x14ac:dyDescent="0.35">
      <c r="A107" t="s">
        <v>2919</v>
      </c>
      <c r="B107" t="s">
        <v>2918</v>
      </c>
    </row>
    <row r="108" spans="1:2" x14ac:dyDescent="0.35">
      <c r="A108" t="s">
        <v>2917</v>
      </c>
      <c r="B108" t="s">
        <v>521</v>
      </c>
    </row>
    <row r="109" spans="1:2" x14ac:dyDescent="0.35">
      <c r="A109" t="s">
        <v>2916</v>
      </c>
      <c r="B109" t="s">
        <v>463</v>
      </c>
    </row>
    <row r="110" spans="1:2" x14ac:dyDescent="0.35">
      <c r="A110" t="s">
        <v>2915</v>
      </c>
      <c r="B110" t="s">
        <v>329</v>
      </c>
    </row>
    <row r="111" spans="1:2" x14ac:dyDescent="0.35">
      <c r="A111" t="s">
        <v>2914</v>
      </c>
      <c r="B111" t="s">
        <v>2913</v>
      </c>
    </row>
    <row r="112" spans="1:2" x14ac:dyDescent="0.35">
      <c r="A112" t="s">
        <v>2912</v>
      </c>
      <c r="B112" t="s">
        <v>2911</v>
      </c>
    </row>
    <row r="113" spans="1:2" x14ac:dyDescent="0.35">
      <c r="A113" t="s">
        <v>2910</v>
      </c>
      <c r="B113" t="s">
        <v>521</v>
      </c>
    </row>
    <row r="114" spans="1:2" x14ac:dyDescent="0.35">
      <c r="A114" t="s">
        <v>2909</v>
      </c>
      <c r="B114" t="s">
        <v>329</v>
      </c>
    </row>
    <row r="115" spans="1:2" x14ac:dyDescent="0.35">
      <c r="A115" t="s">
        <v>2908</v>
      </c>
      <c r="B115" t="s">
        <v>2907</v>
      </c>
    </row>
    <row r="116" spans="1:2" x14ac:dyDescent="0.35">
      <c r="A116" t="s">
        <v>2906</v>
      </c>
      <c r="B116" t="s">
        <v>329</v>
      </c>
    </row>
    <row r="117" spans="1:2" x14ac:dyDescent="0.35">
      <c r="A117" t="s">
        <v>2905</v>
      </c>
      <c r="B117" t="s">
        <v>2904</v>
      </c>
    </row>
    <row r="118" spans="1:2" x14ac:dyDescent="0.35">
      <c r="A118" t="s">
        <v>2903</v>
      </c>
      <c r="B118" t="s">
        <v>329</v>
      </c>
    </row>
    <row r="119" spans="1:2" x14ac:dyDescent="0.35">
      <c r="A119" t="s">
        <v>2902</v>
      </c>
      <c r="B119" t="s">
        <v>2901</v>
      </c>
    </row>
    <row r="120" spans="1:2" x14ac:dyDescent="0.35">
      <c r="A120" t="s">
        <v>2900</v>
      </c>
      <c r="B120" t="s">
        <v>521</v>
      </c>
    </row>
    <row r="121" spans="1:2" x14ac:dyDescent="0.35">
      <c r="A121" t="s">
        <v>2899</v>
      </c>
      <c r="B121" t="s">
        <v>329</v>
      </c>
    </row>
    <row r="122" spans="1:2" x14ac:dyDescent="0.35">
      <c r="A122" t="s">
        <v>2898</v>
      </c>
      <c r="B122" t="s">
        <v>521</v>
      </c>
    </row>
    <row r="123" spans="1:2" x14ac:dyDescent="0.35">
      <c r="A123" t="s">
        <v>2897</v>
      </c>
      <c r="B123" t="s">
        <v>402</v>
      </c>
    </row>
    <row r="124" spans="1:2" x14ac:dyDescent="0.35">
      <c r="A124" t="s">
        <v>2896</v>
      </c>
      <c r="B124" t="s">
        <v>521</v>
      </c>
    </row>
    <row r="125" spans="1:2" x14ac:dyDescent="0.35">
      <c r="A125" t="s">
        <v>2895</v>
      </c>
      <c r="B125" t="s">
        <v>2894</v>
      </c>
    </row>
    <row r="126" spans="1:2" x14ac:dyDescent="0.35">
      <c r="A126" t="s">
        <v>2893</v>
      </c>
      <c r="B126" t="s">
        <v>521</v>
      </c>
    </row>
    <row r="127" spans="1:2" x14ac:dyDescent="0.35">
      <c r="A127" t="s">
        <v>2892</v>
      </c>
      <c r="B127" t="s">
        <v>2891</v>
      </c>
    </row>
    <row r="128" spans="1:2" x14ac:dyDescent="0.35">
      <c r="A128" t="s">
        <v>2890</v>
      </c>
      <c r="B128" t="s">
        <v>329</v>
      </c>
    </row>
    <row r="129" spans="1:2" x14ac:dyDescent="0.35">
      <c r="A129" t="s">
        <v>2889</v>
      </c>
      <c r="B129" t="s">
        <v>2888</v>
      </c>
    </row>
    <row r="130" spans="1:2" x14ac:dyDescent="0.35">
      <c r="A130" t="s">
        <v>2887</v>
      </c>
      <c r="B130" t="s">
        <v>1271</v>
      </c>
    </row>
    <row r="131" spans="1:2" x14ac:dyDescent="0.35">
      <c r="A131" t="s">
        <v>2886</v>
      </c>
      <c r="B131" t="s">
        <v>2885</v>
      </c>
    </row>
    <row r="132" spans="1:2" x14ac:dyDescent="0.35">
      <c r="A132" t="s">
        <v>2884</v>
      </c>
      <c r="B132" t="s">
        <v>2883</v>
      </c>
    </row>
    <row r="133" spans="1:2" x14ac:dyDescent="0.35">
      <c r="A133" t="s">
        <v>2882</v>
      </c>
      <c r="B133" t="s">
        <v>2881</v>
      </c>
    </row>
    <row r="134" spans="1:2" x14ac:dyDescent="0.35">
      <c r="A134" t="s">
        <v>2880</v>
      </c>
      <c r="B134" t="s">
        <v>521</v>
      </c>
    </row>
    <row r="135" spans="1:2" x14ac:dyDescent="0.35">
      <c r="A135" t="s">
        <v>2879</v>
      </c>
      <c r="B135" t="s">
        <v>329</v>
      </c>
    </row>
    <row r="136" spans="1:2" x14ac:dyDescent="0.35">
      <c r="A136" t="s">
        <v>2878</v>
      </c>
      <c r="B136" t="s">
        <v>521</v>
      </c>
    </row>
    <row r="137" spans="1:2" x14ac:dyDescent="0.35">
      <c r="A137" t="s">
        <v>2877</v>
      </c>
      <c r="B137" t="s">
        <v>2876</v>
      </c>
    </row>
    <row r="138" spans="1:2" x14ac:dyDescent="0.35">
      <c r="A138" t="s">
        <v>2875</v>
      </c>
      <c r="B138" t="s">
        <v>2874</v>
      </c>
    </row>
    <row r="139" spans="1:2" x14ac:dyDescent="0.35">
      <c r="A139" t="s">
        <v>2873</v>
      </c>
      <c r="B139" t="s">
        <v>2872</v>
      </c>
    </row>
    <row r="140" spans="1:2" x14ac:dyDescent="0.35">
      <c r="A140" t="s">
        <v>2871</v>
      </c>
      <c r="B140" t="s">
        <v>2870</v>
      </c>
    </row>
    <row r="141" spans="1:2" x14ac:dyDescent="0.35">
      <c r="A141" t="s">
        <v>2869</v>
      </c>
      <c r="B141" t="s">
        <v>521</v>
      </c>
    </row>
    <row r="142" spans="1:2" x14ac:dyDescent="0.35">
      <c r="A142" t="s">
        <v>2868</v>
      </c>
      <c r="B142" t="s">
        <v>329</v>
      </c>
    </row>
    <row r="143" spans="1:2" x14ac:dyDescent="0.35">
      <c r="A143" t="s">
        <v>2867</v>
      </c>
      <c r="B143" t="s">
        <v>2866</v>
      </c>
    </row>
    <row r="144" spans="1:2" x14ac:dyDescent="0.35">
      <c r="A144" t="s">
        <v>2865</v>
      </c>
      <c r="B144" t="s">
        <v>325</v>
      </c>
    </row>
    <row r="145" spans="1:2" x14ac:dyDescent="0.35">
      <c r="A145" t="s">
        <v>2864</v>
      </c>
      <c r="B145" t="s">
        <v>2863</v>
      </c>
    </row>
    <row r="146" spans="1:2" x14ac:dyDescent="0.35">
      <c r="A146" t="s">
        <v>2862</v>
      </c>
      <c r="B146" t="s">
        <v>2556</v>
      </c>
    </row>
    <row r="147" spans="1:2" x14ac:dyDescent="0.35">
      <c r="A147" t="s">
        <v>2861</v>
      </c>
      <c r="B147" t="s">
        <v>329</v>
      </c>
    </row>
    <row r="148" spans="1:2" x14ac:dyDescent="0.35">
      <c r="A148" t="s">
        <v>2860</v>
      </c>
      <c r="B148" t="s">
        <v>2859</v>
      </c>
    </row>
    <row r="149" spans="1:2" x14ac:dyDescent="0.35">
      <c r="A149" t="s">
        <v>2858</v>
      </c>
      <c r="B149" t="s">
        <v>2857</v>
      </c>
    </row>
    <row r="150" spans="1:2" x14ac:dyDescent="0.35">
      <c r="A150" t="s">
        <v>2856</v>
      </c>
      <c r="B150" t="s">
        <v>521</v>
      </c>
    </row>
    <row r="151" spans="1:2" x14ac:dyDescent="0.35">
      <c r="A151" t="s">
        <v>2855</v>
      </c>
      <c r="B151" t="s">
        <v>329</v>
      </c>
    </row>
    <row r="152" spans="1:2" x14ac:dyDescent="0.35">
      <c r="A152" t="s">
        <v>2854</v>
      </c>
      <c r="B152" t="s">
        <v>2853</v>
      </c>
    </row>
    <row r="153" spans="1:2" x14ac:dyDescent="0.35">
      <c r="A153" t="s">
        <v>2852</v>
      </c>
      <c r="B153" t="s">
        <v>2851</v>
      </c>
    </row>
    <row r="154" spans="1:2" x14ac:dyDescent="0.35">
      <c r="A154" t="s">
        <v>2850</v>
      </c>
      <c r="B154" t="s">
        <v>329</v>
      </c>
    </row>
    <row r="155" spans="1:2" x14ac:dyDescent="0.35">
      <c r="A155" t="s">
        <v>2849</v>
      </c>
      <c r="B155" t="s">
        <v>521</v>
      </c>
    </row>
    <row r="156" spans="1:2" x14ac:dyDescent="0.35">
      <c r="A156" t="s">
        <v>2848</v>
      </c>
      <c r="B156" t="s">
        <v>521</v>
      </c>
    </row>
    <row r="157" spans="1:2" x14ac:dyDescent="0.35">
      <c r="A157" t="s">
        <v>2847</v>
      </c>
      <c r="B157" t="s">
        <v>329</v>
      </c>
    </row>
    <row r="158" spans="1:2" x14ac:dyDescent="0.35">
      <c r="A158" t="s">
        <v>2846</v>
      </c>
      <c r="B158" t="s">
        <v>2845</v>
      </c>
    </row>
    <row r="159" spans="1:2" x14ac:dyDescent="0.35">
      <c r="A159" t="s">
        <v>2844</v>
      </c>
      <c r="B159" t="s">
        <v>329</v>
      </c>
    </row>
    <row r="160" spans="1:2" x14ac:dyDescent="0.35">
      <c r="A160" s="1" t="s">
        <v>2843</v>
      </c>
      <c r="B160" s="1" t="s">
        <v>479</v>
      </c>
    </row>
    <row r="161" spans="1:2" x14ac:dyDescent="0.35">
      <c r="A161" t="s">
        <v>2842</v>
      </c>
      <c r="B161" t="s">
        <v>2797</v>
      </c>
    </row>
    <row r="162" spans="1:2" x14ac:dyDescent="0.35">
      <c r="A162" t="s">
        <v>2841</v>
      </c>
      <c r="B162" t="s">
        <v>521</v>
      </c>
    </row>
    <row r="163" spans="1:2" x14ac:dyDescent="0.35">
      <c r="A163" t="s">
        <v>2840</v>
      </c>
      <c r="B163" t="s">
        <v>521</v>
      </c>
    </row>
    <row r="164" spans="1:2" x14ac:dyDescent="0.35">
      <c r="A164" t="s">
        <v>2839</v>
      </c>
      <c r="B164" t="s">
        <v>521</v>
      </c>
    </row>
    <row r="165" spans="1:2" x14ac:dyDescent="0.35">
      <c r="A165" t="s">
        <v>2838</v>
      </c>
      <c r="B165" t="s">
        <v>2837</v>
      </c>
    </row>
    <row r="166" spans="1:2" x14ac:dyDescent="0.35">
      <c r="A166" t="s">
        <v>2836</v>
      </c>
      <c r="B166" t="s">
        <v>2835</v>
      </c>
    </row>
    <row r="167" spans="1:2" x14ac:dyDescent="0.35">
      <c r="A167" t="s">
        <v>2834</v>
      </c>
      <c r="B167" t="s">
        <v>2833</v>
      </c>
    </row>
    <row r="168" spans="1:2" x14ac:dyDescent="0.35">
      <c r="A168" t="s">
        <v>2832</v>
      </c>
      <c r="B168" t="s">
        <v>2831</v>
      </c>
    </row>
    <row r="169" spans="1:2" x14ac:dyDescent="0.35">
      <c r="A169" t="s">
        <v>2830</v>
      </c>
      <c r="B169" t="s">
        <v>2829</v>
      </c>
    </row>
    <row r="170" spans="1:2" x14ac:dyDescent="0.35">
      <c r="A170" t="s">
        <v>2828</v>
      </c>
      <c r="B170" t="s">
        <v>1113</v>
      </c>
    </row>
    <row r="171" spans="1:2" x14ac:dyDescent="0.35">
      <c r="A171" t="s">
        <v>2827</v>
      </c>
      <c r="B171" t="s">
        <v>2826</v>
      </c>
    </row>
    <row r="172" spans="1:2" x14ac:dyDescent="0.35">
      <c r="A172" t="s">
        <v>2825</v>
      </c>
      <c r="B172" t="s">
        <v>2824</v>
      </c>
    </row>
    <row r="173" spans="1:2" x14ac:dyDescent="0.35">
      <c r="A173" t="s">
        <v>2823</v>
      </c>
      <c r="B173" t="s">
        <v>2822</v>
      </c>
    </row>
    <row r="174" spans="1:2" x14ac:dyDescent="0.35">
      <c r="A174" t="s">
        <v>2821</v>
      </c>
      <c r="B174" t="s">
        <v>521</v>
      </c>
    </row>
    <row r="175" spans="1:2" x14ac:dyDescent="0.35">
      <c r="A175" t="s">
        <v>2820</v>
      </c>
      <c r="B175" t="s">
        <v>2819</v>
      </c>
    </row>
    <row r="176" spans="1:2" x14ac:dyDescent="0.35">
      <c r="A176" t="s">
        <v>2818</v>
      </c>
      <c r="B176" t="s">
        <v>521</v>
      </c>
    </row>
    <row r="177" spans="1:2" x14ac:dyDescent="0.35">
      <c r="A177" t="s">
        <v>2817</v>
      </c>
      <c r="B177" t="s">
        <v>2816</v>
      </c>
    </row>
    <row r="178" spans="1:2" x14ac:dyDescent="0.35">
      <c r="A178" t="s">
        <v>2815</v>
      </c>
      <c r="B178" t="s">
        <v>2812</v>
      </c>
    </row>
    <row r="179" spans="1:2" x14ac:dyDescent="0.35">
      <c r="A179" t="s">
        <v>2814</v>
      </c>
      <c r="B179" t="s">
        <v>521</v>
      </c>
    </row>
    <row r="180" spans="1:2" x14ac:dyDescent="0.35">
      <c r="A180" t="s">
        <v>2813</v>
      </c>
      <c r="B180" t="s">
        <v>2812</v>
      </c>
    </row>
    <row r="181" spans="1:2" x14ac:dyDescent="0.35">
      <c r="A181" t="s">
        <v>2811</v>
      </c>
      <c r="B181" t="s">
        <v>2810</v>
      </c>
    </row>
    <row r="182" spans="1:2" x14ac:dyDescent="0.35">
      <c r="A182" t="s">
        <v>2809</v>
      </c>
      <c r="B182" t="s">
        <v>2808</v>
      </c>
    </row>
    <row r="183" spans="1:2" x14ac:dyDescent="0.35">
      <c r="A183" t="s">
        <v>2807</v>
      </c>
      <c r="B183" t="s">
        <v>2806</v>
      </c>
    </row>
    <row r="184" spans="1:2" x14ac:dyDescent="0.35">
      <c r="A184" t="s">
        <v>2805</v>
      </c>
      <c r="B184" t="s">
        <v>2804</v>
      </c>
    </row>
    <row r="185" spans="1:2" x14ac:dyDescent="0.35">
      <c r="A185" t="s">
        <v>2803</v>
      </c>
      <c r="B185" t="s">
        <v>2802</v>
      </c>
    </row>
    <row r="186" spans="1:2" x14ac:dyDescent="0.35">
      <c r="A186" t="s">
        <v>2801</v>
      </c>
      <c r="B186" t="s">
        <v>2800</v>
      </c>
    </row>
    <row r="187" spans="1:2" x14ac:dyDescent="0.35">
      <c r="A187" t="s">
        <v>2799</v>
      </c>
      <c r="B187" t="s">
        <v>329</v>
      </c>
    </row>
    <row r="188" spans="1:2" x14ac:dyDescent="0.35">
      <c r="A188" t="s">
        <v>2798</v>
      </c>
      <c r="B188" t="s">
        <v>2797</v>
      </c>
    </row>
    <row r="189" spans="1:2" x14ac:dyDescent="0.35">
      <c r="A189" t="s">
        <v>2796</v>
      </c>
      <c r="B189" t="s">
        <v>521</v>
      </c>
    </row>
    <row r="190" spans="1:2" x14ac:dyDescent="0.35">
      <c r="A190" t="s">
        <v>2795</v>
      </c>
      <c r="B190" t="s">
        <v>2794</v>
      </c>
    </row>
    <row r="191" spans="1:2" x14ac:dyDescent="0.35">
      <c r="A191" t="s">
        <v>2793</v>
      </c>
      <c r="B191" t="s">
        <v>2792</v>
      </c>
    </row>
    <row r="192" spans="1:2" x14ac:dyDescent="0.35">
      <c r="A192" t="s">
        <v>2791</v>
      </c>
      <c r="B192" t="s">
        <v>329</v>
      </c>
    </row>
    <row r="193" spans="1:2" x14ac:dyDescent="0.35">
      <c r="A193" t="s">
        <v>2790</v>
      </c>
      <c r="B193" t="s">
        <v>2789</v>
      </c>
    </row>
    <row r="194" spans="1:2" x14ac:dyDescent="0.35">
      <c r="A194" t="s">
        <v>2788</v>
      </c>
      <c r="B194" t="s">
        <v>2787</v>
      </c>
    </row>
    <row r="195" spans="1:2" x14ac:dyDescent="0.35">
      <c r="A195" t="s">
        <v>2786</v>
      </c>
      <c r="B195" t="s">
        <v>521</v>
      </c>
    </row>
    <row r="196" spans="1:2" x14ac:dyDescent="0.35">
      <c r="A196" t="s">
        <v>2785</v>
      </c>
      <c r="B196" t="s">
        <v>329</v>
      </c>
    </row>
    <row r="197" spans="1:2" x14ac:dyDescent="0.35">
      <c r="A197" t="s">
        <v>2784</v>
      </c>
      <c r="B197" t="s">
        <v>521</v>
      </c>
    </row>
    <row r="198" spans="1:2" x14ac:dyDescent="0.35">
      <c r="A198" t="s">
        <v>2783</v>
      </c>
      <c r="B198" t="s">
        <v>521</v>
      </c>
    </row>
    <row r="199" spans="1:2" x14ac:dyDescent="0.35">
      <c r="A199" t="s">
        <v>2782</v>
      </c>
      <c r="B199" t="s">
        <v>2781</v>
      </c>
    </row>
    <row r="200" spans="1:2" x14ac:dyDescent="0.35">
      <c r="A200" t="s">
        <v>2780</v>
      </c>
      <c r="B200" t="s">
        <v>521</v>
      </c>
    </row>
    <row r="201" spans="1:2" x14ac:dyDescent="0.35">
      <c r="A201" t="s">
        <v>2779</v>
      </c>
      <c r="B201" t="s">
        <v>2778</v>
      </c>
    </row>
    <row r="202" spans="1:2" x14ac:dyDescent="0.35">
      <c r="A202" t="s">
        <v>2777</v>
      </c>
      <c r="B202" t="s">
        <v>521</v>
      </c>
    </row>
    <row r="203" spans="1:2" x14ac:dyDescent="0.35">
      <c r="A203" t="s">
        <v>2776</v>
      </c>
      <c r="B203" t="s">
        <v>2775</v>
      </c>
    </row>
    <row r="204" spans="1:2" x14ac:dyDescent="0.35">
      <c r="A204" t="s">
        <v>2774</v>
      </c>
      <c r="B204" t="s">
        <v>521</v>
      </c>
    </row>
    <row r="205" spans="1:2" x14ac:dyDescent="0.35">
      <c r="A205" t="s">
        <v>2773</v>
      </c>
      <c r="B205" t="s">
        <v>521</v>
      </c>
    </row>
    <row r="206" spans="1:2" x14ac:dyDescent="0.35">
      <c r="A206" t="s">
        <v>2772</v>
      </c>
      <c r="B206" t="s">
        <v>936</v>
      </c>
    </row>
    <row r="207" spans="1:2" x14ac:dyDescent="0.35">
      <c r="A207" t="s">
        <v>2771</v>
      </c>
      <c r="B207" t="s">
        <v>521</v>
      </c>
    </row>
    <row r="208" spans="1:2" x14ac:dyDescent="0.35">
      <c r="A208" t="s">
        <v>2770</v>
      </c>
      <c r="B208" t="s">
        <v>329</v>
      </c>
    </row>
    <row r="209" spans="1:2" x14ac:dyDescent="0.35">
      <c r="A209" t="s">
        <v>2769</v>
      </c>
      <c r="B209" t="s">
        <v>2768</v>
      </c>
    </row>
    <row r="210" spans="1:2" x14ac:dyDescent="0.35">
      <c r="A210" t="s">
        <v>2767</v>
      </c>
      <c r="B210" t="s">
        <v>2766</v>
      </c>
    </row>
    <row r="211" spans="1:2" x14ac:dyDescent="0.35">
      <c r="A211" t="s">
        <v>2765</v>
      </c>
      <c r="B211" t="s">
        <v>2764</v>
      </c>
    </row>
    <row r="212" spans="1:2" x14ac:dyDescent="0.35">
      <c r="A212" t="s">
        <v>2763</v>
      </c>
      <c r="B212" t="s">
        <v>2762</v>
      </c>
    </row>
    <row r="213" spans="1:2" x14ac:dyDescent="0.35">
      <c r="A213" t="s">
        <v>2761</v>
      </c>
      <c r="B213" t="s">
        <v>521</v>
      </c>
    </row>
    <row r="214" spans="1:2" x14ac:dyDescent="0.35">
      <c r="A214" t="s">
        <v>2760</v>
      </c>
      <c r="B214" t="s">
        <v>521</v>
      </c>
    </row>
    <row r="215" spans="1:2" x14ac:dyDescent="0.35">
      <c r="A215" t="s">
        <v>2759</v>
      </c>
      <c r="B215" t="s">
        <v>521</v>
      </c>
    </row>
    <row r="216" spans="1:2" x14ac:dyDescent="0.35">
      <c r="A216" t="s">
        <v>2758</v>
      </c>
      <c r="B216" t="s">
        <v>975</v>
      </c>
    </row>
    <row r="217" spans="1:2" x14ac:dyDescent="0.35">
      <c r="A217" t="s">
        <v>2757</v>
      </c>
      <c r="B217" t="s">
        <v>2756</v>
      </c>
    </row>
    <row r="218" spans="1:2" x14ac:dyDescent="0.35">
      <c r="A218" t="s">
        <v>2755</v>
      </c>
      <c r="B218" t="s">
        <v>521</v>
      </c>
    </row>
    <row r="219" spans="1:2" x14ac:dyDescent="0.35">
      <c r="A219" t="s">
        <v>2754</v>
      </c>
      <c r="B219" t="s">
        <v>521</v>
      </c>
    </row>
    <row r="220" spans="1:2" x14ac:dyDescent="0.35">
      <c r="A220" t="s">
        <v>2753</v>
      </c>
      <c r="B220" t="s">
        <v>1943</v>
      </c>
    </row>
    <row r="221" spans="1:2" x14ac:dyDescent="0.35">
      <c r="A221" t="s">
        <v>2752</v>
      </c>
      <c r="B221" t="s">
        <v>2751</v>
      </c>
    </row>
    <row r="222" spans="1:2" x14ac:dyDescent="0.35">
      <c r="A222" t="s">
        <v>2750</v>
      </c>
      <c r="B222" t="s">
        <v>521</v>
      </c>
    </row>
    <row r="223" spans="1:2" x14ac:dyDescent="0.35">
      <c r="A223" t="s">
        <v>2749</v>
      </c>
      <c r="B223" t="s">
        <v>2748</v>
      </c>
    </row>
    <row r="224" spans="1:2" x14ac:dyDescent="0.35">
      <c r="A224" t="s">
        <v>2747</v>
      </c>
      <c r="B224" t="s">
        <v>2746</v>
      </c>
    </row>
    <row r="225" spans="1:2" x14ac:dyDescent="0.35">
      <c r="A225" t="s">
        <v>2745</v>
      </c>
      <c r="B225" t="s">
        <v>2744</v>
      </c>
    </row>
    <row r="226" spans="1:2" x14ac:dyDescent="0.35">
      <c r="A226" t="s">
        <v>2743</v>
      </c>
      <c r="B226" t="s">
        <v>2742</v>
      </c>
    </row>
    <row r="227" spans="1:2" x14ac:dyDescent="0.35">
      <c r="A227" t="s">
        <v>2741</v>
      </c>
      <c r="B227" t="s">
        <v>521</v>
      </c>
    </row>
    <row r="228" spans="1:2" x14ac:dyDescent="0.35">
      <c r="A228" t="s">
        <v>2740</v>
      </c>
      <c r="B228" t="s">
        <v>441</v>
      </c>
    </row>
    <row r="229" spans="1:2" x14ac:dyDescent="0.35">
      <c r="A229" t="s">
        <v>2739</v>
      </c>
      <c r="B229" t="s">
        <v>2738</v>
      </c>
    </row>
    <row r="230" spans="1:2" x14ac:dyDescent="0.35">
      <c r="A230" t="s">
        <v>2737</v>
      </c>
      <c r="B230" t="s">
        <v>521</v>
      </c>
    </row>
    <row r="231" spans="1:2" x14ac:dyDescent="0.35">
      <c r="A231" t="s">
        <v>2736</v>
      </c>
      <c r="B231" t="s">
        <v>2735</v>
      </c>
    </row>
    <row r="232" spans="1:2" x14ac:dyDescent="0.35">
      <c r="A232" t="s">
        <v>2734</v>
      </c>
      <c r="B232" t="s">
        <v>329</v>
      </c>
    </row>
    <row r="233" spans="1:2" x14ac:dyDescent="0.35">
      <c r="A233" t="s">
        <v>2733</v>
      </c>
      <c r="B233" t="s">
        <v>2732</v>
      </c>
    </row>
    <row r="234" spans="1:2" x14ac:dyDescent="0.35">
      <c r="A234" t="s">
        <v>2731</v>
      </c>
      <c r="B234" t="s">
        <v>2730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74"/>
  <sheetViews>
    <sheetView workbookViewId="0">
      <selection activeCell="B9" sqref="B9"/>
    </sheetView>
  </sheetViews>
  <sheetFormatPr defaultRowHeight="14.5" x14ac:dyDescent="0.35"/>
  <cols>
    <col min="1" max="1" width="19" bestFit="1" customWidth="1"/>
    <col min="2" max="2" width="130.81640625" bestFit="1" customWidth="1"/>
  </cols>
  <sheetData>
    <row r="1" spans="1:2" x14ac:dyDescent="0.35">
      <c r="A1" t="s">
        <v>834</v>
      </c>
      <c r="B1" t="s">
        <v>833</v>
      </c>
    </row>
    <row r="2" spans="1:2" x14ac:dyDescent="0.35">
      <c r="A2" t="s">
        <v>1437</v>
      </c>
      <c r="B2" t="s">
        <v>521</v>
      </c>
    </row>
    <row r="3" spans="1:2" x14ac:dyDescent="0.35">
      <c r="A3" t="s">
        <v>1438</v>
      </c>
      <c r="B3" t="s">
        <v>521</v>
      </c>
    </row>
    <row r="4" spans="1:2" x14ac:dyDescent="0.35">
      <c r="A4" t="s">
        <v>1439</v>
      </c>
      <c r="B4" t="s">
        <v>1440</v>
      </c>
    </row>
    <row r="5" spans="1:2" x14ac:dyDescent="0.35">
      <c r="A5" t="s">
        <v>1441</v>
      </c>
      <c r="B5" t="s">
        <v>1442</v>
      </c>
    </row>
    <row r="6" spans="1:2" x14ac:dyDescent="0.35">
      <c r="A6" t="s">
        <v>1443</v>
      </c>
      <c r="B6" t="s">
        <v>1442</v>
      </c>
    </row>
    <row r="7" spans="1:2" x14ac:dyDescent="0.35">
      <c r="A7" t="s">
        <v>1444</v>
      </c>
      <c r="B7" t="s">
        <v>521</v>
      </c>
    </row>
    <row r="8" spans="1:2" x14ac:dyDescent="0.35">
      <c r="A8" t="s">
        <v>1445</v>
      </c>
      <c r="B8" t="s">
        <v>521</v>
      </c>
    </row>
    <row r="9" spans="1:2" x14ac:dyDescent="0.35">
      <c r="A9" t="s">
        <v>1446</v>
      </c>
      <c r="B9" t="s">
        <v>521</v>
      </c>
    </row>
    <row r="10" spans="1:2" x14ac:dyDescent="0.35">
      <c r="A10" t="s">
        <v>1447</v>
      </c>
      <c r="B10" t="s">
        <v>521</v>
      </c>
    </row>
    <row r="11" spans="1:2" x14ac:dyDescent="0.35">
      <c r="A11" t="s">
        <v>1448</v>
      </c>
      <c r="B11" t="s">
        <v>521</v>
      </c>
    </row>
    <row r="12" spans="1:2" x14ac:dyDescent="0.35">
      <c r="A12" t="s">
        <v>1005</v>
      </c>
      <c r="B12" t="s">
        <v>521</v>
      </c>
    </row>
    <row r="13" spans="1:2" x14ac:dyDescent="0.35">
      <c r="A13" t="s">
        <v>1004</v>
      </c>
      <c r="B13" t="s">
        <v>521</v>
      </c>
    </row>
    <row r="14" spans="1:2" x14ac:dyDescent="0.35">
      <c r="A14" t="s">
        <v>1003</v>
      </c>
      <c r="B14" t="s">
        <v>521</v>
      </c>
    </row>
    <row r="15" spans="1:2" x14ac:dyDescent="0.35">
      <c r="A15" t="s">
        <v>1002</v>
      </c>
      <c r="B15" t="s">
        <v>1001</v>
      </c>
    </row>
    <row r="16" spans="1:2" x14ac:dyDescent="0.35">
      <c r="A16" t="s">
        <v>1000</v>
      </c>
      <c r="B16" t="s">
        <v>999</v>
      </c>
    </row>
    <row r="17" spans="1:2" x14ac:dyDescent="0.35">
      <c r="A17" t="s">
        <v>998</v>
      </c>
      <c r="B17" t="s">
        <v>521</v>
      </c>
    </row>
    <row r="18" spans="1:2" x14ac:dyDescent="0.35">
      <c r="A18" t="s">
        <v>997</v>
      </c>
      <c r="B18" t="s">
        <v>521</v>
      </c>
    </row>
    <row r="19" spans="1:2" x14ac:dyDescent="0.35">
      <c r="A19" t="s">
        <v>996</v>
      </c>
      <c r="B19" t="s">
        <v>521</v>
      </c>
    </row>
    <row r="20" spans="1:2" x14ac:dyDescent="0.35">
      <c r="A20" t="s">
        <v>995</v>
      </c>
      <c r="B20" t="s">
        <v>521</v>
      </c>
    </row>
    <row r="21" spans="1:2" x14ac:dyDescent="0.35">
      <c r="A21" t="s">
        <v>994</v>
      </c>
      <c r="B21" t="s">
        <v>521</v>
      </c>
    </row>
    <row r="22" spans="1:2" x14ac:dyDescent="0.35">
      <c r="A22" t="s">
        <v>993</v>
      </c>
      <c r="B22" t="s">
        <v>990</v>
      </c>
    </row>
    <row r="23" spans="1:2" x14ac:dyDescent="0.35">
      <c r="A23" t="s">
        <v>992</v>
      </c>
      <c r="B23" t="s">
        <v>521</v>
      </c>
    </row>
    <row r="24" spans="1:2" x14ac:dyDescent="0.35">
      <c r="A24" t="s">
        <v>991</v>
      </c>
      <c r="B24" t="s">
        <v>990</v>
      </c>
    </row>
    <row r="25" spans="1:2" x14ac:dyDescent="0.35">
      <c r="A25" t="s">
        <v>989</v>
      </c>
      <c r="B25" t="s">
        <v>988</v>
      </c>
    </row>
    <row r="26" spans="1:2" x14ac:dyDescent="0.35">
      <c r="A26" t="s">
        <v>987</v>
      </c>
      <c r="B26" t="s">
        <v>521</v>
      </c>
    </row>
    <row r="27" spans="1:2" x14ac:dyDescent="0.35">
      <c r="A27" t="s">
        <v>986</v>
      </c>
      <c r="B27" t="s">
        <v>985</v>
      </c>
    </row>
    <row r="28" spans="1:2" x14ac:dyDescent="0.35">
      <c r="A28" t="s">
        <v>984</v>
      </c>
      <c r="B28" t="s">
        <v>749</v>
      </c>
    </row>
    <row r="29" spans="1:2" x14ac:dyDescent="0.35">
      <c r="A29" t="s">
        <v>983</v>
      </c>
      <c r="B29" t="s">
        <v>521</v>
      </c>
    </row>
    <row r="30" spans="1:2" x14ac:dyDescent="0.35">
      <c r="A30" t="s">
        <v>982</v>
      </c>
      <c r="B30" t="s">
        <v>521</v>
      </c>
    </row>
    <row r="31" spans="1:2" x14ac:dyDescent="0.35">
      <c r="A31" t="s">
        <v>981</v>
      </c>
      <c r="B31" t="s">
        <v>980</v>
      </c>
    </row>
    <row r="32" spans="1:2" x14ac:dyDescent="0.35">
      <c r="A32" t="s">
        <v>979</v>
      </c>
      <c r="B32" t="s">
        <v>978</v>
      </c>
    </row>
    <row r="33" spans="1:2" x14ac:dyDescent="0.35">
      <c r="A33" t="s">
        <v>977</v>
      </c>
      <c r="B33" t="s">
        <v>521</v>
      </c>
    </row>
    <row r="34" spans="1:2" x14ac:dyDescent="0.35">
      <c r="A34" t="s">
        <v>976</v>
      </c>
      <c r="B34" t="s">
        <v>975</v>
      </c>
    </row>
    <row r="35" spans="1:2" x14ac:dyDescent="0.35">
      <c r="A35" t="s">
        <v>974</v>
      </c>
      <c r="B35" t="s">
        <v>521</v>
      </c>
    </row>
    <row r="36" spans="1:2" x14ac:dyDescent="0.35">
      <c r="A36" t="s">
        <v>973</v>
      </c>
      <c r="B36" t="s">
        <v>972</v>
      </c>
    </row>
    <row r="37" spans="1:2" x14ac:dyDescent="0.35">
      <c r="A37" t="s">
        <v>971</v>
      </c>
      <c r="B37" t="s">
        <v>970</v>
      </c>
    </row>
    <row r="38" spans="1:2" x14ac:dyDescent="0.35">
      <c r="A38" t="s">
        <v>969</v>
      </c>
      <c r="B38" t="s">
        <v>521</v>
      </c>
    </row>
    <row r="39" spans="1:2" x14ac:dyDescent="0.35">
      <c r="A39" t="s">
        <v>968</v>
      </c>
      <c r="B39" t="s">
        <v>967</v>
      </c>
    </row>
    <row r="40" spans="1:2" x14ac:dyDescent="0.35">
      <c r="A40" t="s">
        <v>966</v>
      </c>
      <c r="B40" t="s">
        <v>329</v>
      </c>
    </row>
    <row r="41" spans="1:2" x14ac:dyDescent="0.35">
      <c r="A41" t="s">
        <v>965</v>
      </c>
      <c r="B41" t="s">
        <v>600</v>
      </c>
    </row>
    <row r="42" spans="1:2" x14ac:dyDescent="0.35">
      <c r="A42" t="s">
        <v>964</v>
      </c>
      <c r="B42" t="s">
        <v>963</v>
      </c>
    </row>
    <row r="43" spans="1:2" x14ac:dyDescent="0.35">
      <c r="A43" t="s">
        <v>962</v>
      </c>
      <c r="B43" t="s">
        <v>521</v>
      </c>
    </row>
    <row r="44" spans="1:2" x14ac:dyDescent="0.35">
      <c r="A44" t="s">
        <v>961</v>
      </c>
      <c r="B44" t="s">
        <v>521</v>
      </c>
    </row>
    <row r="45" spans="1:2" x14ac:dyDescent="0.35">
      <c r="A45" t="s">
        <v>960</v>
      </c>
      <c r="B45" t="s">
        <v>521</v>
      </c>
    </row>
    <row r="46" spans="1:2" x14ac:dyDescent="0.35">
      <c r="A46" t="s">
        <v>959</v>
      </c>
      <c r="B46" t="s">
        <v>958</v>
      </c>
    </row>
    <row r="47" spans="1:2" x14ac:dyDescent="0.35">
      <c r="A47" t="s">
        <v>957</v>
      </c>
      <c r="B47" t="s">
        <v>956</v>
      </c>
    </row>
    <row r="48" spans="1:2" x14ac:dyDescent="0.35">
      <c r="A48" t="s">
        <v>955</v>
      </c>
      <c r="B48" t="s">
        <v>521</v>
      </c>
    </row>
    <row r="49" spans="1:2" x14ac:dyDescent="0.35">
      <c r="A49" t="s">
        <v>954</v>
      </c>
      <c r="B49" t="s">
        <v>953</v>
      </c>
    </row>
    <row r="50" spans="1:2" x14ac:dyDescent="0.35">
      <c r="A50" t="s">
        <v>952</v>
      </c>
      <c r="B50" t="s">
        <v>521</v>
      </c>
    </row>
    <row r="51" spans="1:2" x14ac:dyDescent="0.35">
      <c r="A51" t="s">
        <v>951</v>
      </c>
      <c r="B51" t="s">
        <v>521</v>
      </c>
    </row>
    <row r="52" spans="1:2" x14ac:dyDescent="0.35">
      <c r="A52" t="s">
        <v>950</v>
      </c>
      <c r="B52" t="s">
        <v>949</v>
      </c>
    </row>
    <row r="53" spans="1:2" x14ac:dyDescent="0.35">
      <c r="A53" t="s">
        <v>948</v>
      </c>
      <c r="B53" t="s">
        <v>521</v>
      </c>
    </row>
    <row r="54" spans="1:2" x14ac:dyDescent="0.35">
      <c r="A54" t="s">
        <v>947</v>
      </c>
      <c r="B54" t="s">
        <v>521</v>
      </c>
    </row>
    <row r="55" spans="1:2" x14ac:dyDescent="0.35">
      <c r="A55" t="s">
        <v>946</v>
      </c>
      <c r="B55" t="s">
        <v>521</v>
      </c>
    </row>
    <row r="56" spans="1:2" x14ac:dyDescent="0.35">
      <c r="A56" t="s">
        <v>945</v>
      </c>
      <c r="B56" t="s">
        <v>944</v>
      </c>
    </row>
    <row r="57" spans="1:2" x14ac:dyDescent="0.35">
      <c r="A57" t="s">
        <v>943</v>
      </c>
      <c r="B57" t="s">
        <v>942</v>
      </c>
    </row>
    <row r="58" spans="1:2" x14ac:dyDescent="0.35">
      <c r="A58" t="s">
        <v>941</v>
      </c>
      <c r="B58" t="s">
        <v>940</v>
      </c>
    </row>
    <row r="59" spans="1:2" x14ac:dyDescent="0.35">
      <c r="A59" t="s">
        <v>939</v>
      </c>
      <c r="B59" t="s">
        <v>938</v>
      </c>
    </row>
    <row r="60" spans="1:2" x14ac:dyDescent="0.35">
      <c r="A60" t="s">
        <v>937</v>
      </c>
      <c r="B60" t="s">
        <v>936</v>
      </c>
    </row>
    <row r="61" spans="1:2" x14ac:dyDescent="0.35">
      <c r="A61" t="s">
        <v>935</v>
      </c>
      <c r="B61" t="s">
        <v>934</v>
      </c>
    </row>
    <row r="62" spans="1:2" x14ac:dyDescent="0.35">
      <c r="A62" t="s">
        <v>933</v>
      </c>
      <c r="B62" t="s">
        <v>932</v>
      </c>
    </row>
    <row r="63" spans="1:2" x14ac:dyDescent="0.35">
      <c r="A63" t="s">
        <v>931</v>
      </c>
      <c r="B63" t="s">
        <v>930</v>
      </c>
    </row>
    <row r="64" spans="1:2" x14ac:dyDescent="0.35">
      <c r="A64" t="s">
        <v>929</v>
      </c>
      <c r="B64" t="s">
        <v>762</v>
      </c>
    </row>
    <row r="65" spans="1:2" x14ac:dyDescent="0.35">
      <c r="A65" t="s">
        <v>928</v>
      </c>
      <c r="B65" t="s">
        <v>521</v>
      </c>
    </row>
    <row r="66" spans="1:2" x14ac:dyDescent="0.35">
      <c r="A66" t="s">
        <v>927</v>
      </c>
      <c r="B66" t="s">
        <v>521</v>
      </c>
    </row>
    <row r="67" spans="1:2" x14ac:dyDescent="0.35">
      <c r="A67" t="s">
        <v>926</v>
      </c>
      <c r="B67" t="s">
        <v>925</v>
      </c>
    </row>
    <row r="68" spans="1:2" x14ac:dyDescent="0.35">
      <c r="A68" t="s">
        <v>924</v>
      </c>
      <c r="B68" t="s">
        <v>923</v>
      </c>
    </row>
    <row r="69" spans="1:2" x14ac:dyDescent="0.35">
      <c r="A69" t="s">
        <v>922</v>
      </c>
      <c r="B69" t="s">
        <v>521</v>
      </c>
    </row>
    <row r="70" spans="1:2" x14ac:dyDescent="0.35">
      <c r="A70" t="s">
        <v>921</v>
      </c>
      <c r="B70" t="s">
        <v>521</v>
      </c>
    </row>
    <row r="71" spans="1:2" x14ac:dyDescent="0.35">
      <c r="A71" t="s">
        <v>920</v>
      </c>
      <c r="B71" t="s">
        <v>329</v>
      </c>
    </row>
    <row r="72" spans="1:2" x14ac:dyDescent="0.35">
      <c r="A72" t="s">
        <v>919</v>
      </c>
      <c r="B72" t="s">
        <v>918</v>
      </c>
    </row>
    <row r="73" spans="1:2" x14ac:dyDescent="0.35">
      <c r="A73" t="s">
        <v>917</v>
      </c>
      <c r="B73" t="s">
        <v>916</v>
      </c>
    </row>
    <row r="74" spans="1:2" x14ac:dyDescent="0.35">
      <c r="A74" t="s">
        <v>915</v>
      </c>
      <c r="B74" t="s">
        <v>91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9</vt:i4>
      </vt:variant>
    </vt:vector>
  </HeadingPairs>
  <TitlesOfParts>
    <vt:vector size="29" baseType="lpstr">
      <vt:lpstr>Map</vt:lpstr>
      <vt:lpstr>scaffold 1</vt:lpstr>
      <vt:lpstr>scaffold 8</vt:lpstr>
      <vt:lpstr>scaffold 16</vt:lpstr>
      <vt:lpstr>scaffold 20</vt:lpstr>
      <vt:lpstr>scaffold 27</vt:lpstr>
      <vt:lpstr>scaffold 66</vt:lpstr>
      <vt:lpstr>scaffold 73</vt:lpstr>
      <vt:lpstr>scaffold 77</vt:lpstr>
      <vt:lpstr>scaffold 122</vt:lpstr>
      <vt:lpstr>scaffold 134</vt:lpstr>
      <vt:lpstr>scaffold 157</vt:lpstr>
      <vt:lpstr>scaffold 222</vt:lpstr>
      <vt:lpstr>scaffold 296</vt:lpstr>
      <vt:lpstr>scaffold 312</vt:lpstr>
      <vt:lpstr>scaffold 327</vt:lpstr>
      <vt:lpstr>scaffold436</vt:lpstr>
      <vt:lpstr>scaffold 528</vt:lpstr>
      <vt:lpstr>scaffold 558</vt:lpstr>
      <vt:lpstr>scaffold 567</vt:lpstr>
      <vt:lpstr>scaffold 574</vt:lpstr>
      <vt:lpstr>scaffold 577</vt:lpstr>
      <vt:lpstr>scaffold 908</vt:lpstr>
      <vt:lpstr>scaffold 911</vt:lpstr>
      <vt:lpstr>scaffold 967</vt:lpstr>
      <vt:lpstr>scaffold 1560</vt:lpstr>
      <vt:lpstr>scaffold 1741</vt:lpstr>
      <vt:lpstr>scaffold 2418</vt:lpstr>
      <vt:lpstr>scaffold 2991</vt:lpstr>
    </vt:vector>
  </TitlesOfParts>
  <Company>University of Reading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 Chadwick</dc:creator>
  <cp:lastModifiedBy>Luke Bell</cp:lastModifiedBy>
  <dcterms:created xsi:type="dcterms:W3CDTF">2019-11-28T17:03:41Z</dcterms:created>
  <dcterms:modified xsi:type="dcterms:W3CDTF">2022-08-05T15:28:34Z</dcterms:modified>
</cp:coreProperties>
</file>